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425"/>
  <workbookPr defaultThemeVersion="166925"/>
  <mc:AlternateContent xmlns:mc="http://schemas.openxmlformats.org/markup-compatibility/2006">
    <mc:Choice Requires="x15">
      <x15ac:absPath xmlns:x15ac="http://schemas.microsoft.com/office/spreadsheetml/2010/11/ac" url="E:\Paper Evolucao VIPER &amp; TATE\MobileMarco2018\arquivoscertos\"/>
    </mc:Choice>
  </mc:AlternateContent>
  <xr:revisionPtr revIDLastSave="0" documentId="13_ncr:1_{D3C3883D-01BD-4403-B3F3-C1225EF14B6F}" xr6:coauthVersionLast="43" xr6:coauthVersionMax="43" xr10:uidLastSave="{00000000-0000-0000-0000-000000000000}"/>
  <bookViews>
    <workbookView xWindow="-120" yWindow="-120" windowWidth="24240" windowHeight="13140" xr2:uid="{46031E67-F90B-41DD-88A3-CA2FA111F6C0}"/>
  </bookViews>
  <sheets>
    <sheet name="VIPER" sheetId="1" r:id="rId1"/>
    <sheet name="TATE"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126" uniqueCount="1199">
  <si>
    <t>Genome/Chromossome position</t>
  </si>
  <si>
    <t>ORF1</t>
  </si>
  <si>
    <t>ORF2</t>
  </si>
  <si>
    <t>ORF3</t>
  </si>
  <si>
    <t>B. saltans</t>
  </si>
  <si>
    <t>bp|aa</t>
  </si>
  <si>
    <t>start</t>
  </si>
  <si>
    <t>stop</t>
  </si>
  <si>
    <t>Domain</t>
  </si>
  <si>
    <t>position</t>
  </si>
  <si>
    <t>e-value</t>
  </si>
  <si>
    <t>5226 | 1741</t>
  </si>
  <si>
    <t>DNA_BRE_C</t>
  </si>
  <si>
    <t>894-1032</t>
  </si>
  <si>
    <t>2.55e-07</t>
  </si>
  <si>
    <t>Gag-like, YR and RT/RH in a single ORF</t>
  </si>
  <si>
    <t>RVT_1 super family</t>
  </si>
  <si>
    <t>1294-1377</t>
  </si>
  <si>
    <t>1.87e-03</t>
  </si>
  <si>
    <t>4395 | 1464</t>
  </si>
  <si>
    <t>640-783</t>
  </si>
  <si>
    <t>4.91e-05</t>
  </si>
  <si>
    <t>1052-1122</t>
  </si>
  <si>
    <t>1.05e-04</t>
  </si>
  <si>
    <t>CYKH01000124.1</t>
  </si>
  <si>
    <t>degenerated</t>
  </si>
  <si>
    <t>CYKH01001237.1</t>
  </si>
  <si>
    <t>CYKH01001135.1</t>
  </si>
  <si>
    <t>A. deanei</t>
  </si>
  <si>
    <t>KV452613.1</t>
  </si>
  <si>
    <t>1527 | 508</t>
  </si>
  <si>
    <t>no conserved domain</t>
  </si>
  <si>
    <t>2937 | 978</t>
  </si>
  <si>
    <t>RNase_HI_RT_DIRS1</t>
  </si>
  <si>
    <t>790-935</t>
  </si>
  <si>
    <t>2.70e-07</t>
  </si>
  <si>
    <t>KV452575.1</t>
  </si>
  <si>
    <t>missing region</t>
  </si>
  <si>
    <t>KV452489.1</t>
  </si>
  <si>
    <t>LXWQ01001884.1</t>
  </si>
  <si>
    <t>KV452523.1</t>
  </si>
  <si>
    <t>KV452539.1</t>
  </si>
  <si>
    <t>KV452469.1</t>
  </si>
  <si>
    <t>KV452484.1</t>
  </si>
  <si>
    <t>1152 | 383</t>
  </si>
  <si>
    <t>DNA_BRE_C super family</t>
  </si>
  <si>
    <t>381-500</t>
  </si>
  <si>
    <t>7.92e-03</t>
  </si>
  <si>
    <t>KV452604.1</t>
  </si>
  <si>
    <t>1068 | 355</t>
  </si>
  <si>
    <t>B. ayala</t>
  </si>
  <si>
    <t>Baya_534</t>
  </si>
  <si>
    <t>Baya_481</t>
  </si>
  <si>
    <t>Baya_396</t>
  </si>
  <si>
    <t>Baya_076</t>
  </si>
  <si>
    <t>Baya_525</t>
  </si>
  <si>
    <t>Baya_265</t>
  </si>
  <si>
    <t>Baya_052</t>
  </si>
  <si>
    <t>Baya_381</t>
  </si>
  <si>
    <t>Baya_016</t>
  </si>
  <si>
    <t>Baya_354</t>
  </si>
  <si>
    <t>Baya_535</t>
  </si>
  <si>
    <t>Baya_432</t>
  </si>
  <si>
    <t>Baya_045</t>
  </si>
  <si>
    <t>Baya_130</t>
  </si>
  <si>
    <t>Baya_459</t>
  </si>
  <si>
    <t>C. fasciculata</t>
  </si>
  <si>
    <t>CfaC1_30_2950106to2966213</t>
  </si>
  <si>
    <t>CfaC1_30_2490278to2508065</t>
  </si>
  <si>
    <t>1479 | 492</t>
  </si>
  <si>
    <t>308-445</t>
  </si>
  <si>
    <t>2.34e-03</t>
  </si>
  <si>
    <t>CfaC1_30_944521to960832</t>
  </si>
  <si>
    <t>CfaC1_30_511957to529090</t>
  </si>
  <si>
    <t>ULP1 super family</t>
  </si>
  <si>
    <t>20-105</t>
  </si>
  <si>
    <t>1863 | 620</t>
  </si>
  <si>
    <t>450-592</t>
  </si>
  <si>
    <t>1.04e-04</t>
  </si>
  <si>
    <t>1986 | 661</t>
  </si>
  <si>
    <t>RT_like super family</t>
  </si>
  <si>
    <t>182-358</t>
  </si>
  <si>
    <t>2.61e-09</t>
  </si>
  <si>
    <t>2790 | 929</t>
  </si>
  <si>
    <t>724-901</t>
  </si>
  <si>
    <t>2.74e-07</t>
  </si>
  <si>
    <t>2265 | 754</t>
  </si>
  <si>
    <t>406-595</t>
  </si>
  <si>
    <t>3.97e-10</t>
  </si>
  <si>
    <t>CfaC1_26</t>
  </si>
  <si>
    <t>1365 | 454</t>
  </si>
  <si>
    <t>CfaC1_11</t>
  </si>
  <si>
    <t>2373 | 790</t>
  </si>
  <si>
    <t>3.86e-04</t>
  </si>
  <si>
    <t>FAM196 super family</t>
  </si>
  <si>
    <t>66-195</t>
  </si>
  <si>
    <t>3.85e-03</t>
  </si>
  <si>
    <t>1125 | 374</t>
  </si>
  <si>
    <t>2202 | 733</t>
  </si>
  <si>
    <t>548-697</t>
  </si>
  <si>
    <t>2.62e-09</t>
  </si>
  <si>
    <t>2034 | 677</t>
  </si>
  <si>
    <t>305-434</t>
  </si>
  <si>
    <t>5.75e-07</t>
  </si>
  <si>
    <t>DNA_pol3_gamma3 super family</t>
  </si>
  <si>
    <t>3-133</t>
  </si>
  <si>
    <t>8.48e-03</t>
  </si>
  <si>
    <t>CfaC1_19</t>
  </si>
  <si>
    <t>E. monterogeii</t>
  </si>
  <si>
    <t>1101 | 366</t>
  </si>
  <si>
    <t>AOFS01002192.1</t>
  </si>
  <si>
    <t>KB312616.1</t>
  </si>
  <si>
    <t>AOFS01001613.1</t>
  </si>
  <si>
    <t>1344 | 447</t>
  </si>
  <si>
    <t>&gt;1497</t>
  </si>
  <si>
    <t>279-434</t>
  </si>
  <si>
    <t>2.04e-06</t>
  </si>
  <si>
    <t>KB312643.1</t>
  </si>
  <si>
    <t xml:space="preserve">AOFS01002410.1 </t>
  </si>
  <si>
    <t>AOFS01001643.1</t>
  </si>
  <si>
    <t>1098 | 365</t>
  </si>
  <si>
    <t>L. aethiopica</t>
  </si>
  <si>
    <t>KE598634.1</t>
  </si>
  <si>
    <t>KE598637.1</t>
  </si>
  <si>
    <t xml:space="preserve">KE598629.1 </t>
  </si>
  <si>
    <t>AUMB01001235.1</t>
  </si>
  <si>
    <t>L. amazonensis</t>
  </si>
  <si>
    <t>KE391216.1</t>
  </si>
  <si>
    <t xml:space="preserve">KE391474.1 </t>
  </si>
  <si>
    <t>KE390981.1</t>
  </si>
  <si>
    <t>L. arabica</t>
  </si>
  <si>
    <t>KE147199.1</t>
  </si>
  <si>
    <t xml:space="preserve">ATBH01001348.1 </t>
  </si>
  <si>
    <t>KE147214.1</t>
  </si>
  <si>
    <t>L. braziliensis M2903</t>
  </si>
  <si>
    <t>1182 | 393</t>
  </si>
  <si>
    <t>2073 | 690</t>
  </si>
  <si>
    <t>506-665</t>
  </si>
  <si>
    <t>9.44e-07</t>
  </si>
  <si>
    <t>2214 | 737</t>
  </si>
  <si>
    <t>&gt;9805</t>
  </si>
  <si>
    <t>573-726</t>
  </si>
  <si>
    <t>2.41e-05</t>
  </si>
  <si>
    <t>AOSE01003414</t>
  </si>
  <si>
    <t>1281 | 426</t>
  </si>
  <si>
    <t>&gt;1292</t>
  </si>
  <si>
    <t>AOSE01003477</t>
  </si>
  <si>
    <t>AOSE01003430</t>
  </si>
  <si>
    <t>1176 | 391</t>
  </si>
  <si>
    <t>&gt;1498</t>
  </si>
  <si>
    <t>SPOR super family</t>
  </si>
  <si>
    <t>160-298</t>
  </si>
  <si>
    <t>2.42e-03</t>
  </si>
  <si>
    <t>LbrM2903_13</t>
  </si>
  <si>
    <t>1137 | 378</t>
  </si>
  <si>
    <t>1191 | 396</t>
  </si>
  <si>
    <t>&gt;9206</t>
  </si>
  <si>
    <t>tRNA-synt_1g super family</t>
  </si>
  <si>
    <t>258-313</t>
  </si>
  <si>
    <t>3.56e-03</t>
  </si>
  <si>
    <t>AOSE01003491</t>
  </si>
  <si>
    <t>1041 | 346</t>
  </si>
  <si>
    <t>&gt;1050</t>
  </si>
  <si>
    <t>L. braziliensis M2904</t>
  </si>
  <si>
    <t>LbrM.35_7065 to 24030</t>
  </si>
  <si>
    <t>948 | 315</t>
  </si>
  <si>
    <t>2949 | 982</t>
  </si>
  <si>
    <t>165-303</t>
  </si>
  <si>
    <t>2.73e-06</t>
  </si>
  <si>
    <t>2862 | 953</t>
  </si>
  <si>
    <t>413-591</t>
  </si>
  <si>
    <t>3.04e-05</t>
  </si>
  <si>
    <t>813-978</t>
  </si>
  <si>
    <t>2.09e-04</t>
  </si>
  <si>
    <t>Peptidase_A17 super family</t>
  </si>
  <si>
    <t>647-755</t>
  </si>
  <si>
    <t>8.59e-04</t>
  </si>
  <si>
    <t>LbrM.30_1120659 to 1137873</t>
  </si>
  <si>
    <t>1218 | 405</t>
  </si>
  <si>
    <t>2934 | 977</t>
  </si>
  <si>
    <t>788-951</t>
  </si>
  <si>
    <t>1.19e-04</t>
  </si>
  <si>
    <t>438-591</t>
  </si>
  <si>
    <t>3.96e-05</t>
  </si>
  <si>
    <t>LbrM.20.2_668198 to 685412</t>
  </si>
  <si>
    <t>813-957</t>
  </si>
  <si>
    <t>2.15e-04</t>
  </si>
  <si>
    <t>2466 | 821</t>
  </si>
  <si>
    <t>1.65e-04</t>
  </si>
  <si>
    <t>1.45e-03</t>
  </si>
  <si>
    <t>4.90e-04</t>
  </si>
  <si>
    <t>GcrA super family</t>
  </si>
  <si>
    <t>107-208</t>
  </si>
  <si>
    <t>7.43e-03</t>
  </si>
  <si>
    <t>LbrM.34_835869 to 852672</t>
  </si>
  <si>
    <t>798-957</t>
  </si>
  <si>
    <t>6.55e-06</t>
  </si>
  <si>
    <t>1.42e-04</t>
  </si>
  <si>
    <t>Atrophin-1 super family</t>
  </si>
  <si>
    <t>201-374</t>
  </si>
  <si>
    <t>7.64e-03</t>
  </si>
  <si>
    <t>LbrM.11_528344 to 545558</t>
  </si>
  <si>
    <t>797-957</t>
  </si>
  <si>
    <t>4.86e-07</t>
  </si>
  <si>
    <t>1878 | 625</t>
  </si>
  <si>
    <t>2.44e-05</t>
  </si>
  <si>
    <t>KAR9 super family</t>
  </si>
  <si>
    <t>221-327</t>
  </si>
  <si>
    <t>3.20e-03</t>
  </si>
  <si>
    <t>LbrM.31_815404 to 831736</t>
  </si>
  <si>
    <t>9.74e-06</t>
  </si>
  <si>
    <t>LbrM.27_1 to 12963</t>
  </si>
  <si>
    <t>2829 | 942</t>
  </si>
  <si>
    <t>3.91e-05</t>
  </si>
  <si>
    <t>807-951</t>
  </si>
  <si>
    <t>5.71e-04</t>
  </si>
  <si>
    <t>LbrM.28_1 to 15939</t>
  </si>
  <si>
    <t>1143 | 380</t>
  </si>
  <si>
    <t>PUFD_like super family</t>
  </si>
  <si>
    <t>183-278</t>
  </si>
  <si>
    <t>3.76e-03</t>
  </si>
  <si>
    <t>2919 | 972</t>
  </si>
  <si>
    <t>783-946</t>
  </si>
  <si>
    <t>1.15e-04</t>
  </si>
  <si>
    <t>LbrM.34_1988145 to 2004588</t>
  </si>
  <si>
    <t>GAG and YR in the same ORF</t>
  </si>
  <si>
    <t>3642 | 1213</t>
  </si>
  <si>
    <t>1029-1188</t>
  </si>
  <si>
    <t>1.57e-06</t>
  </si>
  <si>
    <t>401-539</t>
  </si>
  <si>
    <t>5.05e-05</t>
  </si>
  <si>
    <t>5.78e-04</t>
  </si>
  <si>
    <t>LbrM.00_60_575438-582815_1 to 9633</t>
  </si>
  <si>
    <t>1194 | 397</t>
  </si>
  <si>
    <t>788-947</t>
  </si>
  <si>
    <t>2.30e-06</t>
  </si>
  <si>
    <t>1.26e-05</t>
  </si>
  <si>
    <t>LbrM.24_813439 to 832264</t>
  </si>
  <si>
    <t>2514 | 837</t>
  </si>
  <si>
    <t>2.74e-03</t>
  </si>
  <si>
    <t>LbrM.30_147253 to 164377</t>
  </si>
  <si>
    <t>1332 | 443</t>
  </si>
  <si>
    <t>2622 | 873</t>
  </si>
  <si>
    <t>263-318</t>
  </si>
  <si>
    <t>8.08e-03</t>
  </si>
  <si>
    <t>LbrM.00_41_423585-436033_1 to 12369</t>
  </si>
  <si>
    <t>1374 | 457</t>
  </si>
  <si>
    <t>287-431</t>
  </si>
  <si>
    <t>8.33e-06</t>
  </si>
  <si>
    <t>2652 | 883</t>
  </si>
  <si>
    <t>3.63e-05</t>
  </si>
  <si>
    <t>7.90e-04</t>
  </si>
  <si>
    <t>LbrM.00_85_724234-731913_1 to 13651</t>
  </si>
  <si>
    <t>2625 | 874</t>
  </si>
  <si>
    <t>689-849</t>
  </si>
  <si>
    <t>5.95e-07</t>
  </si>
  <si>
    <t>3129 | 1042</t>
  </si>
  <si>
    <t>527-680</t>
  </si>
  <si>
    <t>4.37e-05</t>
  </si>
  <si>
    <t>62-200</t>
  </si>
  <si>
    <t>6.75e-06</t>
  </si>
  <si>
    <t>736-844</t>
  </si>
  <si>
    <t>9.48e-04</t>
  </si>
  <si>
    <t>L. donavani</t>
  </si>
  <si>
    <t>Ld32</t>
  </si>
  <si>
    <t>L. enriettii</t>
  </si>
  <si>
    <t>KE148264.1</t>
  </si>
  <si>
    <t>KE148263.1</t>
  </si>
  <si>
    <t>KE148258.1</t>
  </si>
  <si>
    <t>KE148217.1</t>
  </si>
  <si>
    <t>KE148204.1</t>
  </si>
  <si>
    <t>KE148275.1</t>
  </si>
  <si>
    <t>KE148290.1_1_9663</t>
  </si>
  <si>
    <t>1170 | 389</t>
  </si>
  <si>
    <t>33-170</t>
  </si>
  <si>
    <t>5.09e-05</t>
  </si>
  <si>
    <t>EBV-NA3 super family</t>
  </si>
  <si>
    <t>19-302</t>
  </si>
  <si>
    <t>8.82e-05</t>
  </si>
  <si>
    <t>KE148233.1</t>
  </si>
  <si>
    <t>KE148288.1</t>
  </si>
  <si>
    <t>KE148222.1</t>
  </si>
  <si>
    <t>KE148304.1</t>
  </si>
  <si>
    <t>KE148280.1_3667_20338</t>
  </si>
  <si>
    <t>1323 | 440</t>
  </si>
  <si>
    <t>KE148238.1</t>
  </si>
  <si>
    <t>KE148287.1_9714_26598</t>
  </si>
  <si>
    <t>1086 | 361</t>
  </si>
  <si>
    <t>KE148306.1</t>
  </si>
  <si>
    <t>L. gerbilli</t>
  </si>
  <si>
    <t>KE561409.1</t>
  </si>
  <si>
    <t>KE561408.1</t>
  </si>
  <si>
    <t>KE561439.1</t>
  </si>
  <si>
    <t>KE561431.1</t>
  </si>
  <si>
    <t>KE561412.1</t>
  </si>
  <si>
    <t>ATBK01001157.1</t>
  </si>
  <si>
    <t>L. infantum</t>
  </si>
  <si>
    <t>LinJ.32</t>
  </si>
  <si>
    <t>LinJ.30_ p1272412to1289083</t>
  </si>
  <si>
    <t>LinJ.30_ p1036645to1053277</t>
  </si>
  <si>
    <t>LinJ.20_ p64936to81340</t>
  </si>
  <si>
    <t>LinJ.20_ p320708to337028</t>
  </si>
  <si>
    <t>LinJ.24</t>
  </si>
  <si>
    <t>L. major</t>
  </si>
  <si>
    <t>LmjF.32</t>
  </si>
  <si>
    <t>LmjF.30_ p1315453to1331845</t>
  </si>
  <si>
    <t>LmjF.30_ p1075153to1091545</t>
  </si>
  <si>
    <t>LmjF.13</t>
  </si>
  <si>
    <t>L. mexicana</t>
  </si>
  <si>
    <t>LmxM.20_ p2701039to2717500</t>
  </si>
  <si>
    <t>LmxM.24</t>
  </si>
  <si>
    <t>LmxM.12</t>
  </si>
  <si>
    <t>LmxM.29</t>
  </si>
  <si>
    <t>LmxM.20_ p2947225to2963704</t>
  </si>
  <si>
    <t>L. panamensis</t>
  </si>
  <si>
    <t>AOND01002634.1_1_9805</t>
  </si>
  <si>
    <t>KB453324.1</t>
  </si>
  <si>
    <t>AOND01002656.1</t>
  </si>
  <si>
    <t>1908 | 635</t>
  </si>
  <si>
    <t>&gt;1915</t>
  </si>
  <si>
    <t>KB453475.1</t>
  </si>
  <si>
    <t>KB453585.1</t>
  </si>
  <si>
    <t>KB453290.1</t>
  </si>
  <si>
    <t>1473 | 490</t>
  </si>
  <si>
    <t>Lon super family</t>
  </si>
  <si>
    <t>64-180</t>
  </si>
  <si>
    <t>2.40e-03</t>
  </si>
  <si>
    <t>KB453322.1</t>
  </si>
  <si>
    <t>AOND01002915.1</t>
  </si>
  <si>
    <t>AOND01003046.1</t>
  </si>
  <si>
    <t>AAOND01003030.1</t>
  </si>
  <si>
    <t>L. peruviana</t>
  </si>
  <si>
    <t>936 | 311</t>
  </si>
  <si>
    <t>LN609261.1_ 853270 to 870355</t>
  </si>
  <si>
    <t>LN609263.1_ 1166335 to 1184362</t>
  </si>
  <si>
    <t>LN609263.1_ 1146011 to 1163423</t>
  </si>
  <si>
    <t>LN609266.1_ 418741 to 436768</t>
  </si>
  <si>
    <t>LN609266.1_ 589307 to 605861</t>
  </si>
  <si>
    <t>2592 | 863</t>
  </si>
  <si>
    <t>6.08e-06</t>
  </si>
  <si>
    <t>LN609261.1_ 2032340 to 2050190</t>
  </si>
  <si>
    <t>LN609261.1_ 1 to 11385</t>
  </si>
  <si>
    <t>LN609236.1_ 701223 to 718728</t>
  </si>
  <si>
    <t>LN609236.1_ 675485 to 692618</t>
  </si>
  <si>
    <t>LN609248.1_ 9175 to 26524</t>
  </si>
  <si>
    <t>LN609248.1_ 1 to 14579</t>
  </si>
  <si>
    <t>LN609233.1</t>
  </si>
  <si>
    <t>LN609241.1</t>
  </si>
  <si>
    <t>LN609249.1</t>
  </si>
  <si>
    <t>C. bombi</t>
  </si>
  <si>
    <t>MDUH01002707.1_1 to 10521</t>
  </si>
  <si>
    <t>MDUH01002709.1_1 to 11605</t>
  </si>
  <si>
    <t>MDUH01002708.1_1 to 11605</t>
  </si>
  <si>
    <t>MDUH01000907.1_1 to 9848</t>
  </si>
  <si>
    <t>MDUH01003250.1_1 to 9848</t>
  </si>
  <si>
    <t>MDUH01002834.1_1 to 11419</t>
  </si>
  <si>
    <t>MDUH01001073.1_921 to 17661</t>
  </si>
  <si>
    <t>MDUH01001014.1_1 to 16220</t>
  </si>
  <si>
    <t>MDUH01000487.1_1 to 8833</t>
  </si>
  <si>
    <t>MDUH01002967.1_1 to 9471</t>
  </si>
  <si>
    <t>MDUH01003231.1_11840 to 28268</t>
  </si>
  <si>
    <t>MDUH01003135.1_1 to 13836</t>
  </si>
  <si>
    <t>MDUH01001098.1_1 to 8703</t>
  </si>
  <si>
    <t>MDUH01003218.1_1 to 9032</t>
  </si>
  <si>
    <t>MDUH01002211.1_11184 to 27717</t>
  </si>
  <si>
    <t>MDUD01001032.1_1 to 10366</t>
  </si>
  <si>
    <t>987 | 328</t>
  </si>
  <si>
    <t>2022 | 673</t>
  </si>
  <si>
    <t>495-637</t>
  </si>
  <si>
    <t>1.66e-06</t>
  </si>
  <si>
    <t>1767 | 588</t>
  </si>
  <si>
    <t>103-283</t>
  </si>
  <si>
    <t>3.07e-08</t>
  </si>
  <si>
    <t>352-424</t>
  </si>
  <si>
    <t>5.86e-03</t>
  </si>
  <si>
    <t>MDUD01001468.1_1 to 13955</t>
  </si>
  <si>
    <t>1071 | 356</t>
  </si>
  <si>
    <t>2766 | 921</t>
  </si>
  <si>
    <t>726-899</t>
  </si>
  <si>
    <t>1.36e-06</t>
  </si>
  <si>
    <t>MDUD01007090.1_1 to 8568</t>
  </si>
  <si>
    <t>MDUD01009972.1_ 1 to 10550</t>
  </si>
  <si>
    <t>1506 | 501</t>
  </si>
  <si>
    <t>no conserved domains</t>
  </si>
  <si>
    <t>MDUD01001862.1_ 1 to 8525</t>
  </si>
  <si>
    <t>MDUD01002103.1_1 to 8681</t>
  </si>
  <si>
    <t>MDUD01002404.1_1 to 9169</t>
  </si>
  <si>
    <t>MDUD01002261.1_1 to 8713</t>
  </si>
  <si>
    <t>MDUD01008473.1_1 to 8419</t>
  </si>
  <si>
    <t>MDUD01004842.1_1 to 8905</t>
  </si>
  <si>
    <t>MDUD01001414.1_1 to 9037</t>
  </si>
  <si>
    <t>L. tropica</t>
  </si>
  <si>
    <t>KE147417.1_46268 to 63608</t>
  </si>
  <si>
    <t>KE147314.1_234387 to 251076</t>
  </si>
  <si>
    <t>KE147331.1_198221 to 214763</t>
  </si>
  <si>
    <t>KE147387.1_42681 to 59004</t>
  </si>
  <si>
    <t>KE147405.1_70117 to 86239</t>
  </si>
  <si>
    <t>KE147318.1_478985 to 495101</t>
  </si>
  <si>
    <t>KE147336.1_191854 to 208120</t>
  </si>
  <si>
    <t>L. turanica</t>
  </si>
  <si>
    <t>KE537394.1_330719 to 347141</t>
  </si>
  <si>
    <t>KE537429.1_ 12042 to 28308</t>
  </si>
  <si>
    <t>Leishmania sp. MARLEM2494</t>
  </si>
  <si>
    <t>LMARLEM2494_09_ 259835 to 277412</t>
  </si>
  <si>
    <t>LMARLEM2494_28_ 375015 to 392166</t>
  </si>
  <si>
    <t>LMARLEM2494_30_ 1118759 to 1135850</t>
  </si>
  <si>
    <t>LMARLEM2494_01_ 235741 to 252601</t>
  </si>
  <si>
    <t>LMARLEM2494_11_ 159126 to 175839</t>
  </si>
  <si>
    <t>LMARLEM2494_15_ 396525 to 413214</t>
  </si>
  <si>
    <t>LMARLEM2494_24_1 to 9208</t>
  </si>
  <si>
    <t>LMARLEM2494_13_104217 to 120759</t>
  </si>
  <si>
    <t>LMARLEM2494_35_418182 to 434724</t>
  </si>
  <si>
    <t>1221 | 406</t>
  </si>
  <si>
    <t>LMARLEM2494_08_363895 to 380425</t>
  </si>
  <si>
    <t>1038 | 345</t>
  </si>
  <si>
    <t>LMARLEM2494_36_2610406 to 2626831</t>
  </si>
  <si>
    <t>LMARLEM2494_17_368696 to 385085</t>
  </si>
  <si>
    <t>LMARLEM2494_27_361628 to 378032</t>
  </si>
  <si>
    <t>LMARLEM2494_19_565386 to 581688</t>
  </si>
  <si>
    <t>LMARLEM2494_05_344880 to 361482</t>
  </si>
  <si>
    <t>Lep. pyrrhocoris</t>
  </si>
  <si>
    <t>LpyrH10_14_696260 to 713264</t>
  </si>
  <si>
    <t>1008 | 335</t>
  </si>
  <si>
    <t>2859 | 952</t>
  </si>
  <si>
    <t>748-927</t>
  </si>
  <si>
    <t>9.87e-06</t>
  </si>
  <si>
    <t>1557 | 518</t>
  </si>
  <si>
    <t>115-281</t>
  </si>
  <si>
    <t>5.62e-05</t>
  </si>
  <si>
    <t>LpyrH10_03_990765 to 1008837</t>
  </si>
  <si>
    <t>1095 | 364</t>
  </si>
  <si>
    <t>3264 | 1087</t>
  </si>
  <si>
    <t>909-1059</t>
  </si>
  <si>
    <t>6.22e-05</t>
  </si>
  <si>
    <t>2718 | 905</t>
  </si>
  <si>
    <t>LpyrH10_16_467696 to 485768</t>
  </si>
  <si>
    <t>3081 | 1026</t>
  </si>
  <si>
    <t>LpyrH10_01_2575473 to 2593542</t>
  </si>
  <si>
    <t>1155 | 384</t>
  </si>
  <si>
    <t>206-356</t>
  </si>
  <si>
    <t>8.65e-06</t>
  </si>
  <si>
    <t>3078 | 1025</t>
  </si>
  <si>
    <t>512-664</t>
  </si>
  <si>
    <t>1.24e-04</t>
  </si>
  <si>
    <t>LpyrH10_37_13614 to 31398</t>
  </si>
  <si>
    <t>LpyrH10_45_1 to 10050</t>
  </si>
  <si>
    <t>1200 | 399</t>
  </si>
  <si>
    <t>430-592</t>
  </si>
  <si>
    <t>3.11e-04</t>
  </si>
  <si>
    <t>2586 | 861</t>
  </si>
  <si>
    <t>376-541</t>
  </si>
  <si>
    <t>1.31e-11</t>
  </si>
  <si>
    <t>dnaA super family</t>
  </si>
  <si>
    <t>41-254</t>
  </si>
  <si>
    <t>1.43e-05</t>
  </si>
  <si>
    <t>LpyrH10_44_1 to 16569</t>
  </si>
  <si>
    <t>1197 | 398</t>
  </si>
  <si>
    <t>2241 | 746</t>
  </si>
  <si>
    <t>578-739</t>
  </si>
  <si>
    <t>1.00e-07</t>
  </si>
  <si>
    <t>LpyrH10_07_1104255 to 1121865</t>
  </si>
  <si>
    <t>2322 | 773</t>
  </si>
  <si>
    <t>589-747</t>
  </si>
  <si>
    <t>1.08e-05</t>
  </si>
  <si>
    <t>1821 | 606</t>
  </si>
  <si>
    <t>119-266</t>
  </si>
  <si>
    <t>3.61e-04</t>
  </si>
  <si>
    <t>LpyrH10_10_414049 to 431659</t>
  </si>
  <si>
    <t>1014 | 337</t>
  </si>
  <si>
    <t>LpyrH10_15_471703 to 488881</t>
  </si>
  <si>
    <t>1746 | 581</t>
  </si>
  <si>
    <t>507-579</t>
  </si>
  <si>
    <t>5.82e-05</t>
  </si>
  <si>
    <t>LpyrH10_34_78555 to 95490</t>
  </si>
  <si>
    <t>LpyrH10_02_1794628 to 1811911</t>
  </si>
  <si>
    <t>1224 | 407</t>
  </si>
  <si>
    <t>BT1 super family</t>
  </si>
  <si>
    <t>4.05e-16</t>
  </si>
  <si>
    <t>2055 | 684</t>
  </si>
  <si>
    <t>391-543</t>
  </si>
  <si>
    <t>7.84e-05</t>
  </si>
  <si>
    <t>229-379</t>
  </si>
  <si>
    <t>5.33e-06</t>
  </si>
  <si>
    <t>LpyrH10_24_115825 to 132910</t>
  </si>
  <si>
    <t>LpyrH10_33_261169 to 277894</t>
  </si>
  <si>
    <t>LpyrH10_27_428321 to 445958</t>
  </si>
  <si>
    <t>2889 | 962</t>
  </si>
  <si>
    <t>900-956</t>
  </si>
  <si>
    <t>4.22e-05</t>
  </si>
  <si>
    <t>1887 | 628</t>
  </si>
  <si>
    <t>&gt;9638</t>
  </si>
  <si>
    <t>453-605</t>
  </si>
  <si>
    <t>6.51e-06</t>
  </si>
  <si>
    <t>P. francai</t>
  </si>
  <si>
    <t>MJCC01000018.1_1 to 8581</t>
  </si>
  <si>
    <t>MJCC01000018.1_310128 to 326487</t>
  </si>
  <si>
    <t>MJCC01000012.1_611976 to 628338</t>
  </si>
  <si>
    <t>MJCC01000030.1_58498 to 74857</t>
  </si>
  <si>
    <t>MJCC01000016.1_1 to 8520</t>
  </si>
  <si>
    <t>MJCC01000020.1_276489 to 292848</t>
  </si>
  <si>
    <t>MJCC01000013.1_569064 to 585405</t>
  </si>
  <si>
    <t>MJCC01000010.1_2283 to 18711</t>
  </si>
  <si>
    <t>MJCC01000039.1_391 to 16819</t>
  </si>
  <si>
    <t>Strigomonas culicis TCC012E</t>
  </si>
  <si>
    <t>AUXH01000761.1_1_15388</t>
  </si>
  <si>
    <t>840 | 279</t>
  </si>
  <si>
    <t>3054 | 1017</t>
  </si>
  <si>
    <t>Atrophin-1 family</t>
  </si>
  <si>
    <t>200-361</t>
  </si>
  <si>
    <t>6.21e-03</t>
  </si>
  <si>
    <t>2700 | 899</t>
  </si>
  <si>
    <t>326-462</t>
  </si>
  <si>
    <t>1.02e-05</t>
  </si>
  <si>
    <t>AUXH01002181.1_1_8867</t>
  </si>
  <si>
    <t>AUXH01000699.1_1_16086</t>
  </si>
  <si>
    <t>AUXH01002171.1_1_8978</t>
  </si>
  <si>
    <t>AUXH01001966.1_1_9355</t>
  </si>
  <si>
    <t>AUXH01002313.1_1_8839</t>
  </si>
  <si>
    <t>AUXH01002419.1_ 1_8334</t>
  </si>
  <si>
    <t>AUXH01001050.1_1_10218</t>
  </si>
  <si>
    <t>AUXH01001269.1_1_9585</t>
  </si>
  <si>
    <t>AUXH01000307.1_12922_29449</t>
  </si>
  <si>
    <t>AUXH01000828.1_1_12310</t>
  </si>
  <si>
    <t>AUXH01001648.1_1_685</t>
  </si>
  <si>
    <t>AUXH01000406.1_6055_22552</t>
  </si>
  <si>
    <t>AUXH01001350.1_1_10191</t>
  </si>
  <si>
    <t>T. theileri</t>
  </si>
  <si>
    <t>NBCO01000006.1_ 195772_213811</t>
  </si>
  <si>
    <t>1104 | 367</t>
  </si>
  <si>
    <t>2481 | 826</t>
  </si>
  <si>
    <t>655-800</t>
  </si>
  <si>
    <t>5.99e-06</t>
  </si>
  <si>
    <t>2967 | 988</t>
  </si>
  <si>
    <t>431-578</t>
  </si>
  <si>
    <t>2.86e-05</t>
  </si>
  <si>
    <t>NBCO01000020.1_ 271476_289527</t>
  </si>
  <si>
    <t>4239 | 1412</t>
  </si>
  <si>
    <t>PTZ00449</t>
  </si>
  <si>
    <t>143-565</t>
  </si>
  <si>
    <t>5.30e-06</t>
  </si>
  <si>
    <t xml:space="preserve"> YR (47-419) and RT/RH (580-1377) in a single ORF</t>
  </si>
  <si>
    <t>MIP-T3</t>
  </si>
  <si>
    <t>178-338</t>
  </si>
  <si>
    <t>5.15e-05</t>
  </si>
  <si>
    <t>RT_LTR</t>
  </si>
  <si>
    <t>888-995</t>
  </si>
  <si>
    <t>4.81e-05</t>
  </si>
  <si>
    <t>NBCO01000010.1_ 497531_515597</t>
  </si>
  <si>
    <t>981 | 326</t>
  </si>
  <si>
    <t>DNA_BRE_C </t>
  </si>
  <si>
    <t>157-321</t>
  </si>
  <si>
    <t>8.32e-10</t>
  </si>
  <si>
    <t>2031 | 676</t>
  </si>
  <si>
    <t>116-301</t>
  </si>
  <si>
    <t>NBCO01000044.1_ 9526_26590</t>
  </si>
  <si>
    <t>993 | 330</t>
  </si>
  <si>
    <t>3138 | 1045</t>
  </si>
  <si>
    <t>857-1034</t>
  </si>
  <si>
    <t>2.11e-03</t>
  </si>
  <si>
    <t>NBCO01000033.1_7290_24729</t>
  </si>
  <si>
    <t>1077 | 358</t>
  </si>
  <si>
    <t>NBCO01000005.1_ 974834_992048</t>
  </si>
  <si>
    <t>NBCO01000010.1_529053_54698</t>
  </si>
  <si>
    <t>2037 | 678</t>
  </si>
  <si>
    <t>146-253</t>
  </si>
  <si>
    <t>2.04e-04</t>
  </si>
  <si>
    <t>NBCO01000010.1_500704_516994</t>
  </si>
  <si>
    <t>NBCO01000013.1_ 1_14360</t>
  </si>
  <si>
    <t>NBCO01000010.1_ 519208_535534</t>
  </si>
  <si>
    <t>NBCO01000011.1_1_8272</t>
  </si>
  <si>
    <t>NBCO01000044.1_5391_21813</t>
  </si>
  <si>
    <t>NBCO01000030.1_1_13394</t>
  </si>
  <si>
    <t>NBCO01000018.1_1_8134</t>
  </si>
  <si>
    <t>CYKH01000025.1_3151_20572</t>
  </si>
  <si>
    <t>1335 | 444</t>
  </si>
  <si>
    <t>1284 | 427</t>
  </si>
  <si>
    <t xml:space="preserve"> DNA_BRE_C super family</t>
  </si>
  <si>
    <t>245-400</t>
  </si>
  <si>
    <t>1.69e-04</t>
  </si>
  <si>
    <t>2559 | 852</t>
  </si>
  <si>
    <t>Herpes_ICP4_C super family</t>
  </si>
  <si>
    <t>57-262</t>
  </si>
  <si>
    <t>9.18e-04</t>
  </si>
  <si>
    <t>469-590</t>
  </si>
  <si>
    <t>4.77e-05</t>
  </si>
  <si>
    <t>709-830</t>
  </si>
  <si>
    <t>3.36e-12</t>
  </si>
  <si>
    <t>CYKH01000163.1_1_11001</t>
  </si>
  <si>
    <t>CYKH01002167.1_41037_58365</t>
  </si>
  <si>
    <t>CYKH01002004.1_7428_24660</t>
  </si>
  <si>
    <t>1119 | 372</t>
  </si>
  <si>
    <t>178-343</t>
  </si>
  <si>
    <t>1.21e-04</t>
  </si>
  <si>
    <t>2907 | 968</t>
  </si>
  <si>
    <t>RNase_H_like super family</t>
  </si>
  <si>
    <t>773-897</t>
  </si>
  <si>
    <t>1.10e-07</t>
  </si>
  <si>
    <t>CYKH01002013.1_1_12182</t>
  </si>
  <si>
    <t>1206 | 401</t>
  </si>
  <si>
    <t>909 | 302</t>
  </si>
  <si>
    <t>237-272</t>
  </si>
  <si>
    <t>2.89e-03</t>
  </si>
  <si>
    <t>2748 | 915</t>
  </si>
  <si>
    <t>823-946</t>
  </si>
  <si>
    <t>2.13e-15</t>
  </si>
  <si>
    <t>CYKH01000269.1_1_9179</t>
  </si>
  <si>
    <t>2328 | 775</t>
  </si>
  <si>
    <t>367-482</t>
  </si>
  <si>
    <t>2.21e-08</t>
  </si>
  <si>
    <t>635-734</t>
  </si>
  <si>
    <t>8.96e-05</t>
  </si>
  <si>
    <t>CYKH01000051.1_1_14462</t>
  </si>
  <si>
    <t>2211 | 736</t>
  </si>
  <si>
    <t>330-440</t>
  </si>
  <si>
    <t>2.96e-06</t>
  </si>
  <si>
    <t>592-702</t>
  </si>
  <si>
    <t>1.73e-08</t>
  </si>
  <si>
    <t>CYKH01001028.1_1-12341</t>
  </si>
  <si>
    <t>1203 | 400</t>
  </si>
  <si>
    <t>1017 | 338</t>
  </si>
  <si>
    <t>157-319</t>
  </si>
  <si>
    <t>8.38e-03</t>
  </si>
  <si>
    <t>2532 | 843</t>
  </si>
  <si>
    <t>CYKH01000216.1_1-13052</t>
  </si>
  <si>
    <t>1236 | 411</t>
  </si>
  <si>
    <t>873 | 290</t>
  </si>
  <si>
    <t>93-260</t>
  </si>
  <si>
    <t>2.26e-03</t>
  </si>
  <si>
    <t>2628 | 875</t>
  </si>
  <si>
    <t>737-861</t>
  </si>
  <si>
    <t>2.12e-08</t>
  </si>
  <si>
    <t>CYKH01001882.1_1-10112</t>
  </si>
  <si>
    <t>KV452557.1_1_8823</t>
  </si>
  <si>
    <t>427-532</t>
  </si>
  <si>
    <t>4.51e-07</t>
  </si>
  <si>
    <t>680-797</t>
  </si>
  <si>
    <t>2.70e-11</t>
  </si>
  <si>
    <t>KV452601.1_ 1_10225</t>
  </si>
  <si>
    <t>SMC_N super family</t>
  </si>
  <si>
    <t>89-204</t>
  </si>
  <si>
    <t>4.71e-04</t>
  </si>
  <si>
    <t>912 | 303</t>
  </si>
  <si>
    <t>1923 | 640</t>
  </si>
  <si>
    <t>512-626</t>
  </si>
  <si>
    <t>2.21e-11</t>
  </si>
  <si>
    <t>279-398</t>
  </si>
  <si>
    <t>2.81e-06</t>
  </si>
  <si>
    <t>LXWQ01001302.1_1_9129</t>
  </si>
  <si>
    <t>1440 | 479</t>
  </si>
  <si>
    <t>DUF4349 super family</t>
  </si>
  <si>
    <t>217-323</t>
  </si>
  <si>
    <t>4.61e-05</t>
  </si>
  <si>
    <t>852 | 283</t>
  </si>
  <si>
    <t>KV452459.1_730186_747637</t>
  </si>
  <si>
    <t>2457 | 818</t>
  </si>
  <si>
    <t>42-390</t>
  </si>
  <si>
    <t>4.82e-11</t>
  </si>
  <si>
    <t>Bl. ayalai </t>
  </si>
  <si>
    <t>Baya_011_1-8256</t>
  </si>
  <si>
    <t>CfaC1_21_70088-87005</t>
  </si>
  <si>
    <t>169-349</t>
  </si>
  <si>
    <t>2.77e-09</t>
  </si>
  <si>
    <t>831 | 276</t>
  </si>
  <si>
    <t>101-259</t>
  </si>
  <si>
    <t>0.32</t>
  </si>
  <si>
    <t>3453 | 1150</t>
  </si>
  <si>
    <t>692-887</t>
  </si>
  <si>
    <t>7.30e-05</t>
  </si>
  <si>
    <t>999-1116</t>
  </si>
  <si>
    <t>1.20e-11</t>
  </si>
  <si>
    <t>CfaC1_21_119189-135554</t>
  </si>
  <si>
    <t>CfaC1_07_462109-479029</t>
  </si>
  <si>
    <t>CfaC1_27_129386-146207</t>
  </si>
  <si>
    <t>1251 | 416</t>
  </si>
  <si>
    <t>CfaC1_14_171431-188417</t>
  </si>
  <si>
    <t>CfaC1_27_1300341-1317096</t>
  </si>
  <si>
    <t>828 | 275</t>
  </si>
  <si>
    <t>2535 | 844</t>
  </si>
  <si>
    <t>91-335</t>
  </si>
  <si>
    <t>5.93e-06</t>
  </si>
  <si>
    <t>481-601</t>
  </si>
  <si>
    <t>2.10e-04</t>
  </si>
  <si>
    <t>713-830</t>
  </si>
  <si>
    <t>1.22e-10</t>
  </si>
  <si>
    <t>CfaC1_29_2156226 to 2172996</t>
  </si>
  <si>
    <t>1227 | 408</t>
  </si>
  <si>
    <t>921 | 306</t>
  </si>
  <si>
    <t>2403 | 800</t>
  </si>
  <si>
    <t>436-554</t>
  </si>
  <si>
    <t>2.75e-07</t>
  </si>
  <si>
    <t>669-785</t>
  </si>
  <si>
    <t>6.05e-13</t>
  </si>
  <si>
    <t>CfaC1_21_231550-248353</t>
  </si>
  <si>
    <t>1416 | 471</t>
  </si>
  <si>
    <t>GRS1 super family</t>
  </si>
  <si>
    <t>157-241</t>
  </si>
  <si>
    <t>1.81e-03</t>
  </si>
  <si>
    <t>915 | 304</t>
  </si>
  <si>
    <t>382-502</t>
  </si>
  <si>
    <t>2.58e-07</t>
  </si>
  <si>
    <t>616-730</t>
  </si>
  <si>
    <t>1.75e-03</t>
  </si>
  <si>
    <t>CfaC1_28_2171120-2187941</t>
  </si>
  <si>
    <t>2994 | 997</t>
  </si>
  <si>
    <t>642-685</t>
  </si>
  <si>
    <t>9.02e-06</t>
  </si>
  <si>
    <t>877-993</t>
  </si>
  <si>
    <t>1.08e-10</t>
  </si>
  <si>
    <t>CfaC1_30_1543904 _1561355</t>
  </si>
  <si>
    <t>CfaC1_02_474724-491464</t>
  </si>
  <si>
    <t>CfaC1_27_958111-975121</t>
  </si>
  <si>
    <t>CfaC1_07_166777-183202</t>
  </si>
  <si>
    <t>CfaC1_19_563329-580132</t>
  </si>
  <si>
    <t>4.15e-03</t>
  </si>
  <si>
    <t>CfaC1_27_203487-219660</t>
  </si>
  <si>
    <t>CfaC1_27_901155-917727</t>
  </si>
  <si>
    <t>MDUH01002600.1_9094-25429</t>
  </si>
  <si>
    <t>MDUH01001517.1_1-12841</t>
  </si>
  <si>
    <t>MDUH01000416.1_1-8248</t>
  </si>
  <si>
    <t>MDUH01001911.1_1-8428</t>
  </si>
  <si>
    <t>MDUH01001560.1_1-8322</t>
  </si>
  <si>
    <t>MDUH01003204.1_11650 -28450</t>
  </si>
  <si>
    <t>MDUH01002600.1_9828-25926</t>
  </si>
  <si>
    <t>MDUH01001981.1_1-10845</t>
  </si>
  <si>
    <t>MDUH01001531.1_1-8324</t>
  </si>
  <si>
    <t>MDUH01000409.1_1-8191</t>
  </si>
  <si>
    <t>C. mellificae</t>
  </si>
  <si>
    <t>MDUD01008257.1_1 -11179</t>
  </si>
  <si>
    <t>1695 | 564</t>
  </si>
  <si>
    <t>3-191</t>
  </si>
  <si>
    <t>5.23e-07</t>
  </si>
  <si>
    <t>1524 | 507</t>
  </si>
  <si>
    <t>1509 | 502</t>
  </si>
  <si>
    <t>120-166</t>
  </si>
  <si>
    <t>6.06e-03</t>
  </si>
  <si>
    <t>235-385</t>
  </si>
  <si>
    <t>2.41e-03</t>
  </si>
  <si>
    <t>353-469</t>
  </si>
  <si>
    <t>1.58e-13</t>
  </si>
  <si>
    <t>MDUD01002432.1_1-13544</t>
  </si>
  <si>
    <t>20-73</t>
  </si>
  <si>
    <t>2.53e-04</t>
  </si>
  <si>
    <t>261-377</t>
  </si>
  <si>
    <t>3.55e-09</t>
  </si>
  <si>
    <t>MDUD01003746.1_1-8933</t>
  </si>
  <si>
    <t>MDUD01008256.1_1-12129</t>
  </si>
  <si>
    <t>2.31e-03</t>
  </si>
  <si>
    <t>MDUD01001902.1_1-8905</t>
  </si>
  <si>
    <t>MDUD01009760.1_1-10501</t>
  </si>
  <si>
    <t>MDUD01004603.1_ 1-10240</t>
  </si>
  <si>
    <t>MDUD01009873.1_1-8656</t>
  </si>
  <si>
    <t>MDUD01005142.1_7270-23923</t>
  </si>
  <si>
    <t>2103 | 700</t>
  </si>
  <si>
    <t>45-327</t>
  </si>
  <si>
    <t>4.12e-08</t>
  </si>
  <si>
    <t>371-521</t>
  </si>
  <si>
    <t>MDUD01009715.1_1-8720</t>
  </si>
  <si>
    <t>MDUD01005502.1_1 -8703</t>
  </si>
  <si>
    <t>MDUD01001077.1_1-8771</t>
  </si>
  <si>
    <t>MDUD01008064.1_1-8683</t>
  </si>
  <si>
    <t>MDUD01004871.1_13983-31104</t>
  </si>
  <si>
    <t>MDUD01002329.1_1-14914</t>
  </si>
  <si>
    <r>
      <t xml:space="preserve">L. braziliensis </t>
    </r>
    <r>
      <rPr>
        <b/>
        <sz val="10"/>
        <color theme="1"/>
        <rFont val="Calibri"/>
        <family val="2"/>
        <scheme val="minor"/>
      </rPr>
      <t>M2903</t>
    </r>
  </si>
  <si>
    <t>LbrM2903_33_1539484-1556650</t>
  </si>
  <si>
    <t>domesticated gene (Ludwig e Krieger 2016)</t>
  </si>
  <si>
    <t>LbrM2903_26_1000791-1017198</t>
  </si>
  <si>
    <t>LbrM2903_02_176579-192794</t>
  </si>
  <si>
    <t>LbrM2903_30_28211-44339</t>
  </si>
  <si>
    <r>
      <rPr>
        <b/>
        <i/>
        <sz val="10"/>
        <color theme="1"/>
        <rFont val="Calibri"/>
        <family val="2"/>
        <scheme val="minor"/>
      </rPr>
      <t xml:space="preserve">L. braziliensis </t>
    </r>
    <r>
      <rPr>
        <b/>
        <sz val="10"/>
        <color theme="1"/>
        <rFont val="Calibri"/>
        <family val="2"/>
        <scheme val="minor"/>
      </rPr>
      <t>M2904</t>
    </r>
  </si>
  <si>
    <t>LbrM.33_1451652-1468818</t>
  </si>
  <si>
    <t>2946 | 981</t>
  </si>
  <si>
    <t>LbrM.35_2455316-2471579</t>
  </si>
  <si>
    <t>LbrM.26_963324_979587</t>
  </si>
  <si>
    <t>LbrM.24_1-8597</t>
  </si>
  <si>
    <t>LbrM.25_148239-165138</t>
  </si>
  <si>
    <t>LbrM.30_16646-33107</t>
  </si>
  <si>
    <t>LbrM.02_148801-165487</t>
  </si>
  <si>
    <t>LN609230.1</t>
  </si>
  <si>
    <t>LN609231.1</t>
  </si>
  <si>
    <t>LN609250.1</t>
  </si>
  <si>
    <t>LN609235.1</t>
  </si>
  <si>
    <t>Leishmania sp MARLEM2494</t>
  </si>
  <si>
    <t>LMARLEM2494_33_1396114 to 1413280</t>
  </si>
  <si>
    <t>LpyrH10_01_2869159 to 2886100</t>
  </si>
  <si>
    <t>1260 | 419</t>
  </si>
  <si>
    <t>2982 | 993</t>
  </si>
  <si>
    <t>606-733</t>
  </si>
  <si>
    <t>1.08e-04</t>
  </si>
  <si>
    <t>845-961</t>
  </si>
  <si>
    <t>4.66e-08</t>
  </si>
  <si>
    <t>LpyrH10_23_276195 to 293136</t>
  </si>
  <si>
    <t>none</t>
  </si>
  <si>
    <t>2985 | 994</t>
  </si>
  <si>
    <t>607-734</t>
  </si>
  <si>
    <t>846-962</t>
  </si>
  <si>
    <t>LpyrH10_04_530758 to 549244</t>
  </si>
  <si>
    <t>1689 | 562</t>
  </si>
  <si>
    <t>LpyrH10_04_1243152 to 1260642</t>
  </si>
  <si>
    <t>978 | 325</t>
  </si>
  <si>
    <t>163-294</t>
  </si>
  <si>
    <t>2.35e-03</t>
  </si>
  <si>
    <t>LpyrH10_27_158450 to 175940</t>
  </si>
  <si>
    <t>4.70e-04</t>
  </si>
  <si>
    <t>LpyrH10_03_1089342 to 1106217</t>
  </si>
  <si>
    <t>LpyrH10_31_379174 to 396058</t>
  </si>
  <si>
    <t>2382 | 793</t>
  </si>
  <si>
    <t>581-702</t>
  </si>
  <si>
    <t>7.17e-04</t>
  </si>
  <si>
    <t>LpyrH10_01_268361 to 285245</t>
  </si>
  <si>
    <t>891 | 296</t>
  </si>
  <si>
    <t>2229 | 742</t>
  </si>
  <si>
    <t>530-651</t>
  </si>
  <si>
    <t>6.65e-04</t>
  </si>
  <si>
    <t>LpyrH10_06_387179 to 404063</t>
  </si>
  <si>
    <t>2583 | 860</t>
  </si>
  <si>
    <t>648-769</t>
  </si>
  <si>
    <t>7.86e-04</t>
  </si>
  <si>
    <t>LpyrH10_06_921602 to 938486</t>
  </si>
  <si>
    <t>LpyrH10_32_305194 to 322078</t>
  </si>
  <si>
    <t>LpyrH10_33_85444 to 103477</t>
  </si>
  <si>
    <t>LpyrH10_24_89801 to 107765</t>
  </si>
  <si>
    <t>2346 | 781</t>
  </si>
  <si>
    <t>569-690</t>
  </si>
  <si>
    <t>7.05e-04</t>
  </si>
  <si>
    <t>LpyrH10_37_20051 to 36521</t>
  </si>
  <si>
    <t>LpyrH10_03_1764412 to 1781221</t>
  </si>
  <si>
    <t>AUXH01001107.1_1_9914</t>
  </si>
  <si>
    <t>T. brucei brucei TREU927</t>
  </si>
  <si>
    <t>Tb927_05_v5.1_239065_255241</t>
  </si>
  <si>
    <t>Tb927_02_v5.1_894682_911167</t>
  </si>
  <si>
    <t>Tb927_06_v5.1_771232_787690</t>
  </si>
  <si>
    <t>Tb927_11_bin_v5.1_364332_380958</t>
  </si>
  <si>
    <t>tryp_IXb-314f06.q1c_1566_31930</t>
  </si>
  <si>
    <t>Tb927_08_v5.1_2428219_444677</t>
  </si>
  <si>
    <t>Tb927_11_RH_fork_v5.1_ 46696_62881</t>
  </si>
  <si>
    <t>Tb927_11_v5.1_3036323_3052622</t>
  </si>
  <si>
    <t>Tb927_05_v5.1_115202_131660</t>
  </si>
  <si>
    <t>Tb927_11_bin_v5.1_3256658_3273170</t>
  </si>
  <si>
    <t>tryp_XI-321e04.q2k4065_1_9282</t>
  </si>
  <si>
    <t>Tb927_11_bin_v5.1_908022_924639</t>
  </si>
  <si>
    <t>tryp_X-448g06.q1c_33994_50578</t>
  </si>
  <si>
    <t>tryp_XI-1079d10.p1k_3289_19858</t>
  </si>
  <si>
    <t>Tb927_07_v5.1_2177591_2194208</t>
  </si>
  <si>
    <t>T. brucei gambiense DAL972</t>
  </si>
  <si>
    <t>Tbg972_02_628348_644500</t>
  </si>
  <si>
    <t>Tbg972_05_35658_52278</t>
  </si>
  <si>
    <t>Tbg972_05_163450_179821</t>
  </si>
  <si>
    <t>Tbg972_06_540613_556837</t>
  </si>
  <si>
    <t>Tbg972_07_2212113_228577</t>
  </si>
  <si>
    <t>Tbg972_08_312626_329237</t>
  </si>
  <si>
    <t>Tbg972_08_2159853_2176197</t>
  </si>
  <si>
    <t>Tbg972_09_1920088_1936684</t>
  </si>
  <si>
    <t>Tbg972_09_2112190_128546</t>
  </si>
  <si>
    <t>Tbg972_11_1102253_1119380</t>
  </si>
  <si>
    <t>Tbg972_11_3009734_3026114</t>
  </si>
  <si>
    <t>T. brucei Lister strain 427</t>
  </si>
  <si>
    <t>Tb427_05_v4_ 182352_198636</t>
  </si>
  <si>
    <t>Tb427_08_v4_2430373_2447119</t>
  </si>
  <si>
    <t>Tb427_02_v4_ 895055_ 911540</t>
  </si>
  <si>
    <t>TPH25N7_15924_32550</t>
  </si>
  <si>
    <t>Tb427_06_v4_771616_88074</t>
  </si>
  <si>
    <t>Tb427_11_01_v4_2979871_2996251</t>
  </si>
  <si>
    <t>Tb427_11_01_v4_4696592_4713017</t>
  </si>
  <si>
    <t>Tb427_10_v5_52455_69336</t>
  </si>
  <si>
    <t>Tb427_telo28_v2_18263_34841</t>
  </si>
  <si>
    <t>Tb427_telo3_v2_13496_30074</t>
  </si>
  <si>
    <t>Tb427_07_v4_2185847_2202461</t>
  </si>
  <si>
    <t>Tb427_08_v4_ 453214_469810</t>
  </si>
  <si>
    <t>Tb427_telo153_v2_26192_42626</t>
  </si>
  <si>
    <t>Tb427_telo40_v2_15822_32256</t>
  </si>
  <si>
    <t>Tb427_telo65_v2_12806_29240</t>
  </si>
  <si>
    <t>T. congolense</t>
  </si>
  <si>
    <t>T.congo_bin_contig_702_1_8918</t>
  </si>
  <si>
    <t>T.congo_bin_contig_1137_1_13238</t>
  </si>
  <si>
    <t>T.congo_bin_contig_2418_1_10310</t>
  </si>
  <si>
    <t>T.congo_bin_contig_190_1_10242</t>
  </si>
  <si>
    <t>T.congo_bin_contig_2413_1_9638</t>
  </si>
  <si>
    <t>T.congo_bin_contig_682_1_10657</t>
  </si>
  <si>
    <t>T.congo_bin_contig_1133_1_16190</t>
  </si>
  <si>
    <t>T.congo_bin_contig_447_17569_34135</t>
  </si>
  <si>
    <t>T.congo_bin_contig_1805_1_14829</t>
  </si>
  <si>
    <t>T.congo_bin_contig_2211_1_14932</t>
  </si>
  <si>
    <t>T.congo_bin_contig_511_1_8391</t>
  </si>
  <si>
    <t>T.congo_bin_contig_2218_1_12345</t>
  </si>
  <si>
    <t>T.congo.pschr.5_362439_378900</t>
  </si>
  <si>
    <t>T.congo_bin_contig_2030_1_9221</t>
  </si>
  <si>
    <t>T.congo_bin_contig_481_8960_25736</t>
  </si>
  <si>
    <t>T. cruzi Dm28c</t>
  </si>
  <si>
    <t>MBSY01000196.1_8811_26148</t>
  </si>
  <si>
    <t>1341 | 446</t>
  </si>
  <si>
    <t>CwlO1 super family</t>
  </si>
  <si>
    <t>119-211</t>
  </si>
  <si>
    <t>2.38e-05</t>
  </si>
  <si>
    <t>172-307</t>
  </si>
  <si>
    <t>0.05</t>
  </si>
  <si>
    <t>2838 | 945</t>
  </si>
  <si>
    <t>494-608</t>
  </si>
  <si>
    <t>1.81e-06</t>
  </si>
  <si>
    <t>797-912</t>
  </si>
  <si>
    <t>3.05e-08</t>
  </si>
  <si>
    <t>MBSY01000735.1_103491_120444</t>
  </si>
  <si>
    <t>116-211</t>
  </si>
  <si>
    <t>7.10e-05</t>
  </si>
  <si>
    <t>0.07</t>
  </si>
  <si>
    <t>1.53e-09</t>
  </si>
  <si>
    <t>MBSY01000671.1_224502_243336</t>
  </si>
  <si>
    <t>6.31e-05</t>
  </si>
  <si>
    <t>0.08</t>
  </si>
  <si>
    <t>1.54e-09</t>
  </si>
  <si>
    <t>MBSY01000286.1_163055_180392</t>
  </si>
  <si>
    <t>8.10e-09</t>
  </si>
  <si>
    <t>MBSY01000506.1_5275_24109</t>
  </si>
  <si>
    <t>543-608</t>
  </si>
  <si>
    <t>2.40e-05</t>
  </si>
  <si>
    <t>MBSY01000682.1_274007_292841</t>
  </si>
  <si>
    <t>6.37e-05</t>
  </si>
  <si>
    <t>172-321</t>
  </si>
  <si>
    <t>0.11</t>
  </si>
  <si>
    <t>8.45e-10</t>
  </si>
  <si>
    <t>MBSY01000564.1_14698_33532</t>
  </si>
  <si>
    <t>MBSY01000375.1_3960_22794</t>
  </si>
  <si>
    <t>2.49e-03</t>
  </si>
  <si>
    <t>MBSY01000724.1_78454_95791</t>
  </si>
  <si>
    <t>MBSY01000278.1_2840_20177</t>
  </si>
  <si>
    <t>957 | 318</t>
  </si>
  <si>
    <t>454-568</t>
  </si>
  <si>
    <t>1.73e-06</t>
  </si>
  <si>
    <t>757-872</t>
  </si>
  <si>
    <t>2.66e-09</t>
  </si>
  <si>
    <t>MBSY01000060.1_7474_24799</t>
  </si>
  <si>
    <t>99-184</t>
  </si>
  <si>
    <t>1.84e-04</t>
  </si>
  <si>
    <t>0.10</t>
  </si>
  <si>
    <t>1.72e-08</t>
  </si>
  <si>
    <t>MBSY01000605.1_79439_96404</t>
  </si>
  <si>
    <t>165-257</t>
  </si>
  <si>
    <t>0.09</t>
  </si>
  <si>
    <t>2835 | 944</t>
  </si>
  <si>
    <t>494-607</t>
  </si>
  <si>
    <t>7.17e-07</t>
  </si>
  <si>
    <t>796-911</t>
  </si>
  <si>
    <t>8.87e-10</t>
  </si>
  <si>
    <t>MBSY01000552.1_148312_167083</t>
  </si>
  <si>
    <t>AcrA</t>
  </si>
  <si>
    <t>117-213</t>
  </si>
  <si>
    <t>8.93e-04</t>
  </si>
  <si>
    <t>2847 | 948</t>
  </si>
  <si>
    <t>3.38e-04</t>
  </si>
  <si>
    <t>6.04e-10</t>
  </si>
  <si>
    <t>MBSY01000605.1_97481_114818</t>
  </si>
  <si>
    <t>1.58e-03</t>
  </si>
  <si>
    <t>0.03</t>
  </si>
  <si>
    <t>MBSY01000595.1_903207_920544</t>
  </si>
  <si>
    <t>0.19</t>
  </si>
  <si>
    <t>2523 | 840</t>
  </si>
  <si>
    <t>494-648</t>
  </si>
  <si>
    <t>3.54e-06</t>
  </si>
  <si>
    <t>T. equiperdum</t>
  </si>
  <si>
    <t>CZPT02000022.1_ 1_9563</t>
  </si>
  <si>
    <t>CZPT02000880.1_ 1_857</t>
  </si>
  <si>
    <t>CZPT02000771.1_6647_3081</t>
  </si>
  <si>
    <t>CZPT02000194.1_1_10494</t>
  </si>
  <si>
    <t>CZPT02000892.1_ 1_0282</t>
  </si>
  <si>
    <t>CZPT02001432.1_1_9575</t>
  </si>
  <si>
    <t>CZPT02000892.1_1_11269</t>
  </si>
  <si>
    <t>CZPT02001484.1_1_9050</t>
  </si>
  <si>
    <t>CZPT02001533.1_1_11532</t>
  </si>
  <si>
    <t>CZPT02001729.1_ 1_8853</t>
  </si>
  <si>
    <t>CZPT02001831.1_1_4371</t>
  </si>
  <si>
    <t>CZPT02001164.1_1_8640</t>
  </si>
  <si>
    <t>CZPT02001592.1_1_9446</t>
  </si>
  <si>
    <t>CZPT02001549.1_1_8874</t>
  </si>
  <si>
    <t>CZPT02001239.1_1_9330</t>
  </si>
  <si>
    <t>T. evansi</t>
  </si>
  <si>
    <t>STIB805_Chr05_ 170098_186760</t>
  </si>
  <si>
    <t>STIB805_Chr02_893172_909993</t>
  </si>
  <si>
    <t>STIB805_Chr08_421837_38442</t>
  </si>
  <si>
    <t>STIB805_Chr11_01_2971647_2988096</t>
  </si>
  <si>
    <t>STIB805_Chr11_01_4709133_4726065</t>
  </si>
  <si>
    <t>STIB805_Chr06_757798_774421</t>
  </si>
  <si>
    <t>STIB805_Chr07_2160814_2177332</t>
  </si>
  <si>
    <t>STIB805_Chr08_421837_438442</t>
  </si>
  <si>
    <t>STIB805_Chr09_2125902_2142480</t>
  </si>
  <si>
    <t>STIB805_Chr02_129432_145791</t>
  </si>
  <si>
    <t>STIB805_Chr10_12999_29523</t>
  </si>
  <si>
    <t>STIB805_Chr10_36770_53564</t>
  </si>
  <si>
    <t>STIB805_Chr11_03_ 111205_127576</t>
  </si>
  <si>
    <t>STIB805_Chr04_23752_40108</t>
  </si>
  <si>
    <t>STIB805_Chr01_52005_68379</t>
  </si>
  <si>
    <t>T. grayi</t>
  </si>
  <si>
    <t>Tgr_1414_V1_ 1_10779</t>
  </si>
  <si>
    <t>1974 | 657</t>
  </si>
  <si>
    <t>RT_like</t>
  </si>
  <si>
    <t>211-390</t>
  </si>
  <si>
    <t>5.32e-04</t>
  </si>
  <si>
    <t>RNase_H_like</t>
  </si>
  <si>
    <t>522-634</t>
  </si>
  <si>
    <t>1.32e-04</t>
  </si>
  <si>
    <t>Tgr_665_V1_1_14837</t>
  </si>
  <si>
    <t>Tgr_1155_V1_ 1_8733</t>
  </si>
  <si>
    <t>Tgr_1718_V1_1_10171</t>
  </si>
  <si>
    <t>Tgr_1826_V1_1_9153</t>
  </si>
  <si>
    <t>Tgr_1169_V1_1_11655</t>
  </si>
  <si>
    <t>Tgr_789_V1_1_10296</t>
  </si>
  <si>
    <t>Tgr_1588_V1_1_9913</t>
  </si>
  <si>
    <t>Tgr_1109_V1_1_12917</t>
  </si>
  <si>
    <t>Tgr_488_V1_477_16590</t>
  </si>
  <si>
    <t>Tgr_1111_V1_1_12252</t>
  </si>
  <si>
    <t>Tgr_1102_V1_ 1_12488</t>
  </si>
  <si>
    <t>Tgr_754_V1_1_15648</t>
  </si>
  <si>
    <t>Tgr_1375_V1_1_10479</t>
  </si>
  <si>
    <t>Tgr_97_V1_10356_26616</t>
  </si>
  <si>
    <t>T.theileri</t>
  </si>
  <si>
    <t>NBCO01000017.1_ 251886 to 268383</t>
  </si>
  <si>
    <t>906 | 301</t>
  </si>
  <si>
    <t>822 | 273</t>
  </si>
  <si>
    <t>107-256</t>
  </si>
  <si>
    <t>1.27e-03</t>
  </si>
  <si>
    <t>1581 | 526</t>
  </si>
  <si>
    <t>71-233</t>
  </si>
  <si>
    <t>1.16e-05</t>
  </si>
  <si>
    <t>372-488</t>
  </si>
  <si>
    <t>1.37e-10</t>
  </si>
  <si>
    <t>NBCO01000023.1_365630 to 382295</t>
  </si>
  <si>
    <t>NBCO01000028.1_417155 to 434675</t>
  </si>
  <si>
    <t>1455 | 484</t>
  </si>
  <si>
    <t>44-171</t>
  </si>
  <si>
    <t>1.29e-04</t>
  </si>
  <si>
    <t>345-464</t>
  </si>
  <si>
    <t>3.11e-10</t>
  </si>
  <si>
    <t>NBCO01000001.1_ 125834_143357</t>
  </si>
  <si>
    <t>3042 | 1013</t>
  </si>
  <si>
    <t>874-992</t>
  </si>
  <si>
    <t>1.92e-11</t>
  </si>
  <si>
    <t>NBCO01000004.1_ 941135_957797</t>
  </si>
  <si>
    <t>1212 | 403</t>
  </si>
  <si>
    <t>TolC</t>
  </si>
  <si>
    <t>42-158</t>
  </si>
  <si>
    <t>4.38e-04</t>
  </si>
  <si>
    <t>377-489</t>
  </si>
  <si>
    <t>1.33e-05</t>
  </si>
  <si>
    <t>HemX</t>
  </si>
  <si>
    <t>106-178</t>
  </si>
  <si>
    <t>3.29e-04</t>
  </si>
  <si>
    <t>678-797</t>
  </si>
  <si>
    <t>8.41e-08</t>
  </si>
  <si>
    <t>NBCO01000001.1_ 184039_200881</t>
  </si>
  <si>
    <t>1266 | 421</t>
  </si>
  <si>
    <t>960 | 319</t>
  </si>
  <si>
    <t>370-557</t>
  </si>
  <si>
    <t>5.16e-06</t>
  </si>
  <si>
    <t>NBCO01000008.1_ 882435_899754</t>
  </si>
  <si>
    <t>NBCO01000035.1_ 148891_165733</t>
  </si>
  <si>
    <t>NBCO01000021.1_1_3195</t>
  </si>
  <si>
    <t>NBCO01000040.1_ 265531_282172</t>
  </si>
  <si>
    <t>NBCO01000018.1_ 233889_50971</t>
  </si>
  <si>
    <t>NBCO01000038.1_ 237362_253664</t>
  </si>
  <si>
    <t>NBCO01000037.1_ 111595_128803</t>
  </si>
  <si>
    <t>NBCO01000036.1_ 4776_21153</t>
  </si>
  <si>
    <t>NBCO01000035.1_232086_248910</t>
  </si>
  <si>
    <t>T. vivax</t>
  </si>
  <si>
    <t xml:space="preserve">TvY486_11_2839738 to 2856622 </t>
  </si>
  <si>
    <t xml:space="preserve">TvY486_11_ 4546517 to 4563137 </t>
  </si>
  <si>
    <t>TvY486_11_ 550849 to 567142</t>
  </si>
  <si>
    <t>TvY486_11_ 551138 to 567608</t>
  </si>
  <si>
    <t>TvY486_11_ 4339338 to 4356285</t>
  </si>
  <si>
    <t>TvY486_11_3128323 to 3145228</t>
  </si>
  <si>
    <t>TvY486_11_159615 to 176364</t>
  </si>
  <si>
    <t xml:space="preserve">TvY486_11_3725402 to 3741731 </t>
  </si>
  <si>
    <t>TvY486_09_ 1957548 to 1974051</t>
  </si>
  <si>
    <t>TvY486_09_ 314916 to 331272</t>
  </si>
  <si>
    <t>TvY486_10_ 430434 to 447264</t>
  </si>
  <si>
    <t xml:space="preserve">TvY486_03_ 1 to 16403 </t>
  </si>
  <si>
    <t xml:space="preserve">TvY486_03_ 512004 to 528744 </t>
  </si>
  <si>
    <t>TvY486_08_426690 to 443532</t>
  </si>
  <si>
    <t>TvY486_02_519592 to 536476</t>
  </si>
  <si>
    <t>Summary of the analyzes of the 15 most conserved copies in each species for VIPER and TATE elements. The information indicated are: Contigs / scaffolds of each copy with initial and final position of the isolated region, size of each predicted ORF in base pairs (bp) and amino acids (aa) and the initial and final position of the ORF in the isolated sequence, domain found in the protein with its position in the sequence and e-value of the domain search</t>
  </si>
  <si>
    <t>AOND01002329.1_position 1 to 8855</t>
  </si>
  <si>
    <t>KB453403.1_position 1 to 8647</t>
  </si>
  <si>
    <t>KB453417.1_position 8920 to 26086</t>
  </si>
  <si>
    <t>KB453464.1_ position 367 to 17134</t>
  </si>
  <si>
    <t>TcChr7-S_11386_29572</t>
  </si>
  <si>
    <t>TcChr14-S_338019_356097</t>
  </si>
  <si>
    <t>TcChr31-S_13761_31929</t>
  </si>
  <si>
    <t>TcChr10-S_21177_39900</t>
  </si>
  <si>
    <t>TcChr35-S_72788_91148</t>
  </si>
  <si>
    <t>TcChr16-S_394729_413227</t>
  </si>
  <si>
    <t>TcChr37-S_1322075_1340243</t>
  </si>
  <si>
    <t>TcChr34-S_890178_907902</t>
  </si>
  <si>
    <t>TcChr37-S_227009_245066</t>
  </si>
  <si>
    <t>TcChr4-S_138996_157074</t>
  </si>
  <si>
    <t>TcChr34-S_692301_710013</t>
  </si>
  <si>
    <t>TcChr6-S_345624_363393</t>
  </si>
  <si>
    <t>TcChr23-S_310034_327326</t>
  </si>
  <si>
    <t>TcChr39-S_1752407_1770161</t>
  </si>
  <si>
    <t>TcChr9-S_135302_152639</t>
  </si>
  <si>
    <t>1971 | 656</t>
  </si>
  <si>
    <t>508-623</t>
  </si>
  <si>
    <t>6.45e-08</t>
  </si>
  <si>
    <t>205-319</t>
  </si>
  <si>
    <t>1.32e-06</t>
  </si>
  <si>
    <t>104-213</t>
  </si>
  <si>
    <t>1.22e-03</t>
  </si>
  <si>
    <t>1230 | 409</t>
  </si>
  <si>
    <t>1140 | 379</t>
  </si>
  <si>
    <t>213-362</t>
  </si>
  <si>
    <t>3.64e-03</t>
  </si>
  <si>
    <t>117-206</t>
  </si>
  <si>
    <t>7.86e-03</t>
  </si>
  <si>
    <t>T. cruzi CLBrener Esmeraldo-like</t>
  </si>
  <si>
    <t>TcChr24-P_441273_459957</t>
  </si>
  <si>
    <t>1305 | 434</t>
  </si>
  <si>
    <t>98-194</t>
  </si>
  <si>
    <t>5.23e-03</t>
  </si>
  <si>
    <t>Smc super family</t>
  </si>
  <si>
    <t>T. cruzi CLBrener Non-Esmeraldo-like</t>
  </si>
  <si>
    <t>TcChr25-P_627512_646445</t>
  </si>
  <si>
    <t>TcChr22-P_697823_716513</t>
  </si>
  <si>
    <t>1179 | 392</t>
  </si>
  <si>
    <t>65-157</t>
  </si>
  <si>
    <t>1.06e-04</t>
  </si>
  <si>
    <t>TcChr36-P_1135548_1154313</t>
  </si>
  <si>
    <t>0.12</t>
  </si>
  <si>
    <t>TcChr19-P_475267_493282</t>
  </si>
  <si>
    <t>1011 | 336</t>
  </si>
  <si>
    <t>170-319</t>
  </si>
  <si>
    <t>0.13</t>
  </si>
  <si>
    <t xml:space="preserve">TcChr15-P_284741_302765 </t>
  </si>
  <si>
    <t>TcChr41-P_1608774_1627491</t>
  </si>
  <si>
    <t>TcChr6-P_360773_378476</t>
  </si>
  <si>
    <t>TcChr32-P_258091_276004</t>
  </si>
  <si>
    <t>1356 | 451</t>
  </si>
  <si>
    <t>119-204</t>
  </si>
  <si>
    <t>3.52e-04</t>
  </si>
  <si>
    <t>TcChr31-P_414403_431977</t>
  </si>
  <si>
    <t>6.29e-03</t>
  </si>
  <si>
    <t>TcChr15-P_358019_375719</t>
  </si>
  <si>
    <t>1605 | 534</t>
  </si>
  <si>
    <t>2.45e-04</t>
  </si>
  <si>
    <t>TcChr31-P_470146_488614</t>
  </si>
  <si>
    <t>TcChr18-P_453993_471768</t>
  </si>
  <si>
    <t>TcChr39-P_553547_571646</t>
  </si>
  <si>
    <t>TcChr17-P_103672_121948</t>
  </si>
  <si>
    <t>TcMARK_CONTIG_2700_26452_43939 </t>
  </si>
  <si>
    <t>T. cruzi CLBrener marinkellei</t>
  </si>
  <si>
    <t>TcMARK_CONTIG_2842_10034_27623</t>
  </si>
  <si>
    <t>TcMARK_CONTIG_2135_1_16368</t>
  </si>
  <si>
    <t>TcMARK_CONTIG_1790_1244_18971</t>
  </si>
  <si>
    <t>TcMARK_CONTIG_353_1_12874</t>
  </si>
  <si>
    <t>TcMARK_CONTIG_2620_1_13846</t>
  </si>
  <si>
    <t>TcMARK_CONTIG_1817_1_9880</t>
  </si>
  <si>
    <t>TcMARK_CONTIG_3126_1_9485</t>
  </si>
  <si>
    <t>TcMARK_CONTIG_2777_22932_40347</t>
  </si>
  <si>
    <t>TcMARK_CONTIG_2077_1_16679</t>
  </si>
  <si>
    <t>TcMARK_CONTIG_3243_1_9144</t>
  </si>
  <si>
    <t>TcMARK_CONTIG_1202_1_13326</t>
  </si>
  <si>
    <t>TcMARK_CONTIG_2169_64113_81303</t>
  </si>
  <si>
    <t>TcMARK_CONTIG_2871_4971_22089</t>
  </si>
  <si>
    <t>TcMARK_CONTIG_2217_51778_68983</t>
  </si>
  <si>
    <t>TcMARK_CONTIG_1202_1_13385</t>
  </si>
  <si>
    <t>TcMARK_CONTIG_353_1_15100</t>
  </si>
  <si>
    <t>CYKH01000240.1</t>
  </si>
  <si>
    <t>CYKH01000290.1</t>
  </si>
  <si>
    <t>Summary of the analyzes of the 15 most conserved copies in each species for VIPER and TATE elements. The information indicated are: Contigs / scaffolds,  initial and final position of the isolated region (when more than one copy was identified in the same contig), size of each predicted ORF in base pairs (bp) and amino acids (aa) and the initial and final position of the ORF in the isolated sequence, domain found in the protein with its position in the sequence and e-value of the domain search</t>
  </si>
  <si>
    <t>CfaC1_27_1555949 to 1574273</t>
  </si>
  <si>
    <t>CfaC1_05_604476 to 621432</t>
  </si>
  <si>
    <t>CfaC1_28_1 to 11317</t>
  </si>
  <si>
    <t>CfaC1_14_310041 to 327558</t>
  </si>
  <si>
    <t>CfaC1_23_1 to 12057</t>
  </si>
  <si>
    <t>CfaC1_22_1 to 12307</t>
  </si>
  <si>
    <t>AOFS01002159.1</t>
  </si>
  <si>
    <t>KB312623.1_ 321696 to 338106</t>
  </si>
  <si>
    <t>CfaC1_18_509862to526407</t>
  </si>
  <si>
    <t>CfaC1_16_589459 to 607126</t>
  </si>
  <si>
    <t>KB312623.1_588398 to 605495</t>
  </si>
  <si>
    <t>LbrM2903_11_528119 to 545012</t>
  </si>
  <si>
    <t>LbrM2903_30_1199487 to 1215807</t>
  </si>
  <si>
    <t>LbrM2903_28_1 to 16714</t>
  </si>
  <si>
    <t>LbrM2903_32_2475 to 18756</t>
  </si>
  <si>
    <t>LbrM2903_32_20900 to 37916</t>
  </si>
  <si>
    <t>LbrM2903_34_899291 to 916439</t>
  </si>
  <si>
    <t>LbrM2903_29_1 to 8463</t>
  </si>
  <si>
    <t>LbrM2903_31_924447 to 941880</t>
  </si>
  <si>
    <t>LbrM2903_20_2852695 to 2870131</t>
  </si>
  <si>
    <t>LbrM2903_20_205793 to 222485</t>
  </si>
  <si>
    <t>Ld30_1291608 to 1308000</t>
  </si>
  <si>
    <t>Ld30_1051411 to 1067803</t>
  </si>
  <si>
    <t>Ld20_66280 to 82684</t>
  </si>
  <si>
    <t>Ld20_327264 to 343584</t>
  </si>
  <si>
    <t>LN609263.1_1151984 to 1168733</t>
  </si>
  <si>
    <t>DNA_BRE_C super faK115:R116</t>
  </si>
  <si>
    <t>no conserved domain/ CHbox</t>
  </si>
  <si>
    <t>CHbox</t>
  </si>
  <si>
    <t>no conserved domain/Chbox</t>
  </si>
  <si>
    <t>no conserved domain/CHbox</t>
  </si>
  <si>
    <t>S. culicis TCC012E</t>
  </si>
  <si>
    <t>PHA03247 super family</t>
  </si>
  <si>
    <t>AUXH01001756.1_1_9735</t>
  </si>
  <si>
    <t xml:space="preserve">229-37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b/>
      <sz val="10"/>
      <color theme="1"/>
      <name val="Calibri"/>
      <family val="2"/>
      <scheme val="minor"/>
    </font>
    <font>
      <sz val="10"/>
      <color theme="1"/>
      <name val="Calibri"/>
      <family val="2"/>
      <scheme val="minor"/>
    </font>
    <font>
      <b/>
      <i/>
      <sz val="10"/>
      <color theme="1"/>
      <name val="Calibri"/>
      <family val="2"/>
      <scheme val="minor"/>
    </font>
    <font>
      <sz val="10"/>
      <color rgb="FF000000"/>
      <name val="Calibri"/>
      <family val="2"/>
      <scheme val="minor"/>
    </font>
    <font>
      <sz val="10"/>
      <name val="Calibri"/>
      <family val="2"/>
      <scheme val="minor"/>
    </font>
    <font>
      <b/>
      <sz val="10"/>
      <color rgb="FF000000"/>
      <name val="Calibri"/>
      <family val="2"/>
      <scheme val="minor"/>
    </font>
  </fonts>
  <fills count="14">
    <fill>
      <patternFill patternType="none"/>
    </fill>
    <fill>
      <patternFill patternType="gray125"/>
    </fill>
    <fill>
      <patternFill patternType="solid">
        <fgColor theme="4" tint="0.79998168889431442"/>
        <bgColor indexed="65"/>
      </patternFill>
    </fill>
    <fill>
      <patternFill patternType="solid">
        <fgColor theme="6" tint="0.59999389629810485"/>
        <bgColor indexed="65"/>
      </patternFill>
    </fill>
    <fill>
      <patternFill patternType="solid">
        <fgColor theme="4" tint="0.79998168889431442"/>
        <bgColor indexed="64"/>
      </patternFill>
    </fill>
    <fill>
      <patternFill patternType="solid">
        <fgColor theme="6" tint="0.59999389629810485"/>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theme="9" tint="0.59999389629810485"/>
        <bgColor indexed="64"/>
      </patternFill>
    </fill>
    <fill>
      <patternFill patternType="solid">
        <fgColor theme="0"/>
        <bgColor indexed="64"/>
      </patternFill>
    </fill>
    <fill>
      <patternFill patternType="solid">
        <fgColor theme="0" tint="-0.14999847407452621"/>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medium">
        <color rgb="FFFFFFFF"/>
      </right>
      <top style="medium">
        <color rgb="FFFFFFFF"/>
      </top>
      <bottom style="medium">
        <color rgb="FFFFFFFF"/>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medium">
        <color rgb="FFFFFFFF"/>
      </left>
      <right style="medium">
        <color rgb="FFFFFFFF"/>
      </right>
      <top style="medium">
        <color rgb="FFFFFFFF"/>
      </top>
      <bottom style="medium">
        <color rgb="FFFFFFFF"/>
      </bottom>
      <diagonal/>
    </border>
  </borders>
  <cellStyleXfs count="3">
    <xf numFmtId="0" fontId="0" fillId="0" borderId="0"/>
    <xf numFmtId="0" fontId="1" fillId="2" borderId="0" applyNumberFormat="0" applyBorder="0" applyAlignment="0" applyProtection="0"/>
    <xf numFmtId="0" fontId="1" fillId="3" borderId="0" applyNumberFormat="0" applyBorder="0" applyAlignment="0" applyProtection="0"/>
  </cellStyleXfs>
  <cellXfs count="395">
    <xf numFmtId="0" fontId="0" fillId="0" borderId="0" xfId="0"/>
    <xf numFmtId="0" fontId="2" fillId="0" borderId="1" xfId="0" applyFont="1" applyBorder="1"/>
    <xf numFmtId="0" fontId="3" fillId="0" borderId="0" xfId="0" applyFont="1"/>
    <xf numFmtId="0" fontId="4" fillId="0" borderId="1" xfId="0" applyFont="1" applyBorder="1"/>
    <xf numFmtId="0" fontId="2" fillId="2" borderId="1" xfId="1" applyFont="1" applyBorder="1" applyAlignment="1">
      <alignment horizontal="center"/>
    </xf>
    <xf numFmtId="0" fontId="2" fillId="7" borderId="1" xfId="0" applyFont="1" applyFill="1" applyBorder="1" applyAlignment="1">
      <alignment horizontal="center"/>
    </xf>
    <xf numFmtId="0" fontId="2" fillId="6" borderId="1" xfId="0" applyFont="1" applyFill="1" applyBorder="1" applyAlignment="1">
      <alignment horizontal="center"/>
    </xf>
    <xf numFmtId="0" fontId="5" fillId="0" borderId="13" xfId="0" applyFont="1" applyBorder="1" applyAlignment="1">
      <alignment horizontal="right" vertical="top" wrapText="1"/>
    </xf>
    <xf numFmtId="0" fontId="3" fillId="0" borderId="1" xfId="0" applyFont="1" applyBorder="1"/>
    <xf numFmtId="0" fontId="3" fillId="8" borderId="1" xfId="0" applyFont="1" applyFill="1" applyBorder="1"/>
    <xf numFmtId="11" fontId="3" fillId="8" borderId="1" xfId="0" applyNumberFormat="1" applyFont="1" applyFill="1" applyBorder="1"/>
    <xf numFmtId="0" fontId="2" fillId="5" borderId="1" xfId="0" applyFont="1" applyFill="1" applyBorder="1" applyAlignment="1">
      <alignment horizontal="center"/>
    </xf>
    <xf numFmtId="0" fontId="2" fillId="0" borderId="0" xfId="0" applyFont="1"/>
    <xf numFmtId="0" fontId="3" fillId="5" borderId="1" xfId="0" applyFont="1" applyFill="1" applyBorder="1"/>
    <xf numFmtId="0" fontId="5" fillId="6" borderId="1" xfId="0" applyFont="1" applyFill="1" applyBorder="1" applyAlignment="1">
      <alignment horizontal="center"/>
    </xf>
    <xf numFmtId="0" fontId="5" fillId="6" borderId="1" xfId="0" applyFont="1" applyFill="1" applyBorder="1"/>
    <xf numFmtId="0" fontId="3" fillId="6" borderId="1" xfId="0" applyFont="1" applyFill="1" applyBorder="1" applyAlignment="1">
      <alignment horizontal="center"/>
    </xf>
    <xf numFmtId="0" fontId="3" fillId="6" borderId="1" xfId="0" applyFont="1" applyFill="1" applyBorder="1" applyAlignment="1">
      <alignment horizontal="right"/>
    </xf>
    <xf numFmtId="0" fontId="3" fillId="5" borderId="4" xfId="0" applyFont="1" applyFill="1" applyBorder="1" applyAlignment="1">
      <alignment horizontal="center"/>
    </xf>
    <xf numFmtId="0" fontId="3" fillId="5" borderId="1" xfId="0" applyFont="1" applyFill="1" applyBorder="1" applyAlignment="1">
      <alignment horizontal="center"/>
    </xf>
    <xf numFmtId="0" fontId="5" fillId="5" borderId="1" xfId="0" applyFont="1" applyFill="1" applyBorder="1"/>
    <xf numFmtId="0" fontId="3" fillId="5" borderId="1" xfId="0" applyFont="1" applyFill="1" applyBorder="1" applyAlignment="1">
      <alignment horizontal="right"/>
    </xf>
    <xf numFmtId="0" fontId="3" fillId="8" borderId="5" xfId="0" applyFont="1" applyFill="1" applyBorder="1"/>
    <xf numFmtId="0" fontId="3" fillId="8" borderId="0" xfId="0" applyFont="1" applyFill="1"/>
    <xf numFmtId="0" fontId="3" fillId="5" borderId="1" xfId="0" applyFont="1" applyFill="1" applyBorder="1" applyAlignment="1">
      <alignment horizontal="left"/>
    </xf>
    <xf numFmtId="0" fontId="3" fillId="6" borderId="1" xfId="0" applyFont="1" applyFill="1" applyBorder="1" applyAlignment="1">
      <alignment horizontal="left"/>
    </xf>
    <xf numFmtId="0" fontId="3" fillId="2" borderId="1" xfId="1" applyFont="1" applyBorder="1" applyAlignment="1">
      <alignment horizontal="center"/>
    </xf>
    <xf numFmtId="0" fontId="3" fillId="5" borderId="1" xfId="0" applyFont="1" applyFill="1" applyBorder="1" applyAlignment="1">
      <alignment horizontal="left" vertical="center"/>
    </xf>
    <xf numFmtId="0" fontId="3" fillId="5" borderId="1" xfId="0" applyFont="1" applyFill="1" applyBorder="1" applyAlignment="1">
      <alignment horizontal="center" vertical="center"/>
    </xf>
    <xf numFmtId="0" fontId="3" fillId="5" borderId="1" xfId="0" applyFont="1" applyFill="1" applyBorder="1" applyAlignment="1">
      <alignment horizontal="right" vertical="center"/>
    </xf>
    <xf numFmtId="0" fontId="3" fillId="6" borderId="1" xfId="0" applyFont="1" applyFill="1" applyBorder="1" applyAlignment="1">
      <alignment horizontal="left" vertical="center"/>
    </xf>
    <xf numFmtId="0" fontId="3" fillId="6" borderId="1" xfId="0" applyFont="1" applyFill="1" applyBorder="1" applyAlignment="1">
      <alignment horizontal="center" vertical="center"/>
    </xf>
    <xf numFmtId="0" fontId="3" fillId="6" borderId="1" xfId="0" applyFont="1" applyFill="1" applyBorder="1" applyAlignment="1">
      <alignment horizontal="right" vertical="center"/>
    </xf>
    <xf numFmtId="0" fontId="3" fillId="2" borderId="1" xfId="1" applyFont="1" applyBorder="1" applyAlignment="1">
      <alignment horizontal="center" vertical="center"/>
    </xf>
    <xf numFmtId="0" fontId="3" fillId="2" borderId="1" xfId="1" applyFont="1" applyBorder="1" applyAlignment="1">
      <alignment horizontal="left"/>
    </xf>
    <xf numFmtId="0" fontId="3" fillId="2" borderId="1" xfId="1" applyFont="1" applyBorder="1" applyAlignment="1">
      <alignment horizontal="right"/>
    </xf>
    <xf numFmtId="0" fontId="3" fillId="5" borderId="0" xfId="0" applyFont="1" applyFill="1"/>
    <xf numFmtId="0" fontId="3" fillId="5" borderId="2" xfId="0" applyFont="1" applyFill="1" applyBorder="1" applyAlignment="1">
      <alignment horizontal="right"/>
    </xf>
    <xf numFmtId="0" fontId="5" fillId="5" borderId="0" xfId="0" applyFont="1" applyFill="1" applyAlignment="1">
      <alignment horizontal="center"/>
    </xf>
    <xf numFmtId="0" fontId="3" fillId="5" borderId="1" xfId="0" applyFont="1" applyFill="1" applyBorder="1" applyAlignment="1">
      <alignment vertical="center"/>
    </xf>
    <xf numFmtId="0" fontId="4" fillId="0" borderId="0" xfId="0" applyFont="1"/>
    <xf numFmtId="0" fontId="3" fillId="0" borderId="0" xfId="0" applyFont="1" applyAlignment="1">
      <alignment horizontal="center"/>
    </xf>
    <xf numFmtId="0" fontId="4" fillId="0" borderId="2" xfId="0" applyFont="1" applyBorder="1"/>
    <xf numFmtId="0" fontId="2" fillId="4" borderId="1" xfId="0" applyFont="1" applyFill="1" applyBorder="1" applyAlignment="1">
      <alignment horizontal="center"/>
    </xf>
    <xf numFmtId="0" fontId="2" fillId="6" borderId="1" xfId="0" applyFont="1" applyFill="1" applyBorder="1" applyAlignment="1">
      <alignment horizontal="center" vertical="center"/>
    </xf>
    <xf numFmtId="0" fontId="5" fillId="6" borderId="1" xfId="0" applyFont="1" applyFill="1" applyBorder="1" applyAlignment="1">
      <alignment horizontal="center" vertical="top" wrapText="1"/>
    </xf>
    <xf numFmtId="0" fontId="5" fillId="6" borderId="1" xfId="0" applyFont="1" applyFill="1" applyBorder="1" applyAlignment="1">
      <alignment horizontal="right" vertical="top" wrapText="1"/>
    </xf>
    <xf numFmtId="0" fontId="5" fillId="5" borderId="1" xfId="0" applyFont="1" applyFill="1" applyBorder="1" applyAlignment="1">
      <alignment horizontal="right"/>
    </xf>
    <xf numFmtId="0" fontId="5" fillId="5" borderId="1" xfId="0" applyFont="1" applyFill="1" applyBorder="1" applyAlignment="1">
      <alignment horizontal="center" vertical="top" wrapText="1"/>
    </xf>
    <xf numFmtId="0" fontId="5" fillId="5" borderId="1" xfId="0" applyFont="1" applyFill="1" applyBorder="1" applyAlignment="1">
      <alignment horizontal="right" vertical="top" wrapText="1"/>
    </xf>
    <xf numFmtId="0" fontId="5" fillId="6" borderId="4" xfId="0" applyFont="1" applyFill="1" applyBorder="1" applyAlignment="1">
      <alignment horizontal="center" vertical="center"/>
    </xf>
    <xf numFmtId="0" fontId="5" fillId="6" borderId="1" xfId="0" applyFont="1" applyFill="1" applyBorder="1" applyAlignment="1">
      <alignment horizontal="center" vertical="center"/>
    </xf>
    <xf numFmtId="0" fontId="5" fillId="6" borderId="1" xfId="0" applyFont="1" applyFill="1" applyBorder="1" applyAlignment="1">
      <alignment horizontal="left"/>
    </xf>
    <xf numFmtId="0" fontId="5" fillId="6" borderId="1" xfId="0" applyFont="1" applyFill="1" applyBorder="1" applyAlignment="1">
      <alignment horizontal="right"/>
    </xf>
    <xf numFmtId="0" fontId="5" fillId="4" borderId="1" xfId="0" applyFont="1" applyFill="1" applyBorder="1" applyAlignment="1">
      <alignment horizontal="center"/>
    </xf>
    <xf numFmtId="0" fontId="5" fillId="5" borderId="9" xfId="0" applyFont="1" applyFill="1" applyBorder="1" applyAlignment="1">
      <alignment horizontal="right"/>
    </xf>
    <xf numFmtId="0" fontId="5" fillId="5" borderId="9" xfId="0" applyFont="1" applyFill="1" applyBorder="1" applyAlignment="1">
      <alignment horizontal="left" vertical="top" wrapText="1"/>
    </xf>
    <xf numFmtId="0" fontId="5" fillId="5" borderId="9" xfId="0" applyFont="1" applyFill="1" applyBorder="1" applyAlignment="1">
      <alignment horizontal="center" vertical="top" wrapText="1"/>
    </xf>
    <xf numFmtId="0" fontId="5" fillId="5" borderId="9" xfId="0" applyFont="1" applyFill="1" applyBorder="1" applyAlignment="1">
      <alignment horizontal="right" vertical="top" wrapText="1"/>
    </xf>
    <xf numFmtId="0" fontId="5" fillId="6" borderId="5" xfId="0" applyFont="1" applyFill="1" applyBorder="1" applyAlignment="1">
      <alignment horizontal="center" vertical="center"/>
    </xf>
    <xf numFmtId="0" fontId="5" fillId="6" borderId="5" xfId="0" applyFont="1" applyFill="1" applyBorder="1"/>
    <xf numFmtId="0" fontId="5" fillId="6" borderId="5" xfId="0" applyFont="1" applyFill="1" applyBorder="1" applyAlignment="1">
      <alignment horizontal="center" vertical="top" wrapText="1"/>
    </xf>
    <xf numFmtId="0" fontId="5" fillId="6" borderId="5" xfId="0" applyFont="1" applyFill="1" applyBorder="1" applyAlignment="1">
      <alignment horizontal="right" vertical="top" wrapText="1"/>
    </xf>
    <xf numFmtId="0" fontId="5" fillId="6" borderId="5" xfId="0" applyFont="1" applyFill="1" applyBorder="1" applyAlignment="1">
      <alignment horizontal="left" vertical="center" wrapText="1"/>
    </xf>
    <xf numFmtId="0" fontId="5" fillId="6" borderId="5" xfId="0" applyFont="1" applyFill="1" applyBorder="1" applyAlignment="1">
      <alignment horizontal="center" vertical="center" wrapText="1"/>
    </xf>
    <xf numFmtId="0" fontId="5" fillId="6" borderId="5" xfId="0" applyFont="1" applyFill="1" applyBorder="1" applyAlignment="1">
      <alignment horizontal="right" vertical="center" wrapText="1"/>
    </xf>
    <xf numFmtId="0" fontId="5" fillId="5" borderId="5" xfId="0" applyFont="1" applyFill="1" applyBorder="1"/>
    <xf numFmtId="0" fontId="5" fillId="5" borderId="5" xfId="0" applyFont="1" applyFill="1" applyBorder="1" applyAlignment="1">
      <alignment horizontal="right"/>
    </xf>
    <xf numFmtId="0" fontId="5" fillId="5" borderId="5" xfId="0" applyFont="1" applyFill="1" applyBorder="1" applyAlignment="1">
      <alignment horizontal="center" vertical="top" wrapText="1"/>
    </xf>
    <xf numFmtId="0" fontId="5" fillId="5" borderId="5" xfId="0" applyFont="1" applyFill="1" applyBorder="1" applyAlignment="1">
      <alignment horizontal="right" vertical="top" wrapText="1"/>
    </xf>
    <xf numFmtId="0" fontId="5" fillId="6" borderId="15" xfId="0" applyFont="1" applyFill="1" applyBorder="1" applyAlignment="1">
      <alignment horizontal="center" vertical="center"/>
    </xf>
    <xf numFmtId="0" fontId="3" fillId="9" borderId="1" xfId="0" applyFont="1" applyFill="1" applyBorder="1"/>
    <xf numFmtId="0" fontId="3" fillId="9" borderId="1" xfId="0" applyFont="1" applyFill="1" applyBorder="1" applyAlignment="1">
      <alignment horizontal="center" vertical="center"/>
    </xf>
    <xf numFmtId="11" fontId="3" fillId="9" borderId="1" xfId="0" applyNumberFormat="1" applyFont="1" applyFill="1" applyBorder="1"/>
    <xf numFmtId="0" fontId="4" fillId="0" borderId="15" xfId="0" applyFont="1" applyBorder="1"/>
    <xf numFmtId="0" fontId="3" fillId="6" borderId="1" xfId="0" applyFont="1" applyFill="1" applyBorder="1"/>
    <xf numFmtId="0" fontId="3" fillId="0" borderId="5" xfId="0" applyFont="1" applyBorder="1"/>
    <xf numFmtId="0" fontId="3" fillId="4" borderId="5" xfId="0" applyFont="1" applyFill="1" applyBorder="1" applyAlignment="1">
      <alignment horizontal="center"/>
    </xf>
    <xf numFmtId="0" fontId="3" fillId="4" borderId="5" xfId="0" applyFont="1" applyFill="1" applyBorder="1"/>
    <xf numFmtId="0" fontId="3" fillId="4" borderId="5" xfId="0" applyFont="1" applyFill="1" applyBorder="1" applyAlignment="1">
      <alignment horizontal="right"/>
    </xf>
    <xf numFmtId="0" fontId="5" fillId="5" borderId="1" xfId="0" applyFont="1" applyFill="1" applyBorder="1" applyAlignment="1">
      <alignment horizontal="center" vertical="center"/>
    </xf>
    <xf numFmtId="0" fontId="3" fillId="8" borderId="0" xfId="0" applyFont="1" applyFill="1" applyAlignment="1">
      <alignment horizontal="center"/>
    </xf>
    <xf numFmtId="0" fontId="3" fillId="8" borderId="0" xfId="0" applyFont="1" applyFill="1" applyAlignment="1">
      <alignment horizontal="center" vertical="center"/>
    </xf>
    <xf numFmtId="0" fontId="3" fillId="8" borderId="1" xfId="0" applyFont="1" applyFill="1" applyBorder="1" applyAlignment="1">
      <alignment horizontal="center"/>
    </xf>
    <xf numFmtId="0" fontId="3" fillId="8" borderId="1" xfId="0" applyFont="1" applyFill="1" applyBorder="1" applyAlignment="1">
      <alignment horizontal="center" vertical="center"/>
    </xf>
    <xf numFmtId="0" fontId="3" fillId="4" borderId="1" xfId="0" applyFont="1" applyFill="1" applyBorder="1" applyAlignment="1">
      <alignment horizontal="left" vertical="center"/>
    </xf>
    <xf numFmtId="0" fontId="3" fillId="4" borderId="1" xfId="0" applyFont="1" applyFill="1" applyBorder="1" applyAlignment="1">
      <alignment horizontal="center" vertical="center"/>
    </xf>
    <xf numFmtId="0" fontId="5" fillId="4" borderId="1" xfId="0" applyFont="1" applyFill="1" applyBorder="1" applyAlignment="1">
      <alignment horizontal="right"/>
    </xf>
    <xf numFmtId="0" fontId="3" fillId="8" borderId="2" xfId="0" applyFont="1" applyFill="1" applyBorder="1" applyAlignment="1">
      <alignment horizontal="center"/>
    </xf>
    <xf numFmtId="0" fontId="3" fillId="8" borderId="3" xfId="0" applyFont="1" applyFill="1" applyBorder="1" applyAlignment="1">
      <alignment horizontal="center"/>
    </xf>
    <xf numFmtId="0" fontId="3" fillId="8" borderId="4" xfId="0" applyFont="1" applyFill="1" applyBorder="1" applyAlignment="1">
      <alignment horizontal="center"/>
    </xf>
    <xf numFmtId="0" fontId="3" fillId="8" borderId="2" xfId="0" applyFont="1" applyFill="1" applyBorder="1" applyAlignment="1">
      <alignment horizontal="center" vertical="center"/>
    </xf>
    <xf numFmtId="0" fontId="3" fillId="8" borderId="3" xfId="0" applyFont="1" applyFill="1" applyBorder="1" applyAlignment="1">
      <alignment horizontal="center" vertical="center"/>
    </xf>
    <xf numFmtId="0" fontId="4" fillId="0" borderId="5" xfId="0" applyFont="1" applyBorder="1"/>
    <xf numFmtId="0" fontId="2" fillId="4" borderId="5" xfId="0" applyFont="1" applyFill="1" applyBorder="1" applyAlignment="1">
      <alignment horizontal="center"/>
    </xf>
    <xf numFmtId="0" fontId="2" fillId="6" borderId="5" xfId="0" applyFont="1" applyFill="1" applyBorder="1" applyAlignment="1">
      <alignment horizontal="center" vertical="center"/>
    </xf>
    <xf numFmtId="0" fontId="2" fillId="6" borderId="5" xfId="0" applyFont="1" applyFill="1" applyBorder="1" applyAlignment="1">
      <alignment horizontal="center"/>
    </xf>
    <xf numFmtId="0" fontId="5" fillId="4" borderId="1" xfId="0" applyFont="1" applyFill="1" applyBorder="1"/>
    <xf numFmtId="0" fontId="5" fillId="4" borderId="1" xfId="0" applyFont="1" applyFill="1" applyBorder="1" applyAlignment="1">
      <alignment horizontal="center" vertical="top" wrapText="1"/>
    </xf>
    <xf numFmtId="0" fontId="5" fillId="4" borderId="1" xfId="0" applyFont="1" applyFill="1" applyBorder="1" applyAlignment="1">
      <alignment horizontal="right" vertical="top" wrapText="1"/>
    </xf>
    <xf numFmtId="0" fontId="5" fillId="0" borderId="13" xfId="0" applyFont="1" applyBorder="1" applyAlignment="1">
      <alignment horizontal="center" vertical="top" wrapText="1"/>
    </xf>
    <xf numFmtId="0" fontId="5" fillId="0" borderId="17" xfId="0" applyFont="1" applyBorder="1" applyAlignment="1">
      <alignment horizontal="right" vertical="top" wrapText="1"/>
    </xf>
    <xf numFmtId="0" fontId="5" fillId="4" borderId="1" xfId="0" applyFont="1" applyFill="1" applyBorder="1" applyAlignment="1">
      <alignment horizontal="left" vertical="top" wrapText="1"/>
    </xf>
    <xf numFmtId="0" fontId="3" fillId="0" borderId="1" xfId="0" applyFont="1" applyBorder="1" applyAlignment="1">
      <alignment horizontal="left"/>
    </xf>
    <xf numFmtId="0" fontId="2" fillId="6" borderId="4" xfId="0" applyFont="1" applyFill="1" applyBorder="1" applyAlignment="1">
      <alignment horizontal="center" vertical="center"/>
    </xf>
    <xf numFmtId="0" fontId="2" fillId="6" borderId="2" xfId="0" applyFont="1" applyFill="1" applyBorder="1" applyAlignment="1">
      <alignment horizontal="center"/>
    </xf>
    <xf numFmtId="0" fontId="5" fillId="6" borderId="2" xfId="0" applyFont="1" applyFill="1" applyBorder="1" applyAlignment="1">
      <alignment horizontal="right" vertical="top" wrapText="1"/>
    </xf>
    <xf numFmtId="0" fontId="5" fillId="5" borderId="1" xfId="0" applyFont="1" applyFill="1" applyBorder="1" applyAlignment="1">
      <alignment horizontal="right" vertical="center" indent="2"/>
    </xf>
    <xf numFmtId="0" fontId="5" fillId="5" borderId="1" xfId="0" applyFont="1" applyFill="1" applyBorder="1" applyAlignment="1">
      <alignment horizontal="right" vertical="center"/>
    </xf>
    <xf numFmtId="0" fontId="6" fillId="5" borderId="1" xfId="0" applyFont="1" applyFill="1" applyBorder="1" applyAlignment="1">
      <alignment horizontal="center"/>
    </xf>
    <xf numFmtId="0" fontId="5" fillId="5" borderId="1" xfId="0" applyFont="1" applyFill="1" applyBorder="1" applyAlignment="1">
      <alignment horizontal="center"/>
    </xf>
    <xf numFmtId="0" fontId="2" fillId="5" borderId="5" xfId="0" applyFont="1" applyFill="1" applyBorder="1" applyAlignment="1">
      <alignment horizontal="center"/>
    </xf>
    <xf numFmtId="0" fontId="2" fillId="4" borderId="5" xfId="0" applyFont="1" applyFill="1" applyBorder="1" applyAlignment="1">
      <alignment horizontal="center" vertical="center"/>
    </xf>
    <xf numFmtId="0" fontId="5" fillId="6" borderId="1" xfId="0" applyFont="1" applyFill="1" applyBorder="1" applyAlignment="1">
      <alignment horizontal="left" vertical="center" wrapText="1"/>
    </xf>
    <xf numFmtId="0" fontId="5" fillId="6" borderId="1" xfId="0" applyFont="1" applyFill="1" applyBorder="1" applyAlignment="1">
      <alignment horizontal="center" vertical="center" wrapText="1"/>
    </xf>
    <xf numFmtId="0" fontId="5" fillId="6" borderId="1" xfId="0" applyFont="1" applyFill="1" applyBorder="1" applyAlignment="1">
      <alignment horizontal="right" vertical="center" wrapText="1"/>
    </xf>
    <xf numFmtId="0" fontId="5" fillId="6" borderId="1" xfId="0" applyFont="1" applyFill="1" applyBorder="1" applyAlignment="1">
      <alignment vertical="center"/>
    </xf>
    <xf numFmtId="0" fontId="5" fillId="5" borderId="1" xfId="0" applyFont="1" applyFill="1" applyBorder="1" applyAlignment="1">
      <alignment horizontal="left" vertical="center"/>
    </xf>
    <xf numFmtId="0" fontId="5" fillId="5" borderId="1" xfId="0" applyFont="1" applyFill="1" applyBorder="1" applyAlignment="1">
      <alignment horizontal="center" vertical="center" wrapText="1"/>
    </xf>
    <xf numFmtId="0" fontId="5" fillId="5" borderId="1" xfId="0" applyFont="1" applyFill="1" applyBorder="1" applyAlignment="1">
      <alignment horizontal="right" vertical="center" wrapText="1"/>
    </xf>
    <xf numFmtId="0" fontId="3" fillId="10" borderId="0" xfId="0" applyFont="1" applyFill="1"/>
    <xf numFmtId="0" fontId="3" fillId="10" borderId="0" xfId="0" applyFont="1" applyFill="1" applyAlignment="1">
      <alignment horizontal="center" vertical="center"/>
    </xf>
    <xf numFmtId="0" fontId="2" fillId="5" borderId="2" xfId="0" applyFont="1" applyFill="1" applyBorder="1" applyAlignment="1">
      <alignment horizontal="center"/>
    </xf>
    <xf numFmtId="0" fontId="3" fillId="4" borderId="1" xfId="0" applyFont="1" applyFill="1" applyBorder="1" applyAlignment="1">
      <alignment horizontal="left"/>
    </xf>
    <xf numFmtId="0" fontId="3" fillId="4" borderId="1" xfId="0" applyFont="1" applyFill="1" applyBorder="1" applyAlignment="1">
      <alignment horizontal="center"/>
    </xf>
    <xf numFmtId="0" fontId="3" fillId="4" borderId="1" xfId="0" applyFont="1" applyFill="1" applyBorder="1" applyAlignment="1">
      <alignment horizontal="right"/>
    </xf>
    <xf numFmtId="0" fontId="3" fillId="0" borderId="0" xfId="0" applyFont="1" applyAlignment="1">
      <alignment horizontal="center" vertical="center"/>
    </xf>
    <xf numFmtId="0" fontId="5" fillId="11" borderId="1" xfId="0" applyFont="1" applyFill="1" applyBorder="1" applyAlignment="1">
      <alignment horizontal="left" vertical="top" wrapText="1"/>
    </xf>
    <xf numFmtId="0" fontId="5" fillId="11" borderId="1" xfId="0" applyFont="1" applyFill="1" applyBorder="1" applyAlignment="1">
      <alignment horizontal="center" vertical="top" wrapText="1"/>
    </xf>
    <xf numFmtId="0" fontId="5" fillId="11" borderId="1" xfId="0" applyFont="1" applyFill="1" applyBorder="1" applyAlignment="1">
      <alignment horizontal="right" vertical="top" wrapText="1"/>
    </xf>
    <xf numFmtId="0" fontId="5" fillId="11" borderId="1" xfId="0" applyFont="1" applyFill="1" applyBorder="1"/>
    <xf numFmtId="0" fontId="7" fillId="4" borderId="1" xfId="0" applyFont="1" applyFill="1" applyBorder="1" applyAlignment="1">
      <alignment horizontal="center"/>
    </xf>
    <xf numFmtId="0" fontId="7" fillId="5" borderId="1" xfId="0" applyFont="1" applyFill="1" applyBorder="1"/>
    <xf numFmtId="0" fontId="7" fillId="5" borderId="1" xfId="0" applyFont="1" applyFill="1" applyBorder="1" applyAlignment="1">
      <alignment horizontal="right"/>
    </xf>
    <xf numFmtId="0" fontId="7" fillId="5" borderId="1" xfId="0" applyFont="1" applyFill="1" applyBorder="1" applyAlignment="1">
      <alignment horizontal="center" vertical="top" wrapText="1"/>
    </xf>
    <xf numFmtId="0" fontId="7" fillId="5" borderId="1" xfId="0" applyFont="1" applyFill="1" applyBorder="1" applyAlignment="1">
      <alignment horizontal="right" vertical="top" wrapText="1"/>
    </xf>
    <xf numFmtId="0" fontId="7" fillId="6" borderId="4" xfId="0" applyFont="1" applyFill="1" applyBorder="1" applyAlignment="1">
      <alignment horizontal="center" vertical="center"/>
    </xf>
    <xf numFmtId="0" fontId="7" fillId="6" borderId="1" xfId="0" applyFont="1" applyFill="1" applyBorder="1" applyAlignment="1">
      <alignment horizontal="center" vertical="center"/>
    </xf>
    <xf numFmtId="0" fontId="7" fillId="6" borderId="1" xfId="0" applyFont="1" applyFill="1" applyBorder="1"/>
    <xf numFmtId="0" fontId="7" fillId="6" borderId="1" xfId="0" applyFont="1" applyFill="1" applyBorder="1" applyAlignment="1">
      <alignment horizontal="center" vertical="top" wrapText="1"/>
    </xf>
    <xf numFmtId="0" fontId="7" fillId="6" borderId="1" xfId="0" applyFont="1" applyFill="1" applyBorder="1" applyAlignment="1">
      <alignment horizontal="right" vertical="top" wrapText="1"/>
    </xf>
    <xf numFmtId="0" fontId="3" fillId="9" borderId="0" xfId="0" applyFont="1" applyFill="1"/>
    <xf numFmtId="0" fontId="3" fillId="9" borderId="0" xfId="0" applyFont="1" applyFill="1" applyAlignment="1">
      <alignment horizontal="center"/>
    </xf>
    <xf numFmtId="0" fontId="3" fillId="9" borderId="0" xfId="0" applyFont="1" applyFill="1" applyAlignment="1">
      <alignment horizontal="center" vertical="center"/>
    </xf>
    <xf numFmtId="0" fontId="4" fillId="9" borderId="1" xfId="0" applyFont="1" applyFill="1" applyBorder="1"/>
    <xf numFmtId="0" fontId="3" fillId="9" borderId="1" xfId="0" applyFont="1" applyFill="1" applyBorder="1" applyAlignment="1">
      <alignment horizontal="center"/>
    </xf>
    <xf numFmtId="0" fontId="3" fillId="0" borderId="1" xfId="0" applyFont="1" applyBorder="1" applyAlignment="1">
      <alignment vertical="center"/>
    </xf>
    <xf numFmtId="0" fontId="2" fillId="4" borderId="8" xfId="0" applyFont="1" applyFill="1" applyBorder="1" applyAlignment="1">
      <alignment horizontal="center" vertical="center"/>
    </xf>
    <xf numFmtId="0" fontId="4" fillId="0" borderId="1" xfId="0" applyFont="1" applyBorder="1" applyAlignment="1">
      <alignment vertical="center"/>
    </xf>
    <xf numFmtId="0" fontId="4" fillId="8" borderId="1" xfId="0" applyFont="1" applyFill="1" applyBorder="1"/>
    <xf numFmtId="0" fontId="2" fillId="8" borderId="2" xfId="0" applyFont="1" applyFill="1" applyBorder="1"/>
    <xf numFmtId="0" fontId="2" fillId="8" borderId="2" xfId="0" applyFont="1" applyFill="1" applyBorder="1" applyAlignment="1">
      <alignment horizontal="center"/>
    </xf>
    <xf numFmtId="0" fontId="2" fillId="8" borderId="3" xfId="0" applyFont="1" applyFill="1" applyBorder="1" applyAlignment="1">
      <alignment horizontal="center"/>
    </xf>
    <xf numFmtId="0" fontId="2" fillId="8" borderId="4" xfId="0" applyFont="1" applyFill="1" applyBorder="1" applyAlignment="1">
      <alignment horizontal="center"/>
    </xf>
    <xf numFmtId="0" fontId="3" fillId="10" borderId="1" xfId="0" applyFont="1" applyFill="1" applyBorder="1"/>
    <xf numFmtId="0" fontId="2" fillId="4" borderId="1" xfId="0" applyFont="1" applyFill="1" applyBorder="1" applyAlignment="1">
      <alignment horizontal="center" vertical="center"/>
    </xf>
    <xf numFmtId="0" fontId="3" fillId="10" borderId="1" xfId="0" applyFont="1" applyFill="1" applyBorder="1" applyAlignment="1">
      <alignment horizontal="center" vertical="center"/>
    </xf>
    <xf numFmtId="0" fontId="3" fillId="8" borderId="1" xfId="0" applyFont="1" applyFill="1" applyBorder="1" applyAlignment="1">
      <alignment vertical="center"/>
    </xf>
    <xf numFmtId="0" fontId="3" fillId="8" borderId="4" xfId="0" applyFont="1" applyFill="1" applyBorder="1" applyAlignment="1">
      <alignment horizontal="center" vertical="center"/>
    </xf>
    <xf numFmtId="0" fontId="5" fillId="8" borderId="1" xfId="0" applyFont="1" applyFill="1" applyBorder="1" applyAlignment="1">
      <alignment horizontal="center" vertical="center"/>
    </xf>
    <xf numFmtId="0" fontId="5" fillId="8" borderId="1" xfId="0" applyFont="1" applyFill="1" applyBorder="1" applyAlignment="1">
      <alignment horizontal="left" vertical="center"/>
    </xf>
    <xf numFmtId="0" fontId="5" fillId="8" borderId="1" xfId="0" applyFont="1" applyFill="1" applyBorder="1" applyAlignment="1">
      <alignment horizontal="center" vertical="center" wrapText="1"/>
    </xf>
    <xf numFmtId="0" fontId="5" fillId="8" borderId="1" xfId="0" applyFont="1" applyFill="1" applyBorder="1" applyAlignment="1">
      <alignment horizontal="right" vertical="center" wrapText="1"/>
    </xf>
    <xf numFmtId="0" fontId="5" fillId="8" borderId="1" xfId="0" applyFont="1" applyFill="1" applyBorder="1" applyAlignment="1">
      <alignment horizontal="left" vertical="center" wrapText="1"/>
    </xf>
    <xf numFmtId="0" fontId="3" fillId="6" borderId="1" xfId="0" applyFont="1" applyFill="1" applyBorder="1" applyAlignment="1">
      <alignment horizontal="center"/>
    </xf>
    <xf numFmtId="0" fontId="3" fillId="6" borderId="9" xfId="0" applyFont="1" applyFill="1" applyBorder="1" applyAlignment="1">
      <alignment horizontal="center" vertical="center"/>
    </xf>
    <xf numFmtId="0" fontId="3" fillId="5" borderId="10" xfId="0" applyFont="1" applyFill="1" applyBorder="1" applyAlignment="1">
      <alignment horizontal="center" vertical="center"/>
    </xf>
    <xf numFmtId="0" fontId="3" fillId="5" borderId="11" xfId="0" applyFont="1" applyFill="1" applyBorder="1" applyAlignment="1">
      <alignment horizontal="center" vertical="center"/>
    </xf>
    <xf numFmtId="0" fontId="3" fillId="5" borderId="12" xfId="0" applyFont="1" applyFill="1" applyBorder="1" applyAlignment="1">
      <alignment horizontal="center" vertical="center"/>
    </xf>
    <xf numFmtId="0" fontId="2" fillId="0" borderId="1" xfId="0" applyFont="1" applyBorder="1" applyAlignment="1">
      <alignment horizontal="left" vertical="center"/>
    </xf>
    <xf numFmtId="0" fontId="3" fillId="12" borderId="1" xfId="0" applyFont="1" applyFill="1" applyBorder="1"/>
    <xf numFmtId="0" fontId="3" fillId="12" borderId="1" xfId="0" applyFont="1" applyFill="1" applyBorder="1" applyAlignment="1">
      <alignment horizontal="right"/>
    </xf>
    <xf numFmtId="0" fontId="3" fillId="5" borderId="1" xfId="0" applyFont="1" applyFill="1" applyBorder="1" applyAlignment="1">
      <alignment horizontal="center"/>
    </xf>
    <xf numFmtId="0" fontId="3" fillId="6" borderId="1" xfId="0" applyFont="1" applyFill="1" applyBorder="1" applyAlignment="1">
      <alignment horizontal="center"/>
    </xf>
    <xf numFmtId="0" fontId="3" fillId="4" borderId="1" xfId="0" applyFont="1" applyFill="1" applyBorder="1" applyAlignment="1">
      <alignment horizontal="center" vertical="center"/>
    </xf>
    <xf numFmtId="0" fontId="5" fillId="5" borderId="1" xfId="0" applyFont="1" applyFill="1" applyBorder="1" applyAlignment="1">
      <alignment horizontal="center"/>
    </xf>
    <xf numFmtId="0" fontId="2" fillId="0" borderId="0" xfId="0" applyFont="1" applyAlignment="1">
      <alignment horizontal="center"/>
    </xf>
    <xf numFmtId="0" fontId="4" fillId="0" borderId="1" xfId="0" applyFont="1" applyBorder="1" applyAlignment="1">
      <alignment horizontal="left"/>
    </xf>
    <xf numFmtId="0" fontId="3" fillId="0" borderId="5" xfId="0" applyFont="1" applyBorder="1" applyAlignment="1">
      <alignment horizontal="left" vertical="center"/>
    </xf>
    <xf numFmtId="0" fontId="3" fillId="0" borderId="15" xfId="0" applyFont="1" applyBorder="1" applyAlignment="1">
      <alignment horizontal="left" vertical="center"/>
    </xf>
    <xf numFmtId="0" fontId="3" fillId="0" borderId="9" xfId="0" applyFont="1" applyBorder="1" applyAlignment="1">
      <alignment horizontal="left" vertical="center"/>
    </xf>
    <xf numFmtId="0" fontId="3" fillId="4" borderId="1" xfId="0" applyFont="1" applyFill="1" applyBorder="1" applyAlignment="1">
      <alignment horizontal="center"/>
    </xf>
    <xf numFmtId="0" fontId="3" fillId="5" borderId="1" xfId="0" applyFont="1" applyFill="1" applyBorder="1" applyAlignment="1">
      <alignment horizontal="center"/>
    </xf>
    <xf numFmtId="0" fontId="3" fillId="6" borderId="1" xfId="0" applyFont="1" applyFill="1" applyBorder="1" applyAlignment="1">
      <alignment horizontal="center"/>
    </xf>
    <xf numFmtId="0" fontId="3" fillId="4" borderId="2" xfId="0" applyFont="1" applyFill="1" applyBorder="1" applyAlignment="1">
      <alignment horizontal="center"/>
    </xf>
    <xf numFmtId="0" fontId="3" fillId="4" borderId="3" xfId="0" applyFont="1" applyFill="1" applyBorder="1" applyAlignment="1">
      <alignment horizontal="center"/>
    </xf>
    <xf numFmtId="0" fontId="3" fillId="4" borderId="4" xfId="0" applyFont="1" applyFill="1" applyBorder="1" applyAlignment="1">
      <alignment horizontal="center"/>
    </xf>
    <xf numFmtId="0" fontId="3" fillId="5" borderId="2" xfId="0" applyFont="1" applyFill="1" applyBorder="1" applyAlignment="1">
      <alignment horizontal="center"/>
    </xf>
    <xf numFmtId="0" fontId="3" fillId="5" borderId="3" xfId="0" applyFont="1" applyFill="1" applyBorder="1" applyAlignment="1">
      <alignment horizontal="center"/>
    </xf>
    <xf numFmtId="0" fontId="3" fillId="5" borderId="4" xfId="0" applyFont="1" applyFill="1" applyBorder="1" applyAlignment="1">
      <alignment horizontal="center"/>
    </xf>
    <xf numFmtId="0" fontId="3" fillId="6" borderId="2" xfId="0" applyFont="1" applyFill="1" applyBorder="1" applyAlignment="1">
      <alignment horizontal="center"/>
    </xf>
    <xf numFmtId="0" fontId="3" fillId="6" borderId="3" xfId="0" applyFont="1" applyFill="1" applyBorder="1" applyAlignment="1">
      <alignment horizontal="center"/>
    </xf>
    <xf numFmtId="0" fontId="3" fillId="6" borderId="4" xfId="0" applyFont="1" applyFill="1" applyBorder="1" applyAlignment="1">
      <alignment horizontal="center"/>
    </xf>
    <xf numFmtId="0" fontId="3" fillId="6" borderId="5" xfId="0" applyFont="1" applyFill="1" applyBorder="1" applyAlignment="1">
      <alignment horizontal="center" vertical="center"/>
    </xf>
    <xf numFmtId="0" fontId="3" fillId="6" borderId="9" xfId="0" applyFont="1" applyFill="1" applyBorder="1" applyAlignment="1">
      <alignment horizontal="center" vertical="center"/>
    </xf>
    <xf numFmtId="0" fontId="3" fillId="4" borderId="2" xfId="0" applyFont="1" applyFill="1" applyBorder="1" applyAlignment="1">
      <alignment horizontal="center" vertical="center"/>
    </xf>
    <xf numFmtId="0" fontId="3" fillId="4" borderId="3" xfId="0" applyFont="1" applyFill="1" applyBorder="1" applyAlignment="1">
      <alignment horizontal="center" vertical="center"/>
    </xf>
    <xf numFmtId="0" fontId="3" fillId="4" borderId="4" xfId="0" applyFont="1" applyFill="1" applyBorder="1" applyAlignment="1">
      <alignment horizontal="center" vertical="center"/>
    </xf>
    <xf numFmtId="0" fontId="3" fillId="4" borderId="5" xfId="0" applyFont="1" applyFill="1" applyBorder="1" applyAlignment="1">
      <alignment horizontal="center" vertical="center"/>
    </xf>
    <xf numFmtId="0" fontId="3" fillId="4" borderId="9" xfId="0" applyFont="1" applyFill="1" applyBorder="1" applyAlignment="1">
      <alignment horizontal="center" vertical="center"/>
    </xf>
    <xf numFmtId="0" fontId="3" fillId="5" borderId="6" xfId="0" applyFont="1" applyFill="1" applyBorder="1" applyAlignment="1">
      <alignment horizontal="center" vertical="center"/>
    </xf>
    <xf numFmtId="0" fontId="3" fillId="5" borderId="7" xfId="0" applyFont="1" applyFill="1" applyBorder="1" applyAlignment="1">
      <alignment horizontal="center" vertical="center"/>
    </xf>
    <xf numFmtId="0" fontId="3" fillId="5" borderId="8" xfId="0" applyFont="1" applyFill="1" applyBorder="1" applyAlignment="1">
      <alignment horizontal="center" vertical="center"/>
    </xf>
    <xf numFmtId="0" fontId="3" fillId="5" borderId="10" xfId="0" applyFont="1" applyFill="1" applyBorder="1" applyAlignment="1">
      <alignment horizontal="center" vertical="center"/>
    </xf>
    <xf numFmtId="0" fontId="3" fillId="5" borderId="11" xfId="0" applyFont="1" applyFill="1" applyBorder="1" applyAlignment="1">
      <alignment horizontal="center" vertical="center"/>
    </xf>
    <xf numFmtId="0" fontId="3" fillId="5" borderId="12" xfId="0" applyFont="1" applyFill="1" applyBorder="1" applyAlignment="1">
      <alignment horizontal="center" vertical="center"/>
    </xf>
    <xf numFmtId="0" fontId="3" fillId="0" borderId="5" xfId="0" applyFont="1" applyBorder="1"/>
    <xf numFmtId="0" fontId="3" fillId="0" borderId="9" xfId="0" applyFont="1" applyBorder="1"/>
    <xf numFmtId="0" fontId="3" fillId="4" borderId="6" xfId="0" applyFont="1" applyFill="1" applyBorder="1" applyAlignment="1">
      <alignment horizontal="center" vertical="center"/>
    </xf>
    <xf numFmtId="0" fontId="3" fillId="4" borderId="7" xfId="0" applyFont="1" applyFill="1" applyBorder="1" applyAlignment="1">
      <alignment horizontal="center" vertical="center"/>
    </xf>
    <xf numFmtId="0" fontId="3" fillId="4" borderId="8" xfId="0" applyFont="1" applyFill="1" applyBorder="1" applyAlignment="1">
      <alignment horizontal="center" vertical="center"/>
    </xf>
    <xf numFmtId="0" fontId="3" fillId="4" borderId="10" xfId="0" applyFont="1" applyFill="1" applyBorder="1" applyAlignment="1">
      <alignment horizontal="center" vertical="center"/>
    </xf>
    <xf numFmtId="0" fontId="3" fillId="4" borderId="11" xfId="0" applyFont="1" applyFill="1" applyBorder="1" applyAlignment="1">
      <alignment horizontal="center" vertical="center"/>
    </xf>
    <xf numFmtId="0" fontId="3" fillId="4" borderId="12" xfId="0" applyFont="1" applyFill="1" applyBorder="1" applyAlignment="1">
      <alignment horizontal="center" vertical="center"/>
    </xf>
    <xf numFmtId="0" fontId="3" fillId="5" borderId="5" xfId="0" applyFont="1" applyFill="1" applyBorder="1" applyAlignment="1">
      <alignment horizontal="center" vertical="center"/>
    </xf>
    <xf numFmtId="0" fontId="3" fillId="5" borderId="9" xfId="0" applyFont="1" applyFill="1" applyBorder="1" applyAlignment="1">
      <alignment horizontal="center" vertical="center"/>
    </xf>
    <xf numFmtId="0" fontId="3" fillId="5" borderId="5" xfId="0" applyFont="1" applyFill="1" applyBorder="1" applyAlignment="1">
      <alignment horizontal="left" vertical="center"/>
    </xf>
    <xf numFmtId="0" fontId="3" fillId="5" borderId="9" xfId="0" applyFont="1" applyFill="1" applyBorder="1" applyAlignment="1">
      <alignment horizontal="left" vertical="center"/>
    </xf>
    <xf numFmtId="0" fontId="3" fillId="5" borderId="5" xfId="0" applyFont="1" applyFill="1" applyBorder="1" applyAlignment="1">
      <alignment horizontal="right" vertical="center"/>
    </xf>
    <xf numFmtId="0" fontId="3" fillId="5" borderId="9" xfId="0" applyFont="1" applyFill="1" applyBorder="1" applyAlignment="1">
      <alignment horizontal="right" vertical="center"/>
    </xf>
    <xf numFmtId="0" fontId="2" fillId="0" borderId="5" xfId="0" applyFont="1" applyBorder="1" applyAlignment="1">
      <alignment horizontal="left" vertical="center"/>
    </xf>
    <xf numFmtId="0" fontId="2" fillId="0" borderId="9" xfId="0" applyFont="1" applyBorder="1" applyAlignment="1">
      <alignment horizontal="left" vertical="center"/>
    </xf>
    <xf numFmtId="0" fontId="3" fillId="4" borderId="1" xfId="0" applyFont="1" applyFill="1" applyBorder="1" applyAlignment="1">
      <alignment horizontal="center" vertical="center"/>
    </xf>
    <xf numFmtId="0" fontId="5" fillId="4" borderId="1" xfId="0" applyFont="1" applyFill="1" applyBorder="1" applyAlignment="1">
      <alignment horizontal="center" vertical="center"/>
    </xf>
    <xf numFmtId="0" fontId="3" fillId="5" borderId="1" xfId="0" applyFont="1" applyFill="1" applyBorder="1" applyAlignment="1">
      <alignment horizontal="center" vertical="center"/>
    </xf>
    <xf numFmtId="0" fontId="3" fillId="6" borderId="1" xfId="0" applyFont="1" applyFill="1" applyBorder="1" applyAlignment="1">
      <alignment horizontal="center" vertical="center"/>
    </xf>
    <xf numFmtId="0" fontId="5" fillId="5" borderId="1" xfId="0" applyFont="1" applyFill="1" applyBorder="1" applyAlignment="1">
      <alignment horizontal="center"/>
    </xf>
    <xf numFmtId="0" fontId="5" fillId="5" borderId="5" xfId="0" applyFont="1" applyFill="1" applyBorder="1" applyAlignment="1">
      <alignment horizontal="right" vertical="center" wrapText="1"/>
    </xf>
    <xf numFmtId="0" fontId="5" fillId="5" borderId="9" xfId="0" applyFont="1" applyFill="1" applyBorder="1" applyAlignment="1">
      <alignment horizontal="right" vertical="center" wrapText="1"/>
    </xf>
    <xf numFmtId="0" fontId="3" fillId="6" borderId="6" xfId="0" applyFont="1" applyFill="1" applyBorder="1" applyAlignment="1">
      <alignment horizontal="center" vertical="center"/>
    </xf>
    <xf numFmtId="0" fontId="3" fillId="6" borderId="7" xfId="0" applyFont="1" applyFill="1" applyBorder="1" applyAlignment="1">
      <alignment horizontal="center" vertical="center"/>
    </xf>
    <xf numFmtId="0" fontId="3" fillId="6" borderId="8" xfId="0" applyFont="1" applyFill="1" applyBorder="1" applyAlignment="1">
      <alignment horizontal="center" vertical="center"/>
    </xf>
    <xf numFmtId="0" fontId="3" fillId="6" borderId="10" xfId="0" applyFont="1" applyFill="1" applyBorder="1" applyAlignment="1">
      <alignment horizontal="center" vertical="center"/>
    </xf>
    <xf numFmtId="0" fontId="3" fillId="6" borderId="11" xfId="0" applyFont="1" applyFill="1" applyBorder="1" applyAlignment="1">
      <alignment horizontal="center" vertical="center"/>
    </xf>
    <xf numFmtId="0" fontId="3" fillId="6" borderId="12" xfId="0" applyFont="1" applyFill="1" applyBorder="1" applyAlignment="1">
      <alignment horizontal="center" vertical="center"/>
    </xf>
    <xf numFmtId="0" fontId="5" fillId="4" borderId="5" xfId="0" applyFont="1" applyFill="1" applyBorder="1" applyAlignment="1">
      <alignment horizontal="right" vertical="center" wrapText="1"/>
    </xf>
    <xf numFmtId="0" fontId="5" fillId="4" borderId="9" xfId="0" applyFont="1" applyFill="1" applyBorder="1" applyAlignment="1">
      <alignment horizontal="right" vertical="center" wrapText="1"/>
    </xf>
    <xf numFmtId="0" fontId="5" fillId="5" borderId="5" xfId="0" applyFont="1" applyFill="1" applyBorder="1" applyAlignment="1">
      <alignment horizontal="center" vertical="center"/>
    </xf>
    <xf numFmtId="0" fontId="5" fillId="5" borderId="9" xfId="0" applyFont="1" applyFill="1" applyBorder="1" applyAlignment="1">
      <alignment horizontal="center" vertical="center"/>
    </xf>
    <xf numFmtId="0" fontId="5" fillId="5" borderId="5" xfId="0" applyFont="1" applyFill="1" applyBorder="1" applyAlignment="1">
      <alignment horizontal="left" vertical="center"/>
    </xf>
    <xf numFmtId="0" fontId="5" fillId="5" borderId="9" xfId="0" applyFont="1" applyFill="1" applyBorder="1" applyAlignment="1">
      <alignment horizontal="left" vertical="center"/>
    </xf>
    <xf numFmtId="0" fontId="5" fillId="5" borderId="5" xfId="0" applyFont="1" applyFill="1" applyBorder="1" applyAlignment="1">
      <alignment horizontal="center" vertical="center" wrapText="1"/>
    </xf>
    <xf numFmtId="0" fontId="5" fillId="5" borderId="9" xfId="0" applyFont="1" applyFill="1" applyBorder="1" applyAlignment="1">
      <alignment horizontal="center" vertical="center" wrapText="1"/>
    </xf>
    <xf numFmtId="0" fontId="5" fillId="6" borderId="5" xfId="0" applyFont="1" applyFill="1" applyBorder="1" applyAlignment="1">
      <alignment horizontal="center" vertical="center"/>
    </xf>
    <xf numFmtId="0" fontId="5" fillId="6" borderId="9" xfId="0" applyFont="1" applyFill="1" applyBorder="1" applyAlignment="1">
      <alignment horizontal="center" vertical="center"/>
    </xf>
    <xf numFmtId="0" fontId="3" fillId="0" borderId="1" xfId="0" applyFont="1" applyBorder="1" applyAlignment="1">
      <alignment horizontal="left" vertical="center"/>
    </xf>
    <xf numFmtId="0" fontId="5" fillId="4" borderId="5" xfId="0" applyFont="1" applyFill="1" applyBorder="1" applyAlignment="1">
      <alignment horizontal="center" vertical="center"/>
    </xf>
    <xf numFmtId="0" fontId="5" fillId="4" borderId="9" xfId="0" applyFont="1" applyFill="1" applyBorder="1" applyAlignment="1">
      <alignment horizontal="center" vertical="center"/>
    </xf>
    <xf numFmtId="0" fontId="3" fillId="4" borderId="5" xfId="0" applyFont="1" applyFill="1" applyBorder="1" applyAlignment="1">
      <alignment horizontal="left" vertical="center" wrapText="1"/>
    </xf>
    <xf numFmtId="0" fontId="3" fillId="4" borderId="9" xfId="0" applyFont="1" applyFill="1" applyBorder="1" applyAlignment="1">
      <alignment horizontal="left" vertical="center" wrapText="1"/>
    </xf>
    <xf numFmtId="0" fontId="5" fillId="4" borderId="5" xfId="0" applyFont="1" applyFill="1" applyBorder="1" applyAlignment="1">
      <alignment horizontal="center" vertical="center" wrapText="1"/>
    </xf>
    <xf numFmtId="0" fontId="5" fillId="4" borderId="9" xfId="0" applyFont="1" applyFill="1" applyBorder="1" applyAlignment="1">
      <alignment horizontal="center" vertical="center" wrapText="1"/>
    </xf>
    <xf numFmtId="0" fontId="5" fillId="4" borderId="5" xfId="0" applyFont="1" applyFill="1" applyBorder="1" applyAlignment="1">
      <alignment horizontal="left" vertical="center"/>
    </xf>
    <xf numFmtId="0" fontId="5" fillId="4" borderId="9" xfId="0" applyFont="1" applyFill="1" applyBorder="1" applyAlignment="1">
      <alignment horizontal="left" vertical="center"/>
    </xf>
    <xf numFmtId="0" fontId="5" fillId="6" borderId="5" xfId="0" applyFont="1" applyFill="1" applyBorder="1" applyAlignment="1">
      <alignment horizontal="center" vertical="center" wrapText="1"/>
    </xf>
    <xf numFmtId="0" fontId="5" fillId="6" borderId="9" xfId="0" applyFont="1" applyFill="1" applyBorder="1" applyAlignment="1">
      <alignment horizontal="center" vertical="center" wrapText="1"/>
    </xf>
    <xf numFmtId="0" fontId="3" fillId="0" borderId="1" xfId="0" applyFont="1" applyBorder="1" applyAlignment="1">
      <alignment horizontal="left" vertical="center" wrapText="1"/>
    </xf>
    <xf numFmtId="0" fontId="5" fillId="4" borderId="8" xfId="0" applyFont="1" applyFill="1" applyBorder="1" applyAlignment="1">
      <alignment horizontal="center" vertical="center"/>
    </xf>
    <xf numFmtId="0" fontId="5" fillId="4" borderId="12" xfId="0" applyFont="1" applyFill="1" applyBorder="1" applyAlignment="1">
      <alignment horizontal="center" vertical="center"/>
    </xf>
    <xf numFmtId="0" fontId="5" fillId="5" borderId="1" xfId="0" applyFont="1" applyFill="1" applyBorder="1" applyAlignment="1">
      <alignment horizontal="center" vertical="center"/>
    </xf>
    <xf numFmtId="0" fontId="6" fillId="5" borderId="1" xfId="0" applyFont="1" applyFill="1" applyBorder="1" applyAlignment="1">
      <alignment horizontal="center" vertical="center"/>
    </xf>
    <xf numFmtId="0" fontId="5" fillId="6" borderId="1" xfId="0" applyFont="1" applyFill="1" applyBorder="1" applyAlignment="1">
      <alignment horizontal="center" vertical="center"/>
    </xf>
    <xf numFmtId="0" fontId="6" fillId="5" borderId="5" xfId="0" applyFont="1" applyFill="1" applyBorder="1" applyAlignment="1">
      <alignment horizontal="center" vertical="center"/>
    </xf>
    <xf numFmtId="0" fontId="6" fillId="5" borderId="9" xfId="0" applyFont="1" applyFill="1" applyBorder="1" applyAlignment="1">
      <alignment horizontal="center" vertical="center"/>
    </xf>
    <xf numFmtId="0" fontId="6" fillId="5" borderId="6" xfId="0" applyFont="1" applyFill="1" applyBorder="1" applyAlignment="1">
      <alignment horizontal="center" vertical="center"/>
    </xf>
    <xf numFmtId="0" fontId="6" fillId="5" borderId="7" xfId="0" applyFont="1" applyFill="1" applyBorder="1" applyAlignment="1">
      <alignment horizontal="center" vertical="center"/>
    </xf>
    <xf numFmtId="0" fontId="6" fillId="5" borderId="8" xfId="0" applyFont="1" applyFill="1" applyBorder="1" applyAlignment="1">
      <alignment horizontal="center" vertical="center"/>
    </xf>
    <xf numFmtId="0" fontId="6" fillId="5" borderId="10" xfId="0" applyFont="1" applyFill="1" applyBorder="1" applyAlignment="1">
      <alignment horizontal="center" vertical="center"/>
    </xf>
    <xf numFmtId="0" fontId="6" fillId="5" borderId="11" xfId="0" applyFont="1" applyFill="1" applyBorder="1" applyAlignment="1">
      <alignment horizontal="center" vertical="center"/>
    </xf>
    <xf numFmtId="0" fontId="6" fillId="5" borderId="12" xfId="0" applyFont="1" applyFill="1" applyBorder="1" applyAlignment="1">
      <alignment horizontal="center" vertical="center"/>
    </xf>
    <xf numFmtId="0" fontId="3" fillId="2" borderId="5" xfId="1" applyFont="1" applyBorder="1" applyAlignment="1">
      <alignment horizontal="center" vertical="center"/>
    </xf>
    <xf numFmtId="0" fontId="3" fillId="2" borderId="9" xfId="1" applyFont="1" applyBorder="1" applyAlignment="1">
      <alignment horizontal="center" vertical="center"/>
    </xf>
    <xf numFmtId="0" fontId="5" fillId="5" borderId="6" xfId="0" applyFont="1" applyFill="1" applyBorder="1" applyAlignment="1">
      <alignment horizontal="center" vertical="center"/>
    </xf>
    <xf numFmtId="0" fontId="5" fillId="5" borderId="7" xfId="0" applyFont="1" applyFill="1" applyBorder="1" applyAlignment="1">
      <alignment horizontal="center" vertical="center"/>
    </xf>
    <xf numFmtId="0" fontId="5" fillId="5" borderId="8" xfId="0" applyFont="1" applyFill="1" applyBorder="1" applyAlignment="1">
      <alignment horizontal="center" vertical="center"/>
    </xf>
    <xf numFmtId="0" fontId="5" fillId="5" borderId="10" xfId="0" applyFont="1" applyFill="1" applyBorder="1" applyAlignment="1">
      <alignment horizontal="center" vertical="center"/>
    </xf>
    <xf numFmtId="0" fontId="5" fillId="5" borderId="11" xfId="0" applyFont="1" applyFill="1" applyBorder="1" applyAlignment="1">
      <alignment horizontal="center" vertical="center"/>
    </xf>
    <xf numFmtId="0" fontId="5" fillId="5" borderId="12" xfId="0" applyFont="1" applyFill="1" applyBorder="1" applyAlignment="1">
      <alignment horizontal="center" vertical="center"/>
    </xf>
    <xf numFmtId="0" fontId="3" fillId="8" borderId="2" xfId="0" applyFont="1" applyFill="1" applyBorder="1" applyAlignment="1">
      <alignment horizontal="center"/>
    </xf>
    <xf numFmtId="0" fontId="3" fillId="8" borderId="3" xfId="0" applyFont="1" applyFill="1" applyBorder="1" applyAlignment="1">
      <alignment horizontal="center"/>
    </xf>
    <xf numFmtId="0" fontId="3" fillId="8" borderId="4" xfId="0" applyFont="1" applyFill="1" applyBorder="1" applyAlignment="1">
      <alignment horizontal="center"/>
    </xf>
    <xf numFmtId="0" fontId="5" fillId="6" borderId="2" xfId="0" applyFont="1" applyFill="1" applyBorder="1" applyAlignment="1">
      <alignment horizontal="center"/>
    </xf>
    <xf numFmtId="0" fontId="5" fillId="6" borderId="3" xfId="0" applyFont="1" applyFill="1" applyBorder="1" applyAlignment="1">
      <alignment horizontal="center"/>
    </xf>
    <xf numFmtId="0" fontId="5" fillId="6" borderId="4" xfId="0" applyFont="1" applyFill="1" applyBorder="1" applyAlignment="1">
      <alignment horizontal="center"/>
    </xf>
    <xf numFmtId="0" fontId="3" fillId="6" borderId="6" xfId="0" applyFont="1" applyFill="1" applyBorder="1" applyAlignment="1">
      <alignment horizontal="center"/>
    </xf>
    <xf numFmtId="0" fontId="3" fillId="6" borderId="7" xfId="0" applyFont="1" applyFill="1" applyBorder="1" applyAlignment="1">
      <alignment horizontal="center"/>
    </xf>
    <xf numFmtId="0" fontId="2" fillId="0" borderId="1" xfId="0" applyFont="1" applyBorder="1" applyAlignment="1">
      <alignment horizontal="left" vertical="center"/>
    </xf>
    <xf numFmtId="0" fontId="3" fillId="3" borderId="1" xfId="2" applyFont="1" applyBorder="1" applyAlignment="1">
      <alignment horizontal="center"/>
    </xf>
    <xf numFmtId="0" fontId="3" fillId="4" borderId="5" xfId="0" applyFont="1" applyFill="1" applyBorder="1" applyAlignment="1">
      <alignment horizontal="left" vertical="center"/>
    </xf>
    <xf numFmtId="0" fontId="3" fillId="4" borderId="9" xfId="0" applyFont="1" applyFill="1" applyBorder="1" applyAlignment="1">
      <alignment horizontal="left" vertical="center"/>
    </xf>
    <xf numFmtId="0" fontId="3" fillId="4" borderId="5" xfId="0" applyFont="1" applyFill="1" applyBorder="1" applyAlignment="1">
      <alignment horizontal="right" vertical="center"/>
    </xf>
    <xf numFmtId="0" fontId="3" fillId="4" borderId="9" xfId="0" applyFont="1" applyFill="1" applyBorder="1" applyAlignment="1">
      <alignment horizontal="right" vertical="center"/>
    </xf>
    <xf numFmtId="0" fontId="3" fillId="6" borderId="15" xfId="0" applyFont="1" applyFill="1" applyBorder="1" applyAlignment="1">
      <alignment horizontal="center" vertical="center"/>
    </xf>
    <xf numFmtId="0" fontId="2" fillId="0" borderId="15" xfId="0" applyFont="1" applyBorder="1" applyAlignment="1">
      <alignment horizontal="left" vertical="center"/>
    </xf>
    <xf numFmtId="0" fontId="3" fillId="5" borderId="11" xfId="0" applyFont="1" applyFill="1" applyBorder="1" applyAlignment="1">
      <alignment horizontal="center"/>
    </xf>
    <xf numFmtId="0" fontId="3" fillId="5" borderId="12" xfId="0" applyFont="1" applyFill="1" applyBorder="1" applyAlignment="1">
      <alignment horizontal="center"/>
    </xf>
    <xf numFmtId="0" fontId="5" fillId="5" borderId="1" xfId="0" applyFont="1" applyFill="1" applyBorder="1" applyAlignment="1">
      <alignment horizontal="left" vertical="center"/>
    </xf>
    <xf numFmtId="0" fontId="5" fillId="5" borderId="1" xfId="0" applyFont="1" applyFill="1" applyBorder="1" applyAlignment="1">
      <alignment horizontal="center" vertical="center" wrapText="1"/>
    </xf>
    <xf numFmtId="0" fontId="5" fillId="5" borderId="1" xfId="0" applyFont="1" applyFill="1" applyBorder="1" applyAlignment="1">
      <alignment horizontal="right" vertical="center" wrapText="1"/>
    </xf>
    <xf numFmtId="0" fontId="3" fillId="4" borderId="1" xfId="0" applyFont="1" applyFill="1" applyBorder="1" applyAlignment="1">
      <alignment horizontal="right" vertical="center"/>
    </xf>
    <xf numFmtId="0" fontId="3" fillId="4" borderId="1" xfId="0" applyFont="1" applyFill="1" applyBorder="1" applyAlignment="1">
      <alignment horizontal="left" vertical="center"/>
    </xf>
    <xf numFmtId="0" fontId="5" fillId="4" borderId="2" xfId="0" applyFont="1" applyFill="1" applyBorder="1" applyAlignment="1">
      <alignment horizontal="center"/>
    </xf>
    <xf numFmtId="0" fontId="5" fillId="4" borderId="3" xfId="0" applyFont="1" applyFill="1" applyBorder="1" applyAlignment="1">
      <alignment horizontal="center"/>
    </xf>
    <xf numFmtId="0" fontId="5" fillId="4" borderId="4" xfId="0" applyFont="1" applyFill="1" applyBorder="1" applyAlignment="1">
      <alignment horizontal="center"/>
    </xf>
    <xf numFmtId="0" fontId="7" fillId="4" borderId="2" xfId="0" applyFont="1" applyFill="1" applyBorder="1" applyAlignment="1">
      <alignment horizontal="center"/>
    </xf>
    <xf numFmtId="0" fontId="7" fillId="4" borderId="3" xfId="0" applyFont="1" applyFill="1" applyBorder="1" applyAlignment="1">
      <alignment horizontal="center"/>
    </xf>
    <xf numFmtId="0" fontId="7" fillId="4" borderId="4" xfId="0" applyFont="1" applyFill="1" applyBorder="1" applyAlignment="1">
      <alignment horizontal="center"/>
    </xf>
    <xf numFmtId="0" fontId="3" fillId="5" borderId="10" xfId="0" applyFont="1" applyFill="1" applyBorder="1" applyAlignment="1">
      <alignment horizontal="center"/>
    </xf>
    <xf numFmtId="0" fontId="5" fillId="4" borderId="6" xfId="0" applyFont="1" applyFill="1" applyBorder="1" applyAlignment="1">
      <alignment horizontal="center" vertical="center"/>
    </xf>
    <xf numFmtId="0" fontId="5" fillId="4" borderId="7" xfId="0" applyFont="1" applyFill="1" applyBorder="1" applyAlignment="1">
      <alignment horizontal="center" vertical="center"/>
    </xf>
    <xf numFmtId="0" fontId="5" fillId="4" borderId="10" xfId="0" applyFont="1" applyFill="1" applyBorder="1" applyAlignment="1">
      <alignment horizontal="center" vertical="center"/>
    </xf>
    <xf numFmtId="0" fontId="5" fillId="4" borderId="11" xfId="0" applyFont="1" applyFill="1" applyBorder="1" applyAlignment="1">
      <alignment horizontal="center" vertical="center"/>
    </xf>
    <xf numFmtId="0" fontId="2" fillId="4" borderId="2" xfId="0" applyFont="1" applyFill="1" applyBorder="1" applyAlignment="1">
      <alignment horizontal="center"/>
    </xf>
    <xf numFmtId="0" fontId="2" fillId="4" borderId="3" xfId="0" applyFont="1" applyFill="1" applyBorder="1" applyAlignment="1">
      <alignment horizontal="center"/>
    </xf>
    <xf numFmtId="0" fontId="2" fillId="4" borderId="4" xfId="0" applyFont="1" applyFill="1" applyBorder="1" applyAlignment="1">
      <alignment horizontal="center"/>
    </xf>
    <xf numFmtId="0" fontId="2" fillId="5" borderId="2" xfId="0" applyFont="1" applyFill="1" applyBorder="1" applyAlignment="1">
      <alignment horizontal="center"/>
    </xf>
    <xf numFmtId="0" fontId="2" fillId="5" borderId="3" xfId="0" applyFont="1" applyFill="1" applyBorder="1" applyAlignment="1">
      <alignment horizontal="center"/>
    </xf>
    <xf numFmtId="0" fontId="2" fillId="5" borderId="4" xfId="0" applyFont="1" applyFill="1" applyBorder="1" applyAlignment="1">
      <alignment horizontal="center"/>
    </xf>
    <xf numFmtId="0" fontId="2" fillId="6" borderId="2" xfId="0" applyFont="1" applyFill="1" applyBorder="1" applyAlignment="1">
      <alignment horizontal="center"/>
    </xf>
    <xf numFmtId="0" fontId="2" fillId="6" borderId="3" xfId="0" applyFont="1" applyFill="1" applyBorder="1" applyAlignment="1">
      <alignment horizontal="center"/>
    </xf>
    <xf numFmtId="0" fontId="2" fillId="6" borderId="4" xfId="0" applyFont="1" applyFill="1" applyBorder="1" applyAlignment="1">
      <alignment horizontal="center"/>
    </xf>
    <xf numFmtId="0" fontId="2" fillId="0" borderId="8" xfId="0" applyFont="1" applyBorder="1" applyAlignment="1">
      <alignment horizontal="left" vertical="center"/>
    </xf>
    <xf numFmtId="0" fontId="2" fillId="0" borderId="14" xfId="0" applyFont="1" applyBorder="1" applyAlignment="1">
      <alignment horizontal="left" vertical="center"/>
    </xf>
    <xf numFmtId="0" fontId="2" fillId="0" borderId="12" xfId="0" applyFont="1" applyBorder="1" applyAlignment="1">
      <alignment horizontal="left" vertical="center"/>
    </xf>
    <xf numFmtId="0" fontId="3" fillId="4" borderId="15" xfId="0" applyFont="1" applyFill="1" applyBorder="1" applyAlignment="1">
      <alignment horizontal="center" vertical="center"/>
    </xf>
    <xf numFmtId="0" fontId="5" fillId="4" borderId="15" xfId="0" applyFont="1" applyFill="1" applyBorder="1" applyAlignment="1">
      <alignment horizontal="center" vertical="center"/>
    </xf>
    <xf numFmtId="0" fontId="3" fillId="4" borderId="16" xfId="0" applyFont="1" applyFill="1" applyBorder="1" applyAlignment="1">
      <alignment horizontal="center" vertical="center"/>
    </xf>
    <xf numFmtId="0" fontId="3" fillId="4" borderId="0" xfId="0" applyFont="1" applyFill="1" applyAlignment="1">
      <alignment horizontal="center" vertical="center"/>
    </xf>
    <xf numFmtId="0" fontId="3" fillId="4" borderId="14" xfId="0" applyFont="1" applyFill="1" applyBorder="1" applyAlignment="1">
      <alignment horizontal="center" vertical="center"/>
    </xf>
    <xf numFmtId="0" fontId="5" fillId="5" borderId="15" xfId="0" applyFont="1" applyFill="1" applyBorder="1" applyAlignment="1">
      <alignment horizontal="center" vertical="center"/>
    </xf>
    <xf numFmtId="0" fontId="5" fillId="6" borderId="15" xfId="0" applyFont="1" applyFill="1" applyBorder="1" applyAlignment="1">
      <alignment horizontal="center" vertical="center"/>
    </xf>
    <xf numFmtId="0" fontId="5" fillId="5" borderId="2" xfId="0" applyFont="1" applyFill="1" applyBorder="1" applyAlignment="1">
      <alignment horizontal="center" vertical="center"/>
    </xf>
    <xf numFmtId="0" fontId="5" fillId="5" borderId="3" xfId="0" applyFont="1" applyFill="1" applyBorder="1" applyAlignment="1">
      <alignment horizontal="center" vertical="center"/>
    </xf>
    <xf numFmtId="0" fontId="5" fillId="5" borderId="4" xfId="0" applyFont="1" applyFill="1" applyBorder="1" applyAlignment="1">
      <alignment horizontal="center" vertical="center"/>
    </xf>
    <xf numFmtId="0" fontId="5" fillId="6" borderId="2" xfId="0" applyFont="1" applyFill="1" applyBorder="1" applyAlignment="1">
      <alignment horizontal="center" vertical="center"/>
    </xf>
    <xf numFmtId="0" fontId="5" fillId="6" borderId="3" xfId="0" applyFont="1" applyFill="1" applyBorder="1" applyAlignment="1">
      <alignment horizontal="center" vertical="center"/>
    </xf>
    <xf numFmtId="0" fontId="5" fillId="6" borderId="4" xfId="0" applyFont="1" applyFill="1" applyBorder="1" applyAlignment="1">
      <alignment horizontal="center" vertical="center"/>
    </xf>
    <xf numFmtId="0" fontId="3" fillId="5" borderId="15" xfId="0" applyFont="1" applyFill="1" applyBorder="1" applyAlignment="1">
      <alignment horizontal="left" vertical="center"/>
    </xf>
    <xf numFmtId="0" fontId="5" fillId="5" borderId="15" xfId="0" applyFont="1" applyFill="1" applyBorder="1" applyAlignment="1">
      <alignment horizontal="center" vertical="center" wrapText="1"/>
    </xf>
    <xf numFmtId="0" fontId="5" fillId="5" borderId="15" xfId="0" applyFont="1" applyFill="1" applyBorder="1" applyAlignment="1">
      <alignment horizontal="right" vertical="center" wrapText="1"/>
    </xf>
    <xf numFmtId="0" fontId="3" fillId="2" borderId="1" xfId="1" applyFont="1" applyBorder="1" applyAlignment="1">
      <alignment horizontal="center"/>
    </xf>
    <xf numFmtId="0" fontId="3" fillId="2" borderId="2" xfId="1" applyFont="1" applyBorder="1" applyAlignment="1">
      <alignment horizontal="center"/>
    </xf>
    <xf numFmtId="0" fontId="3" fillId="2" borderId="3" xfId="1" applyFont="1" applyBorder="1" applyAlignment="1">
      <alignment horizontal="center"/>
    </xf>
    <xf numFmtId="0" fontId="3" fillId="2" borderId="4" xfId="1" applyFont="1" applyBorder="1" applyAlignment="1">
      <alignment horizontal="center"/>
    </xf>
    <xf numFmtId="0" fontId="3" fillId="2" borderId="3" xfId="1" applyFont="1" applyBorder="1"/>
    <xf numFmtId="0" fontId="3" fillId="2" borderId="4" xfId="1" applyFont="1" applyBorder="1"/>
    <xf numFmtId="0" fontId="3" fillId="2" borderId="1" xfId="1" applyFont="1" applyBorder="1" applyAlignment="1">
      <alignment horizontal="center" vertical="center"/>
    </xf>
    <xf numFmtId="0" fontId="3" fillId="12" borderId="5" xfId="0" applyFont="1" applyFill="1" applyBorder="1" applyAlignment="1">
      <alignment horizontal="center" vertical="center"/>
    </xf>
    <xf numFmtId="0" fontId="3" fillId="12" borderId="15" xfId="0" applyFont="1" applyFill="1" applyBorder="1" applyAlignment="1">
      <alignment horizontal="center" vertical="center"/>
    </xf>
    <xf numFmtId="0" fontId="3" fillId="12" borderId="9" xfId="0" applyFont="1" applyFill="1" applyBorder="1" applyAlignment="1">
      <alignment horizontal="center" vertical="center"/>
    </xf>
    <xf numFmtId="0" fontId="3" fillId="12" borderId="1" xfId="0" applyFont="1" applyFill="1" applyBorder="1" applyAlignment="1">
      <alignment horizontal="center" vertical="center"/>
    </xf>
    <xf numFmtId="0" fontId="3" fillId="2" borderId="2" xfId="1" applyFont="1" applyBorder="1" applyAlignment="1">
      <alignment horizontal="center" vertical="center"/>
    </xf>
    <xf numFmtId="0" fontId="3" fillId="2" borderId="3" xfId="1" applyFont="1" applyBorder="1" applyAlignment="1">
      <alignment horizontal="center" vertical="center"/>
    </xf>
    <xf numFmtId="0" fontId="3" fillId="2" borderId="4" xfId="1" applyFont="1" applyBorder="1" applyAlignment="1">
      <alignment horizontal="center" vertical="center"/>
    </xf>
    <xf numFmtId="0" fontId="3" fillId="6" borderId="5" xfId="0" applyFont="1" applyFill="1" applyBorder="1" applyAlignment="1">
      <alignment horizontal="left" vertical="center"/>
    </xf>
    <xf numFmtId="0" fontId="3" fillId="6" borderId="9" xfId="0" applyFont="1" applyFill="1" applyBorder="1" applyAlignment="1">
      <alignment horizontal="left" vertical="center"/>
    </xf>
    <xf numFmtId="0" fontId="3" fillId="6" borderId="5" xfId="0" applyFont="1" applyFill="1" applyBorder="1" applyAlignment="1">
      <alignment horizontal="right" vertical="center"/>
    </xf>
    <xf numFmtId="0" fontId="3" fillId="6" borderId="9" xfId="0" applyFont="1" applyFill="1" applyBorder="1" applyAlignment="1">
      <alignment horizontal="right" vertical="center"/>
    </xf>
    <xf numFmtId="0" fontId="3" fillId="2" borderId="6" xfId="1" applyFont="1" applyBorder="1" applyAlignment="1">
      <alignment horizontal="center" vertical="center"/>
    </xf>
    <xf numFmtId="0" fontId="3" fillId="2" borderId="7" xfId="1" applyFont="1" applyBorder="1" applyAlignment="1">
      <alignment horizontal="center" vertical="center"/>
    </xf>
    <xf numFmtId="0" fontId="3" fillId="2" borderId="8" xfId="1" applyFont="1" applyBorder="1" applyAlignment="1">
      <alignment horizontal="center" vertical="center"/>
    </xf>
    <xf numFmtId="0" fontId="3" fillId="2" borderId="10" xfId="1" applyFont="1" applyBorder="1" applyAlignment="1">
      <alignment horizontal="center" vertical="center"/>
    </xf>
    <xf numFmtId="0" fontId="3" fillId="2" borderId="11" xfId="1" applyFont="1" applyBorder="1" applyAlignment="1">
      <alignment horizontal="center" vertical="center"/>
    </xf>
    <xf numFmtId="0" fontId="3" fillId="2" borderId="12" xfId="1" applyFont="1" applyBorder="1" applyAlignment="1">
      <alignment horizontal="center" vertical="center"/>
    </xf>
    <xf numFmtId="0" fontId="3" fillId="2" borderId="6" xfId="1" applyFont="1" applyBorder="1" applyAlignment="1">
      <alignment horizontal="center"/>
    </xf>
    <xf numFmtId="0" fontId="3" fillId="2" borderId="7" xfId="1" applyFont="1" applyBorder="1" applyAlignment="1">
      <alignment horizontal="center"/>
    </xf>
    <xf numFmtId="0" fontId="3" fillId="2" borderId="8" xfId="1" applyFont="1" applyBorder="1" applyAlignment="1">
      <alignment horizontal="center"/>
    </xf>
    <xf numFmtId="0" fontId="3" fillId="2" borderId="10" xfId="1" applyFont="1" applyBorder="1" applyAlignment="1">
      <alignment horizontal="center"/>
    </xf>
    <xf numFmtId="0" fontId="3" fillId="2" borderId="11" xfId="1" applyFont="1" applyBorder="1" applyAlignment="1">
      <alignment horizontal="center"/>
    </xf>
    <xf numFmtId="0" fontId="3" fillId="2" borderId="12" xfId="1" applyFont="1" applyBorder="1" applyAlignment="1">
      <alignment horizontal="center"/>
    </xf>
    <xf numFmtId="0" fontId="3" fillId="6" borderId="2" xfId="0" applyFont="1" applyFill="1" applyBorder="1" applyAlignment="1">
      <alignment horizontal="center" vertical="center"/>
    </xf>
    <xf numFmtId="0" fontId="3" fillId="6" borderId="3" xfId="0" applyFont="1" applyFill="1" applyBorder="1" applyAlignment="1">
      <alignment horizontal="center" vertical="center"/>
    </xf>
    <xf numFmtId="0" fontId="3" fillId="6" borderId="4" xfId="0" applyFont="1" applyFill="1" applyBorder="1" applyAlignment="1">
      <alignment horizontal="center" vertical="center"/>
    </xf>
    <xf numFmtId="0" fontId="3" fillId="2" borderId="5" xfId="1" applyFont="1" applyBorder="1" applyAlignment="1">
      <alignment horizontal="left" vertical="center"/>
    </xf>
    <xf numFmtId="0" fontId="3" fillId="2" borderId="9" xfId="1" applyFont="1" applyBorder="1" applyAlignment="1">
      <alignment horizontal="left" vertical="center"/>
    </xf>
    <xf numFmtId="0" fontId="3" fillId="2" borderId="5" xfId="1" applyFont="1" applyBorder="1" applyAlignment="1">
      <alignment horizontal="right" vertical="center"/>
    </xf>
    <xf numFmtId="0" fontId="3" fillId="2" borderId="9" xfId="1" applyFont="1" applyBorder="1" applyAlignment="1">
      <alignment horizontal="right" vertical="center"/>
    </xf>
    <xf numFmtId="0" fontId="3" fillId="2" borderId="15" xfId="1" applyFont="1" applyBorder="1" applyAlignment="1">
      <alignment horizontal="center" vertical="center"/>
    </xf>
    <xf numFmtId="0" fontId="3" fillId="2" borderId="16" xfId="1" applyFont="1" applyBorder="1" applyAlignment="1">
      <alignment horizontal="center" vertical="center"/>
    </xf>
    <xf numFmtId="0" fontId="3" fillId="2" borderId="0" xfId="1" applyFont="1" applyAlignment="1">
      <alignment horizontal="center" vertical="center"/>
    </xf>
    <xf numFmtId="0" fontId="3" fillId="2" borderId="14" xfId="1" applyFont="1" applyBorder="1" applyAlignment="1">
      <alignment horizontal="center" vertical="center"/>
    </xf>
    <xf numFmtId="0" fontId="3" fillId="5" borderId="15" xfId="0" applyFont="1" applyFill="1" applyBorder="1" applyAlignment="1">
      <alignment horizontal="center" vertical="center"/>
    </xf>
    <xf numFmtId="0" fontId="5" fillId="11" borderId="5" xfId="0" applyFont="1" applyFill="1" applyBorder="1" applyAlignment="1">
      <alignment horizontal="center" vertical="center"/>
    </xf>
    <xf numFmtId="0" fontId="5" fillId="11" borderId="9" xfId="0" applyFont="1" applyFill="1" applyBorder="1" applyAlignment="1">
      <alignment horizontal="center" vertical="center"/>
    </xf>
    <xf numFmtId="0" fontId="3" fillId="11" borderId="6" xfId="0" applyFont="1" applyFill="1" applyBorder="1" applyAlignment="1">
      <alignment horizontal="center" vertical="center"/>
    </xf>
    <xf numFmtId="0" fontId="3" fillId="11" borderId="7" xfId="0" applyFont="1" applyFill="1" applyBorder="1" applyAlignment="1">
      <alignment horizontal="center" vertical="center"/>
    </xf>
    <xf numFmtId="0" fontId="3" fillId="11" borderId="8" xfId="0" applyFont="1" applyFill="1" applyBorder="1" applyAlignment="1">
      <alignment horizontal="center" vertical="center"/>
    </xf>
    <xf numFmtId="0" fontId="3" fillId="11" borderId="10" xfId="0" applyFont="1" applyFill="1" applyBorder="1" applyAlignment="1">
      <alignment horizontal="center" vertical="center"/>
    </xf>
    <xf numFmtId="0" fontId="3" fillId="11" borderId="11" xfId="0" applyFont="1" applyFill="1" applyBorder="1" applyAlignment="1">
      <alignment horizontal="center" vertical="center"/>
    </xf>
    <xf numFmtId="0" fontId="3" fillId="11" borderId="12" xfId="0" applyFont="1" applyFill="1" applyBorder="1" applyAlignment="1">
      <alignment horizontal="center" vertical="center"/>
    </xf>
    <xf numFmtId="0" fontId="2" fillId="0" borderId="0" xfId="0" applyFont="1" applyAlignment="1">
      <alignment horizontal="center" vertical="center"/>
    </xf>
    <xf numFmtId="0" fontId="3" fillId="13" borderId="1" xfId="0" applyFont="1" applyFill="1" applyBorder="1" applyAlignment="1">
      <alignment horizontal="left"/>
    </xf>
    <xf numFmtId="17" fontId="3" fillId="13" borderId="1" xfId="0" applyNumberFormat="1" applyFont="1" applyFill="1" applyBorder="1" applyAlignment="1">
      <alignment horizontal="center"/>
    </xf>
    <xf numFmtId="0" fontId="3" fillId="13" borderId="1" xfId="0" applyFont="1" applyFill="1" applyBorder="1" applyAlignment="1">
      <alignment horizontal="right"/>
    </xf>
    <xf numFmtId="0" fontId="3" fillId="13" borderId="1" xfId="0" applyFont="1" applyFill="1" applyBorder="1" applyAlignment="1">
      <alignment horizontal="center"/>
    </xf>
  </cellXfs>
  <cellStyles count="3">
    <cellStyle name="20% - Ênfase1" xfId="1" builtinId="30"/>
    <cellStyle name="40% - Ênfase3" xfId="2" builtinId="39"/>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808E38-B129-4314-B26D-025F15627E36}">
  <dimension ref="A1:U381"/>
  <sheetViews>
    <sheetView tabSelected="1" zoomScale="70" zoomScaleNormal="70" workbookViewId="0">
      <selection activeCell="D5" sqref="D5:D7"/>
    </sheetView>
  </sheetViews>
  <sheetFormatPr defaultColWidth="9.140625" defaultRowHeight="12.75" x14ac:dyDescent="0.2"/>
  <cols>
    <col min="1" max="1" width="35" style="2" bestFit="1" customWidth="1"/>
    <col min="2" max="2" width="12.85546875" style="2" bestFit="1" customWidth="1"/>
    <col min="3" max="4" width="9.140625" style="2"/>
    <col min="5" max="5" width="21.140625" style="2" bestFit="1" customWidth="1"/>
    <col min="6" max="7" width="9.140625" style="2"/>
    <col min="8" max="8" width="12.42578125" style="2" bestFit="1" customWidth="1"/>
    <col min="9" max="9" width="9.42578125" style="2" customWidth="1"/>
    <col min="10" max="10" width="12.140625" style="2" bestFit="1" customWidth="1"/>
    <col min="11" max="11" width="23.7109375" style="2" bestFit="1" customWidth="1"/>
    <col min="12" max="13" width="9.140625" style="2"/>
    <col min="14" max="14" width="14" style="126" bestFit="1" customWidth="1"/>
    <col min="15" max="16" width="9.140625" style="126"/>
    <col min="17" max="17" width="24.42578125" style="2" bestFit="1" customWidth="1"/>
    <col min="18" max="16384" width="9.140625" style="2"/>
  </cols>
  <sheetData>
    <row r="1" spans="1:19" s="12" customFormat="1" x14ac:dyDescent="0.2">
      <c r="A1" s="12" t="s">
        <v>1076</v>
      </c>
      <c r="N1" s="390"/>
      <c r="O1" s="390"/>
      <c r="P1" s="390"/>
    </row>
    <row r="2" spans="1:19" x14ac:dyDescent="0.2">
      <c r="A2" s="1" t="s">
        <v>0</v>
      </c>
      <c r="B2" s="312" t="s">
        <v>1</v>
      </c>
      <c r="C2" s="313"/>
      <c r="D2" s="313"/>
      <c r="E2" s="313"/>
      <c r="F2" s="313"/>
      <c r="G2" s="314"/>
      <c r="H2" s="315" t="s">
        <v>2</v>
      </c>
      <c r="I2" s="316"/>
      <c r="J2" s="316"/>
      <c r="K2" s="316"/>
      <c r="L2" s="316"/>
      <c r="M2" s="317"/>
      <c r="N2" s="318" t="s">
        <v>3</v>
      </c>
      <c r="O2" s="319"/>
      <c r="P2" s="319"/>
      <c r="Q2" s="319"/>
      <c r="R2" s="319"/>
      <c r="S2" s="320"/>
    </row>
    <row r="3" spans="1:19" x14ac:dyDescent="0.2">
      <c r="A3" s="150"/>
      <c r="B3" s="151"/>
      <c r="C3" s="152"/>
      <c r="D3" s="152"/>
      <c r="E3" s="152"/>
      <c r="F3" s="152"/>
      <c r="G3" s="153"/>
      <c r="H3" s="151"/>
      <c r="I3" s="152"/>
      <c r="J3" s="152"/>
      <c r="K3" s="152"/>
      <c r="L3" s="152"/>
      <c r="M3" s="153"/>
      <c r="N3" s="151"/>
      <c r="O3" s="152"/>
      <c r="P3" s="152"/>
      <c r="Q3" s="152"/>
      <c r="R3" s="152"/>
      <c r="S3" s="153"/>
    </row>
    <row r="4" spans="1:19" s="12" customFormat="1" x14ac:dyDescent="0.2">
      <c r="A4" s="42" t="s">
        <v>4</v>
      </c>
      <c r="B4" s="43" t="s">
        <v>5</v>
      </c>
      <c r="C4" s="43" t="s">
        <v>6</v>
      </c>
      <c r="D4" s="43" t="s">
        <v>7</v>
      </c>
      <c r="E4" s="43" t="s">
        <v>8</v>
      </c>
      <c r="F4" s="43" t="s">
        <v>9</v>
      </c>
      <c r="G4" s="43" t="s">
        <v>10</v>
      </c>
      <c r="H4" s="11" t="s">
        <v>5</v>
      </c>
      <c r="I4" s="11" t="s">
        <v>6</v>
      </c>
      <c r="J4" s="11" t="s">
        <v>7</v>
      </c>
      <c r="K4" s="11" t="s">
        <v>8</v>
      </c>
      <c r="L4" s="11" t="s">
        <v>9</v>
      </c>
      <c r="M4" s="11" t="s">
        <v>10</v>
      </c>
      <c r="N4" s="44" t="s">
        <v>5</v>
      </c>
      <c r="O4" s="44" t="s">
        <v>6</v>
      </c>
      <c r="P4" s="44" t="s">
        <v>7</v>
      </c>
      <c r="Q4" s="6" t="s">
        <v>8</v>
      </c>
      <c r="R4" s="6" t="s">
        <v>9</v>
      </c>
      <c r="S4" s="6" t="s">
        <v>10</v>
      </c>
    </row>
    <row r="5" spans="1:19" x14ac:dyDescent="0.2">
      <c r="A5" s="321" t="s">
        <v>573</v>
      </c>
      <c r="B5" s="198" t="s">
        <v>574</v>
      </c>
      <c r="C5" s="246">
        <v>857</v>
      </c>
      <c r="D5" s="246">
        <v>2191</v>
      </c>
      <c r="E5" s="208" t="s">
        <v>31</v>
      </c>
      <c r="F5" s="209"/>
      <c r="G5" s="210"/>
      <c r="H5" s="237" t="s">
        <v>575</v>
      </c>
      <c r="I5" s="237">
        <v>1992</v>
      </c>
      <c r="J5" s="237">
        <v>3275</v>
      </c>
      <c r="K5" s="216" t="s">
        <v>576</v>
      </c>
      <c r="L5" s="241" t="s">
        <v>577</v>
      </c>
      <c r="M5" s="227" t="s">
        <v>578</v>
      </c>
      <c r="N5" s="243" t="s">
        <v>579</v>
      </c>
      <c r="O5" s="243">
        <v>2471</v>
      </c>
      <c r="P5" s="243">
        <v>5029</v>
      </c>
      <c r="Q5" s="15" t="s">
        <v>580</v>
      </c>
      <c r="R5" s="45" t="s">
        <v>581</v>
      </c>
      <c r="S5" s="46" t="s">
        <v>582</v>
      </c>
    </row>
    <row r="6" spans="1:19" x14ac:dyDescent="0.2">
      <c r="A6" s="322"/>
      <c r="B6" s="324"/>
      <c r="C6" s="325"/>
      <c r="D6" s="325"/>
      <c r="E6" s="326"/>
      <c r="F6" s="327"/>
      <c r="G6" s="328"/>
      <c r="H6" s="329"/>
      <c r="I6" s="329"/>
      <c r="J6" s="329"/>
      <c r="K6" s="337"/>
      <c r="L6" s="338"/>
      <c r="M6" s="339"/>
      <c r="N6" s="330"/>
      <c r="O6" s="330"/>
      <c r="P6" s="330"/>
      <c r="Q6" s="15" t="s">
        <v>80</v>
      </c>
      <c r="R6" s="45" t="s">
        <v>583</v>
      </c>
      <c r="S6" s="46" t="s">
        <v>584</v>
      </c>
    </row>
    <row r="7" spans="1:19" x14ac:dyDescent="0.2">
      <c r="A7" s="323"/>
      <c r="B7" s="199"/>
      <c r="C7" s="247"/>
      <c r="D7" s="247"/>
      <c r="E7" s="211"/>
      <c r="F7" s="212"/>
      <c r="G7" s="213"/>
      <c r="H7" s="238"/>
      <c r="I7" s="238"/>
      <c r="J7" s="238"/>
      <c r="K7" s="217"/>
      <c r="L7" s="242"/>
      <c r="M7" s="228"/>
      <c r="N7" s="244"/>
      <c r="O7" s="244"/>
      <c r="P7" s="244"/>
      <c r="Q7" s="15" t="s">
        <v>33</v>
      </c>
      <c r="R7" s="45" t="s">
        <v>585</v>
      </c>
      <c r="S7" s="46" t="s">
        <v>586</v>
      </c>
    </row>
    <row r="8" spans="1:19" x14ac:dyDescent="0.2">
      <c r="A8" s="8" t="s">
        <v>587</v>
      </c>
      <c r="B8" s="184" t="s">
        <v>25</v>
      </c>
      <c r="C8" s="185"/>
      <c r="D8" s="185"/>
      <c r="E8" s="185"/>
      <c r="F8" s="185"/>
      <c r="G8" s="186"/>
      <c r="H8" s="331" t="s">
        <v>25</v>
      </c>
      <c r="I8" s="332"/>
      <c r="J8" s="332"/>
      <c r="K8" s="332"/>
      <c r="L8" s="332"/>
      <c r="M8" s="333"/>
      <c r="N8" s="334" t="s">
        <v>25</v>
      </c>
      <c r="O8" s="335"/>
      <c r="P8" s="335"/>
      <c r="Q8" s="335"/>
      <c r="R8" s="335"/>
      <c r="S8" s="336"/>
    </row>
    <row r="9" spans="1:19" x14ac:dyDescent="0.2">
      <c r="A9" s="2" t="s">
        <v>588</v>
      </c>
      <c r="B9" s="185" t="s">
        <v>37</v>
      </c>
      <c r="C9" s="185"/>
      <c r="D9" s="185"/>
      <c r="E9" s="185"/>
      <c r="F9" s="185"/>
      <c r="G9" s="186"/>
      <c r="H9" s="226" t="s">
        <v>37</v>
      </c>
      <c r="I9" s="226"/>
      <c r="J9" s="226"/>
      <c r="K9" s="226"/>
      <c r="L9" s="226"/>
      <c r="M9" s="226"/>
      <c r="N9" s="261" t="s">
        <v>37</v>
      </c>
      <c r="O9" s="261"/>
      <c r="P9" s="261"/>
      <c r="Q9" s="261"/>
      <c r="R9" s="261"/>
      <c r="S9" s="261"/>
    </row>
    <row r="10" spans="1:19" x14ac:dyDescent="0.2">
      <c r="A10" s="8" t="s">
        <v>589</v>
      </c>
      <c r="B10" s="184" t="s">
        <v>25</v>
      </c>
      <c r="C10" s="185"/>
      <c r="D10" s="185"/>
      <c r="E10" s="185"/>
      <c r="F10" s="185"/>
      <c r="G10" s="186"/>
      <c r="H10" s="20" t="s">
        <v>590</v>
      </c>
      <c r="I10" s="47">
        <v>6487</v>
      </c>
      <c r="J10" s="47">
        <v>7605</v>
      </c>
      <c r="K10" s="13" t="s">
        <v>12</v>
      </c>
      <c r="L10" s="48" t="s">
        <v>591</v>
      </c>
      <c r="M10" s="49" t="s">
        <v>592</v>
      </c>
      <c r="N10" s="50" t="s">
        <v>593</v>
      </c>
      <c r="O10" s="51">
        <v>5366</v>
      </c>
      <c r="P10" s="51">
        <v>8272</v>
      </c>
      <c r="Q10" s="52" t="s">
        <v>594</v>
      </c>
      <c r="R10" s="14" t="s">
        <v>595</v>
      </c>
      <c r="S10" s="53" t="s">
        <v>596</v>
      </c>
    </row>
    <row r="11" spans="1:19" x14ac:dyDescent="0.2">
      <c r="A11" s="1" t="s">
        <v>597</v>
      </c>
      <c r="B11" s="54" t="s">
        <v>598</v>
      </c>
      <c r="C11" s="54">
        <v>423</v>
      </c>
      <c r="D11" s="54">
        <v>1628</v>
      </c>
      <c r="E11" s="301" t="s">
        <v>31</v>
      </c>
      <c r="F11" s="302"/>
      <c r="G11" s="303"/>
      <c r="H11" s="20" t="s">
        <v>599</v>
      </c>
      <c r="I11" s="55">
        <v>1703</v>
      </c>
      <c r="J11" s="55">
        <v>2611</v>
      </c>
      <c r="K11" s="56" t="s">
        <v>45</v>
      </c>
      <c r="L11" s="57" t="s">
        <v>600</v>
      </c>
      <c r="M11" s="58" t="s">
        <v>601</v>
      </c>
      <c r="N11" s="51" t="s">
        <v>602</v>
      </c>
      <c r="O11" s="59">
        <v>1453</v>
      </c>
      <c r="P11" s="59">
        <v>4200</v>
      </c>
      <c r="Q11" s="60" t="s">
        <v>33</v>
      </c>
      <c r="R11" s="61" t="s">
        <v>603</v>
      </c>
      <c r="S11" s="62" t="s">
        <v>604</v>
      </c>
    </row>
    <row r="12" spans="1:19" x14ac:dyDescent="0.2">
      <c r="A12" s="178" t="s">
        <v>605</v>
      </c>
      <c r="B12" s="208" t="s">
        <v>25</v>
      </c>
      <c r="C12" s="209"/>
      <c r="D12" s="209"/>
      <c r="E12" s="209"/>
      <c r="F12" s="209"/>
      <c r="G12" s="210"/>
      <c r="H12" s="200" t="s">
        <v>25</v>
      </c>
      <c r="I12" s="201"/>
      <c r="J12" s="201"/>
      <c r="K12" s="201"/>
      <c r="L12" s="201"/>
      <c r="M12" s="202"/>
      <c r="N12" s="243" t="s">
        <v>606</v>
      </c>
      <c r="O12" s="261">
        <v>6782</v>
      </c>
      <c r="P12" s="261">
        <v>9109</v>
      </c>
      <c r="Q12" s="15" t="s">
        <v>80</v>
      </c>
      <c r="R12" s="45" t="s">
        <v>607</v>
      </c>
      <c r="S12" s="46" t="s">
        <v>608</v>
      </c>
    </row>
    <row r="13" spans="1:19" x14ac:dyDescent="0.2">
      <c r="A13" s="180"/>
      <c r="B13" s="211"/>
      <c r="C13" s="212"/>
      <c r="D13" s="212"/>
      <c r="E13" s="212"/>
      <c r="F13" s="212"/>
      <c r="G13" s="213"/>
      <c r="H13" s="203"/>
      <c r="I13" s="204"/>
      <c r="J13" s="204"/>
      <c r="K13" s="204"/>
      <c r="L13" s="204"/>
      <c r="M13" s="205"/>
      <c r="N13" s="244"/>
      <c r="O13" s="261"/>
      <c r="P13" s="243"/>
      <c r="Q13" s="60" t="s">
        <v>594</v>
      </c>
      <c r="R13" s="61" t="s">
        <v>609</v>
      </c>
      <c r="S13" s="62" t="s">
        <v>610</v>
      </c>
    </row>
    <row r="14" spans="1:19" x14ac:dyDescent="0.2">
      <c r="A14" s="178" t="s">
        <v>611</v>
      </c>
      <c r="B14" s="246" t="s">
        <v>599</v>
      </c>
      <c r="C14" s="246">
        <v>71</v>
      </c>
      <c r="D14" s="246">
        <v>979</v>
      </c>
      <c r="E14" s="308" t="s">
        <v>31</v>
      </c>
      <c r="F14" s="309"/>
      <c r="G14" s="257"/>
      <c r="H14" s="200" t="s">
        <v>25</v>
      </c>
      <c r="I14" s="201"/>
      <c r="J14" s="201"/>
      <c r="K14" s="201"/>
      <c r="L14" s="201"/>
      <c r="M14" s="202"/>
      <c r="N14" s="243" t="s">
        <v>612</v>
      </c>
      <c r="O14" s="243">
        <v>1200</v>
      </c>
      <c r="P14" s="243">
        <v>3410</v>
      </c>
      <c r="Q14" s="15" t="s">
        <v>80</v>
      </c>
      <c r="R14" s="45" t="s">
        <v>613</v>
      </c>
      <c r="S14" s="46" t="s">
        <v>614</v>
      </c>
    </row>
    <row r="15" spans="1:19" x14ac:dyDescent="0.2">
      <c r="A15" s="180"/>
      <c r="B15" s="247"/>
      <c r="C15" s="247"/>
      <c r="D15" s="247"/>
      <c r="E15" s="310"/>
      <c r="F15" s="311"/>
      <c r="G15" s="258"/>
      <c r="H15" s="203"/>
      <c r="I15" s="204"/>
      <c r="J15" s="204"/>
      <c r="K15" s="204"/>
      <c r="L15" s="204"/>
      <c r="M15" s="205"/>
      <c r="N15" s="244"/>
      <c r="O15" s="244"/>
      <c r="P15" s="244"/>
      <c r="Q15" s="63" t="s">
        <v>594</v>
      </c>
      <c r="R15" s="64" t="s">
        <v>615</v>
      </c>
      <c r="S15" s="65" t="s">
        <v>616</v>
      </c>
    </row>
    <row r="16" spans="1:19" x14ac:dyDescent="0.2">
      <c r="A16" s="1" t="s">
        <v>617</v>
      </c>
      <c r="B16" s="54" t="s">
        <v>618</v>
      </c>
      <c r="C16" s="54">
        <v>613</v>
      </c>
      <c r="D16" s="54">
        <v>1815</v>
      </c>
      <c r="E16" s="301" t="s">
        <v>31</v>
      </c>
      <c r="F16" s="302"/>
      <c r="G16" s="303"/>
      <c r="H16" s="66" t="s">
        <v>619</v>
      </c>
      <c r="I16" s="67">
        <v>1691</v>
      </c>
      <c r="J16" s="67">
        <v>2707</v>
      </c>
      <c r="K16" s="66" t="s">
        <v>45</v>
      </c>
      <c r="L16" s="68" t="s">
        <v>620</v>
      </c>
      <c r="M16" s="69" t="s">
        <v>621</v>
      </c>
      <c r="N16" s="59" t="s">
        <v>622</v>
      </c>
      <c r="O16" s="59">
        <v>1900</v>
      </c>
      <c r="P16" s="70">
        <v>4431</v>
      </c>
      <c r="Q16" s="190" t="s">
        <v>31</v>
      </c>
      <c r="R16" s="191"/>
      <c r="S16" s="192"/>
    </row>
    <row r="17" spans="1:19" x14ac:dyDescent="0.2">
      <c r="A17" s="1" t="s">
        <v>623</v>
      </c>
      <c r="B17" s="131" t="s">
        <v>624</v>
      </c>
      <c r="C17" s="131">
        <v>959</v>
      </c>
      <c r="D17" s="131">
        <v>2194</v>
      </c>
      <c r="E17" s="304" t="s">
        <v>31</v>
      </c>
      <c r="F17" s="305"/>
      <c r="G17" s="306"/>
      <c r="H17" s="132" t="s">
        <v>625</v>
      </c>
      <c r="I17" s="133">
        <v>2558</v>
      </c>
      <c r="J17" s="133">
        <v>3430</v>
      </c>
      <c r="K17" s="132" t="s">
        <v>45</v>
      </c>
      <c r="L17" s="134" t="s">
        <v>626</v>
      </c>
      <c r="M17" s="135" t="s">
        <v>627</v>
      </c>
      <c r="N17" s="136" t="s">
        <v>628</v>
      </c>
      <c r="O17" s="137">
        <v>2461</v>
      </c>
      <c r="P17" s="137">
        <v>5088</v>
      </c>
      <c r="Q17" s="138" t="s">
        <v>594</v>
      </c>
      <c r="R17" s="139" t="s">
        <v>629</v>
      </c>
      <c r="S17" s="140" t="s">
        <v>630</v>
      </c>
    </row>
    <row r="18" spans="1:19" x14ac:dyDescent="0.2">
      <c r="A18" s="8" t="s">
        <v>631</v>
      </c>
      <c r="B18" s="184" t="s">
        <v>25</v>
      </c>
      <c r="C18" s="185"/>
      <c r="D18" s="185"/>
      <c r="E18" s="185"/>
      <c r="F18" s="185"/>
      <c r="G18" s="186"/>
      <c r="H18" s="307" t="s">
        <v>25</v>
      </c>
      <c r="I18" s="294"/>
      <c r="J18" s="294"/>
      <c r="K18" s="294"/>
      <c r="L18" s="294"/>
      <c r="M18" s="295"/>
      <c r="N18" s="190" t="s">
        <v>25</v>
      </c>
      <c r="O18" s="191"/>
      <c r="P18" s="191"/>
      <c r="Q18" s="191"/>
      <c r="R18" s="191"/>
      <c r="S18" s="192"/>
    </row>
    <row r="19" spans="1:19" x14ac:dyDescent="0.2">
      <c r="A19" s="71"/>
      <c r="B19" s="71"/>
      <c r="C19" s="71"/>
      <c r="D19" s="71"/>
      <c r="E19" s="71"/>
      <c r="F19" s="71"/>
      <c r="G19" s="71"/>
      <c r="H19" s="71"/>
      <c r="I19" s="71"/>
      <c r="J19" s="71"/>
      <c r="K19" s="71"/>
      <c r="L19" s="71"/>
      <c r="M19" s="71"/>
      <c r="N19" s="72"/>
      <c r="O19" s="72"/>
      <c r="P19" s="72"/>
      <c r="Q19" s="73"/>
      <c r="R19" s="71"/>
      <c r="S19" s="71"/>
    </row>
    <row r="20" spans="1:19" s="12" customFormat="1" x14ac:dyDescent="0.2">
      <c r="A20" s="74" t="s">
        <v>28</v>
      </c>
      <c r="B20" s="43" t="s">
        <v>5</v>
      </c>
      <c r="C20" s="43" t="s">
        <v>6</v>
      </c>
      <c r="D20" s="43" t="s">
        <v>7</v>
      </c>
      <c r="E20" s="43" t="s">
        <v>8</v>
      </c>
      <c r="F20" s="43" t="s">
        <v>9</v>
      </c>
      <c r="G20" s="43" t="s">
        <v>10</v>
      </c>
      <c r="H20" s="11" t="s">
        <v>5</v>
      </c>
      <c r="I20" s="11" t="s">
        <v>6</v>
      </c>
      <c r="J20" s="11" t="s">
        <v>7</v>
      </c>
      <c r="K20" s="11" t="s">
        <v>8</v>
      </c>
      <c r="L20" s="11" t="s">
        <v>9</v>
      </c>
      <c r="M20" s="11" t="s">
        <v>10</v>
      </c>
      <c r="N20" s="44" t="s">
        <v>5</v>
      </c>
      <c r="O20" s="44" t="s">
        <v>6</v>
      </c>
      <c r="P20" s="44" t="s">
        <v>7</v>
      </c>
      <c r="Q20" s="6" t="s">
        <v>8</v>
      </c>
      <c r="R20" s="6" t="s">
        <v>9</v>
      </c>
      <c r="S20" s="6" t="s">
        <v>10</v>
      </c>
    </row>
    <row r="21" spans="1:19" x14ac:dyDescent="0.2">
      <c r="A21" s="178" t="s">
        <v>632</v>
      </c>
      <c r="B21" s="208" t="s">
        <v>37</v>
      </c>
      <c r="C21" s="209"/>
      <c r="D21" s="209"/>
      <c r="E21" s="209"/>
      <c r="F21" s="209"/>
      <c r="G21" s="210"/>
      <c r="H21" s="200" t="s">
        <v>37</v>
      </c>
      <c r="I21" s="201"/>
      <c r="J21" s="201"/>
      <c r="K21" s="201"/>
      <c r="L21" s="201"/>
      <c r="M21" s="202"/>
      <c r="N21" s="225" t="s">
        <v>529</v>
      </c>
      <c r="O21" s="261">
        <v>37</v>
      </c>
      <c r="P21" s="261">
        <v>2517</v>
      </c>
      <c r="Q21" s="60" t="s">
        <v>80</v>
      </c>
      <c r="R21" s="61" t="s">
        <v>633</v>
      </c>
      <c r="S21" s="62" t="s">
        <v>634</v>
      </c>
    </row>
    <row r="22" spans="1:19" x14ac:dyDescent="0.2">
      <c r="A22" s="180"/>
      <c r="B22" s="211"/>
      <c r="C22" s="212"/>
      <c r="D22" s="212"/>
      <c r="E22" s="212"/>
      <c r="F22" s="212"/>
      <c r="G22" s="213"/>
      <c r="H22" s="203"/>
      <c r="I22" s="204"/>
      <c r="J22" s="204"/>
      <c r="K22" s="204"/>
      <c r="L22" s="204"/>
      <c r="M22" s="205"/>
      <c r="N22" s="193"/>
      <c r="O22" s="243"/>
      <c r="P22" s="243"/>
      <c r="Q22" s="15" t="s">
        <v>33</v>
      </c>
      <c r="R22" s="45" t="s">
        <v>635</v>
      </c>
      <c r="S22" s="46" t="s">
        <v>636</v>
      </c>
    </row>
    <row r="23" spans="1:19" x14ac:dyDescent="0.2">
      <c r="A23" s="178" t="s">
        <v>637</v>
      </c>
      <c r="B23" s="222" t="s">
        <v>144</v>
      </c>
      <c r="C23" s="222">
        <v>66</v>
      </c>
      <c r="D23" s="222">
        <v>1346</v>
      </c>
      <c r="E23" s="300" t="s">
        <v>638</v>
      </c>
      <c r="F23" s="222" t="s">
        <v>639</v>
      </c>
      <c r="G23" s="299" t="s">
        <v>640</v>
      </c>
      <c r="H23" s="224" t="s">
        <v>641</v>
      </c>
      <c r="I23" s="259">
        <v>1374</v>
      </c>
      <c r="J23" s="259">
        <v>2285</v>
      </c>
      <c r="K23" s="224" t="s">
        <v>31</v>
      </c>
      <c r="L23" s="224"/>
      <c r="M23" s="224"/>
      <c r="N23" s="225" t="s">
        <v>642</v>
      </c>
      <c r="O23" s="225">
        <v>1964</v>
      </c>
      <c r="P23" s="225">
        <v>3886</v>
      </c>
      <c r="Q23" s="15" t="s">
        <v>16</v>
      </c>
      <c r="R23" s="45" t="s">
        <v>643</v>
      </c>
      <c r="S23" s="46" t="s">
        <v>644</v>
      </c>
    </row>
    <row r="24" spans="1:19" x14ac:dyDescent="0.2">
      <c r="A24" s="180"/>
      <c r="B24" s="222"/>
      <c r="C24" s="222"/>
      <c r="D24" s="222"/>
      <c r="E24" s="300"/>
      <c r="F24" s="222"/>
      <c r="G24" s="299"/>
      <c r="H24" s="224"/>
      <c r="I24" s="259"/>
      <c r="J24" s="259"/>
      <c r="K24" s="224"/>
      <c r="L24" s="224"/>
      <c r="M24" s="224"/>
      <c r="N24" s="225"/>
      <c r="O24" s="225"/>
      <c r="P24" s="225"/>
      <c r="Q24" s="75" t="s">
        <v>33</v>
      </c>
      <c r="R24" s="45" t="s">
        <v>645</v>
      </c>
      <c r="S24" s="46" t="s">
        <v>646</v>
      </c>
    </row>
    <row r="25" spans="1:19" x14ac:dyDescent="0.2">
      <c r="A25" s="76" t="s">
        <v>647</v>
      </c>
      <c r="B25" s="77" t="s">
        <v>648</v>
      </c>
      <c r="C25" s="77">
        <v>26</v>
      </c>
      <c r="D25" s="77">
        <v>1465</v>
      </c>
      <c r="E25" s="78" t="s">
        <v>649</v>
      </c>
      <c r="F25" s="77" t="s">
        <v>650</v>
      </c>
      <c r="G25" s="79" t="s">
        <v>651</v>
      </c>
      <c r="H25" s="80" t="s">
        <v>652</v>
      </c>
      <c r="I25" s="80">
        <v>1553</v>
      </c>
      <c r="J25" s="80">
        <v>2404</v>
      </c>
      <c r="K25" s="182" t="s">
        <v>31</v>
      </c>
      <c r="L25" s="182"/>
      <c r="M25" s="182"/>
      <c r="N25" s="284" t="s">
        <v>37</v>
      </c>
      <c r="O25" s="285"/>
      <c r="P25" s="285"/>
      <c r="Q25" s="285"/>
      <c r="R25" s="285"/>
      <c r="S25" s="285"/>
    </row>
    <row r="26" spans="1:19" x14ac:dyDescent="0.2">
      <c r="A26" s="8" t="s">
        <v>653</v>
      </c>
      <c r="B26" s="181" t="s">
        <v>25</v>
      </c>
      <c r="C26" s="181"/>
      <c r="D26" s="181"/>
      <c r="E26" s="181"/>
      <c r="F26" s="181"/>
      <c r="G26" s="181"/>
      <c r="H26" s="187" t="s">
        <v>25</v>
      </c>
      <c r="I26" s="188"/>
      <c r="J26" s="188"/>
      <c r="K26" s="188"/>
      <c r="L26" s="188"/>
      <c r="M26" s="189"/>
      <c r="N26" s="31" t="s">
        <v>654</v>
      </c>
      <c r="O26" s="31">
        <v>7089</v>
      </c>
      <c r="P26" s="31">
        <v>9545</v>
      </c>
      <c r="Q26" s="75" t="s">
        <v>198</v>
      </c>
      <c r="R26" s="173" t="s">
        <v>655</v>
      </c>
      <c r="S26" s="17" t="s">
        <v>656</v>
      </c>
    </row>
    <row r="27" spans="1:19" x14ac:dyDescent="0.2">
      <c r="A27" s="141"/>
      <c r="B27" s="142"/>
      <c r="C27" s="142"/>
      <c r="D27" s="142"/>
      <c r="E27" s="142"/>
      <c r="F27" s="142"/>
      <c r="G27" s="142"/>
      <c r="H27" s="142"/>
      <c r="I27" s="142"/>
      <c r="J27" s="142"/>
      <c r="K27" s="142"/>
      <c r="L27" s="142"/>
      <c r="M27" s="142"/>
      <c r="N27" s="143"/>
      <c r="O27" s="143"/>
      <c r="P27" s="143"/>
      <c r="Q27" s="141"/>
      <c r="R27" s="141"/>
      <c r="S27" s="141"/>
    </row>
    <row r="28" spans="1:19" s="12" customFormat="1" x14ac:dyDescent="0.2">
      <c r="A28" s="3" t="s">
        <v>657</v>
      </c>
      <c r="B28" s="43" t="s">
        <v>5</v>
      </c>
      <c r="C28" s="43" t="s">
        <v>6</v>
      </c>
      <c r="D28" s="43" t="s">
        <v>7</v>
      </c>
      <c r="E28" s="43" t="s">
        <v>8</v>
      </c>
      <c r="F28" s="43" t="s">
        <v>9</v>
      </c>
      <c r="G28" s="43" t="s">
        <v>10</v>
      </c>
      <c r="H28" s="11" t="s">
        <v>5</v>
      </c>
      <c r="I28" s="11" t="s">
        <v>6</v>
      </c>
      <c r="J28" s="11" t="s">
        <v>7</v>
      </c>
      <c r="K28" s="11" t="s">
        <v>8</v>
      </c>
      <c r="L28" s="11" t="s">
        <v>9</v>
      </c>
      <c r="M28" s="11" t="s">
        <v>10</v>
      </c>
      <c r="N28" s="44" t="s">
        <v>5</v>
      </c>
      <c r="O28" s="44" t="s">
        <v>6</v>
      </c>
      <c r="P28" s="44" t="s">
        <v>7</v>
      </c>
      <c r="Q28" s="6" t="s">
        <v>8</v>
      </c>
      <c r="R28" s="6" t="s">
        <v>9</v>
      </c>
      <c r="S28" s="6" t="s">
        <v>10</v>
      </c>
    </row>
    <row r="29" spans="1:19" x14ac:dyDescent="0.2">
      <c r="A29" s="8" t="s">
        <v>658</v>
      </c>
      <c r="B29" s="184" t="s">
        <v>25</v>
      </c>
      <c r="C29" s="185"/>
      <c r="D29" s="185"/>
      <c r="E29" s="185"/>
      <c r="F29" s="185"/>
      <c r="G29" s="186"/>
      <c r="H29" s="187" t="s">
        <v>25</v>
      </c>
      <c r="I29" s="188"/>
      <c r="J29" s="188"/>
      <c r="K29" s="188"/>
      <c r="L29" s="188"/>
      <c r="M29" s="189"/>
      <c r="N29" s="190" t="s">
        <v>25</v>
      </c>
      <c r="O29" s="191"/>
      <c r="P29" s="191"/>
      <c r="Q29" s="191"/>
      <c r="R29" s="191"/>
      <c r="S29" s="192"/>
    </row>
    <row r="30" spans="1:19" x14ac:dyDescent="0.2">
      <c r="A30" s="144"/>
      <c r="B30" s="145"/>
      <c r="C30" s="145"/>
      <c r="D30" s="145"/>
      <c r="E30" s="145"/>
      <c r="F30" s="145"/>
      <c r="G30" s="145"/>
      <c r="H30" s="145"/>
      <c r="I30" s="145"/>
      <c r="J30" s="145"/>
      <c r="K30" s="145"/>
      <c r="L30" s="145"/>
      <c r="M30" s="145"/>
      <c r="N30" s="72"/>
      <c r="O30" s="72"/>
      <c r="P30" s="72"/>
      <c r="Q30" s="145"/>
      <c r="R30" s="145"/>
      <c r="S30" s="145"/>
    </row>
    <row r="31" spans="1:19" s="12" customFormat="1" x14ac:dyDescent="0.2">
      <c r="A31" s="3" t="s">
        <v>66</v>
      </c>
      <c r="B31" s="43" t="s">
        <v>5</v>
      </c>
      <c r="C31" s="43" t="s">
        <v>6</v>
      </c>
      <c r="D31" s="43" t="s">
        <v>7</v>
      </c>
      <c r="E31" s="43" t="s">
        <v>8</v>
      </c>
      <c r="F31" s="43" t="s">
        <v>9</v>
      </c>
      <c r="G31" s="43" t="s">
        <v>10</v>
      </c>
      <c r="H31" s="11" t="s">
        <v>5</v>
      </c>
      <c r="I31" s="11" t="s">
        <v>6</v>
      </c>
      <c r="J31" s="11" t="s">
        <v>7</v>
      </c>
      <c r="K31" s="11" t="s">
        <v>8</v>
      </c>
      <c r="L31" s="11" t="s">
        <v>9</v>
      </c>
      <c r="M31" s="11" t="s">
        <v>10</v>
      </c>
      <c r="N31" s="44" t="s">
        <v>5</v>
      </c>
      <c r="O31" s="44" t="s">
        <v>6</v>
      </c>
      <c r="P31" s="44" t="s">
        <v>7</v>
      </c>
      <c r="Q31" s="6" t="s">
        <v>8</v>
      </c>
      <c r="R31" s="6" t="s">
        <v>9</v>
      </c>
      <c r="S31" s="6" t="s">
        <v>10</v>
      </c>
    </row>
    <row r="32" spans="1:19" x14ac:dyDescent="0.2">
      <c r="A32" s="220" t="s">
        <v>659</v>
      </c>
      <c r="B32" s="198" t="s">
        <v>135</v>
      </c>
      <c r="C32" s="198">
        <v>6040</v>
      </c>
      <c r="D32" s="198">
        <v>7221</v>
      </c>
      <c r="E32" s="288" t="s">
        <v>638</v>
      </c>
      <c r="F32" s="198" t="s">
        <v>660</v>
      </c>
      <c r="G32" s="290" t="s">
        <v>661</v>
      </c>
      <c r="H32" s="259" t="s">
        <v>662</v>
      </c>
      <c r="I32" s="259">
        <v>8097</v>
      </c>
      <c r="J32" s="259">
        <v>8927</v>
      </c>
      <c r="K32" s="296" t="s">
        <v>45</v>
      </c>
      <c r="L32" s="297" t="s">
        <v>663</v>
      </c>
      <c r="M32" s="298" t="s">
        <v>664</v>
      </c>
      <c r="N32" s="193" t="s">
        <v>665</v>
      </c>
      <c r="O32" s="193">
        <v>7160</v>
      </c>
      <c r="P32" s="193">
        <v>10612</v>
      </c>
      <c r="Q32" s="25" t="s">
        <v>80</v>
      </c>
      <c r="R32" s="16" t="s">
        <v>666</v>
      </c>
      <c r="S32" s="17" t="s">
        <v>667</v>
      </c>
    </row>
    <row r="33" spans="1:19" x14ac:dyDescent="0.2">
      <c r="A33" s="221"/>
      <c r="B33" s="199"/>
      <c r="C33" s="199"/>
      <c r="D33" s="199"/>
      <c r="E33" s="289"/>
      <c r="F33" s="199"/>
      <c r="G33" s="291"/>
      <c r="H33" s="259"/>
      <c r="I33" s="259"/>
      <c r="J33" s="259"/>
      <c r="K33" s="296"/>
      <c r="L33" s="297"/>
      <c r="M33" s="298"/>
      <c r="N33" s="194"/>
      <c r="O33" s="194"/>
      <c r="P33" s="194"/>
      <c r="Q33" s="25" t="s">
        <v>33</v>
      </c>
      <c r="R33" s="16" t="s">
        <v>668</v>
      </c>
      <c r="S33" s="17" t="s">
        <v>669</v>
      </c>
    </row>
    <row r="34" spans="1:19" x14ac:dyDescent="0.2">
      <c r="A34" s="8" t="s">
        <v>670</v>
      </c>
      <c r="B34" s="184" t="s">
        <v>25</v>
      </c>
      <c r="C34" s="185"/>
      <c r="D34" s="185"/>
      <c r="E34" s="185"/>
      <c r="F34" s="185"/>
      <c r="G34" s="186"/>
      <c r="H34" s="187" t="s">
        <v>25</v>
      </c>
      <c r="I34" s="188"/>
      <c r="J34" s="294"/>
      <c r="K34" s="294"/>
      <c r="L34" s="294"/>
      <c r="M34" s="295"/>
      <c r="N34" s="190" t="s">
        <v>25</v>
      </c>
      <c r="O34" s="191"/>
      <c r="P34" s="191"/>
      <c r="Q34" s="191"/>
      <c r="R34" s="191"/>
      <c r="S34" s="192"/>
    </row>
    <row r="35" spans="1:19" x14ac:dyDescent="0.2">
      <c r="A35" s="8" t="s">
        <v>671</v>
      </c>
      <c r="B35" s="184" t="s">
        <v>25</v>
      </c>
      <c r="C35" s="185"/>
      <c r="D35" s="185"/>
      <c r="E35" s="185"/>
      <c r="F35" s="185"/>
      <c r="G35" s="186"/>
      <c r="H35" s="187" t="s">
        <v>25</v>
      </c>
      <c r="I35" s="188"/>
      <c r="J35" s="188"/>
      <c r="K35" s="188"/>
      <c r="L35" s="188"/>
      <c r="M35" s="189"/>
      <c r="N35" s="190" t="s">
        <v>25</v>
      </c>
      <c r="O35" s="191"/>
      <c r="P35" s="191"/>
      <c r="Q35" s="191"/>
      <c r="R35" s="191"/>
      <c r="S35" s="192"/>
    </row>
    <row r="36" spans="1:19" x14ac:dyDescent="0.2">
      <c r="A36" s="8" t="s">
        <v>672</v>
      </c>
      <c r="B36" s="184" t="s">
        <v>25</v>
      </c>
      <c r="C36" s="185"/>
      <c r="D36" s="185"/>
      <c r="E36" s="185"/>
      <c r="F36" s="185"/>
      <c r="G36" s="186"/>
      <c r="H36" s="19" t="s">
        <v>673</v>
      </c>
      <c r="I36" s="19">
        <v>7631</v>
      </c>
      <c r="J36" s="19">
        <v>8881</v>
      </c>
      <c r="K36" s="187" t="s">
        <v>31</v>
      </c>
      <c r="L36" s="188"/>
      <c r="M36" s="189"/>
      <c r="N36" s="190" t="s">
        <v>25</v>
      </c>
      <c r="O36" s="191"/>
      <c r="P36" s="191"/>
      <c r="Q36" s="191"/>
      <c r="R36" s="191"/>
      <c r="S36" s="192"/>
    </row>
    <row r="37" spans="1:19" x14ac:dyDescent="0.2">
      <c r="A37" s="8" t="s">
        <v>674</v>
      </c>
      <c r="B37" s="184" t="s">
        <v>25</v>
      </c>
      <c r="C37" s="185"/>
      <c r="D37" s="185"/>
      <c r="E37" s="185"/>
      <c r="F37" s="185"/>
      <c r="G37" s="186"/>
      <c r="H37" s="187" t="s">
        <v>25</v>
      </c>
      <c r="I37" s="188"/>
      <c r="J37" s="188"/>
      <c r="K37" s="188"/>
      <c r="L37" s="188"/>
      <c r="M37" s="189"/>
      <c r="N37" s="190" t="s">
        <v>25</v>
      </c>
      <c r="O37" s="191"/>
      <c r="P37" s="191"/>
      <c r="Q37" s="191"/>
      <c r="R37" s="191"/>
      <c r="S37" s="192"/>
    </row>
    <row r="38" spans="1:19" x14ac:dyDescent="0.2">
      <c r="A38" s="220" t="s">
        <v>675</v>
      </c>
      <c r="B38" s="223" t="s">
        <v>673</v>
      </c>
      <c r="C38" s="223">
        <v>6639</v>
      </c>
      <c r="D38" s="223">
        <v>7889</v>
      </c>
      <c r="E38" s="222" t="s">
        <v>31</v>
      </c>
      <c r="F38" s="222"/>
      <c r="G38" s="222"/>
      <c r="H38" s="259" t="s">
        <v>676</v>
      </c>
      <c r="I38" s="259">
        <v>7995</v>
      </c>
      <c r="J38" s="259">
        <v>8822</v>
      </c>
      <c r="K38" s="224" t="s">
        <v>31</v>
      </c>
      <c r="L38" s="224"/>
      <c r="M38" s="224"/>
      <c r="N38" s="193" t="s">
        <v>677</v>
      </c>
      <c r="O38" s="193">
        <v>7886</v>
      </c>
      <c r="P38" s="193">
        <v>10420</v>
      </c>
      <c r="Q38" s="25" t="s">
        <v>580</v>
      </c>
      <c r="R38" s="16" t="s">
        <v>678</v>
      </c>
      <c r="S38" s="17" t="s">
        <v>679</v>
      </c>
    </row>
    <row r="39" spans="1:19" x14ac:dyDescent="0.2">
      <c r="A39" s="293"/>
      <c r="B39" s="223"/>
      <c r="C39" s="223"/>
      <c r="D39" s="223"/>
      <c r="E39" s="222"/>
      <c r="F39" s="222"/>
      <c r="G39" s="222"/>
      <c r="H39" s="259"/>
      <c r="I39" s="259"/>
      <c r="J39" s="259"/>
      <c r="K39" s="224"/>
      <c r="L39" s="224"/>
      <c r="M39" s="224"/>
      <c r="N39" s="292"/>
      <c r="O39" s="292"/>
      <c r="P39" s="292"/>
      <c r="Q39" s="25" t="s">
        <v>80</v>
      </c>
      <c r="R39" s="16" t="s">
        <v>680</v>
      </c>
      <c r="S39" s="17" t="s">
        <v>681</v>
      </c>
    </row>
    <row r="40" spans="1:19" x14ac:dyDescent="0.2">
      <c r="A40" s="221"/>
      <c r="B40" s="223"/>
      <c r="C40" s="223"/>
      <c r="D40" s="223"/>
      <c r="E40" s="222"/>
      <c r="F40" s="222"/>
      <c r="G40" s="222"/>
      <c r="H40" s="259"/>
      <c r="I40" s="259"/>
      <c r="J40" s="259"/>
      <c r="K40" s="224"/>
      <c r="L40" s="224"/>
      <c r="M40" s="224"/>
      <c r="N40" s="194"/>
      <c r="O40" s="194"/>
      <c r="P40" s="194"/>
      <c r="Q40" s="25" t="s">
        <v>594</v>
      </c>
      <c r="R40" s="16" t="s">
        <v>682</v>
      </c>
      <c r="S40" s="17" t="s">
        <v>683</v>
      </c>
    </row>
    <row r="41" spans="1:19" x14ac:dyDescent="0.2">
      <c r="A41" s="220" t="s">
        <v>684</v>
      </c>
      <c r="B41" s="198" t="s">
        <v>685</v>
      </c>
      <c r="C41" s="198">
        <v>6976</v>
      </c>
      <c r="D41" s="198">
        <v>7896</v>
      </c>
      <c r="E41" s="208" t="s">
        <v>31</v>
      </c>
      <c r="F41" s="209"/>
      <c r="G41" s="210"/>
      <c r="H41" s="214" t="s">
        <v>686</v>
      </c>
      <c r="I41" s="214">
        <v>7914</v>
      </c>
      <c r="J41" s="214">
        <v>8834</v>
      </c>
      <c r="K41" s="200" t="s">
        <v>31</v>
      </c>
      <c r="L41" s="201"/>
      <c r="M41" s="202"/>
      <c r="N41" s="193" t="s">
        <v>687</v>
      </c>
      <c r="O41" s="193">
        <v>8033</v>
      </c>
      <c r="P41" s="193">
        <v>10435</v>
      </c>
      <c r="Q41" s="25" t="s">
        <v>80</v>
      </c>
      <c r="R41" s="16" t="s">
        <v>688</v>
      </c>
      <c r="S41" s="17" t="s">
        <v>689</v>
      </c>
    </row>
    <row r="42" spans="1:19" x14ac:dyDescent="0.2">
      <c r="A42" s="221"/>
      <c r="B42" s="199"/>
      <c r="C42" s="199"/>
      <c r="D42" s="199"/>
      <c r="E42" s="211"/>
      <c r="F42" s="212"/>
      <c r="G42" s="213"/>
      <c r="H42" s="215"/>
      <c r="I42" s="215"/>
      <c r="J42" s="215"/>
      <c r="K42" s="203"/>
      <c r="L42" s="204"/>
      <c r="M42" s="205"/>
      <c r="N42" s="194"/>
      <c r="O42" s="194"/>
      <c r="P42" s="194"/>
      <c r="Q42" s="25" t="s">
        <v>33</v>
      </c>
      <c r="R42" s="16" t="s">
        <v>690</v>
      </c>
      <c r="S42" s="17" t="s">
        <v>691</v>
      </c>
    </row>
    <row r="43" spans="1:19" x14ac:dyDescent="0.2">
      <c r="A43" s="220" t="s">
        <v>692</v>
      </c>
      <c r="B43" s="198" t="s">
        <v>693</v>
      </c>
      <c r="C43" s="198">
        <v>5545</v>
      </c>
      <c r="D43" s="198">
        <v>6960</v>
      </c>
      <c r="E43" s="288" t="s">
        <v>694</v>
      </c>
      <c r="F43" s="198" t="s">
        <v>695</v>
      </c>
      <c r="G43" s="290" t="s">
        <v>696</v>
      </c>
      <c r="H43" s="214" t="s">
        <v>697</v>
      </c>
      <c r="I43" s="214">
        <v>7932</v>
      </c>
      <c r="J43" s="214">
        <v>8846</v>
      </c>
      <c r="K43" s="200" t="s">
        <v>31</v>
      </c>
      <c r="L43" s="201"/>
      <c r="M43" s="202"/>
      <c r="N43" s="193" t="s">
        <v>86</v>
      </c>
      <c r="O43" s="193">
        <v>8213</v>
      </c>
      <c r="P43" s="193">
        <v>10477</v>
      </c>
      <c r="Q43" s="25" t="s">
        <v>80</v>
      </c>
      <c r="R43" s="16" t="s">
        <v>698</v>
      </c>
      <c r="S43" s="17" t="s">
        <v>699</v>
      </c>
    </row>
    <row r="44" spans="1:19" x14ac:dyDescent="0.2">
      <c r="A44" s="221"/>
      <c r="B44" s="199"/>
      <c r="C44" s="199"/>
      <c r="D44" s="199"/>
      <c r="E44" s="289"/>
      <c r="F44" s="199"/>
      <c r="G44" s="291"/>
      <c r="H44" s="215"/>
      <c r="I44" s="215"/>
      <c r="J44" s="215"/>
      <c r="K44" s="203"/>
      <c r="L44" s="204"/>
      <c r="M44" s="205"/>
      <c r="N44" s="194"/>
      <c r="O44" s="194"/>
      <c r="P44" s="194"/>
      <c r="Q44" s="25" t="s">
        <v>594</v>
      </c>
      <c r="R44" s="16" t="s">
        <v>700</v>
      </c>
      <c r="S44" s="17" t="s">
        <v>701</v>
      </c>
    </row>
    <row r="45" spans="1:19" x14ac:dyDescent="0.2">
      <c r="A45" s="245" t="s">
        <v>702</v>
      </c>
      <c r="B45" s="208" t="s">
        <v>25</v>
      </c>
      <c r="C45" s="209"/>
      <c r="D45" s="209"/>
      <c r="E45" s="209"/>
      <c r="F45" s="209"/>
      <c r="G45" s="210"/>
      <c r="H45" s="214" t="s">
        <v>673</v>
      </c>
      <c r="I45" s="214">
        <v>7631</v>
      </c>
      <c r="J45" s="214">
        <v>8881</v>
      </c>
      <c r="K45" s="200" t="s">
        <v>31</v>
      </c>
      <c r="L45" s="201"/>
      <c r="M45" s="202"/>
      <c r="N45" s="193" t="s">
        <v>703</v>
      </c>
      <c r="O45" s="193">
        <v>7462</v>
      </c>
      <c r="P45" s="193">
        <v>10455</v>
      </c>
      <c r="Q45" s="25" t="s">
        <v>80</v>
      </c>
      <c r="R45" s="16" t="s">
        <v>704</v>
      </c>
      <c r="S45" s="17" t="s">
        <v>705</v>
      </c>
    </row>
    <row r="46" spans="1:19" x14ac:dyDescent="0.2">
      <c r="A46" s="245"/>
      <c r="B46" s="211"/>
      <c r="C46" s="212"/>
      <c r="D46" s="212"/>
      <c r="E46" s="212"/>
      <c r="F46" s="212"/>
      <c r="G46" s="213"/>
      <c r="H46" s="215"/>
      <c r="I46" s="215"/>
      <c r="J46" s="215"/>
      <c r="K46" s="203"/>
      <c r="L46" s="204"/>
      <c r="M46" s="205"/>
      <c r="N46" s="194"/>
      <c r="O46" s="194"/>
      <c r="P46" s="194"/>
      <c r="Q46" s="25" t="s">
        <v>594</v>
      </c>
      <c r="R46" s="16" t="s">
        <v>706</v>
      </c>
      <c r="S46" s="17" t="s">
        <v>707</v>
      </c>
    </row>
    <row r="47" spans="1:19" x14ac:dyDescent="0.2">
      <c r="A47" s="8" t="s">
        <v>708</v>
      </c>
      <c r="B47" s="184" t="s">
        <v>25</v>
      </c>
      <c r="C47" s="185"/>
      <c r="D47" s="185"/>
      <c r="E47" s="185"/>
      <c r="F47" s="185"/>
      <c r="G47" s="186"/>
      <c r="H47" s="187" t="s">
        <v>25</v>
      </c>
      <c r="I47" s="188"/>
      <c r="J47" s="188"/>
      <c r="K47" s="188"/>
      <c r="L47" s="188"/>
      <c r="M47" s="189"/>
      <c r="N47" s="190" t="s">
        <v>25</v>
      </c>
      <c r="O47" s="191"/>
      <c r="P47" s="191"/>
      <c r="Q47" s="191"/>
      <c r="R47" s="191"/>
      <c r="S47" s="192"/>
    </row>
    <row r="48" spans="1:19" x14ac:dyDescent="0.2">
      <c r="A48" s="8" t="s">
        <v>709</v>
      </c>
      <c r="B48" s="184" t="s">
        <v>25</v>
      </c>
      <c r="C48" s="185"/>
      <c r="D48" s="185"/>
      <c r="E48" s="185"/>
      <c r="F48" s="185"/>
      <c r="G48" s="186"/>
      <c r="H48" s="187" t="s">
        <v>25</v>
      </c>
      <c r="I48" s="188"/>
      <c r="J48" s="188"/>
      <c r="K48" s="188"/>
      <c r="L48" s="188"/>
      <c r="M48" s="189"/>
      <c r="N48" s="190" t="s">
        <v>25</v>
      </c>
      <c r="O48" s="191"/>
      <c r="P48" s="191"/>
      <c r="Q48" s="191"/>
      <c r="R48" s="191"/>
      <c r="S48" s="192"/>
    </row>
    <row r="49" spans="1:19" x14ac:dyDescent="0.2">
      <c r="A49" s="8" t="s">
        <v>710</v>
      </c>
      <c r="B49" s="184" t="s">
        <v>25</v>
      </c>
      <c r="C49" s="185"/>
      <c r="D49" s="185"/>
      <c r="E49" s="185"/>
      <c r="F49" s="185"/>
      <c r="G49" s="186"/>
      <c r="H49" s="187" t="s">
        <v>25</v>
      </c>
      <c r="I49" s="188"/>
      <c r="J49" s="188"/>
      <c r="K49" s="188"/>
      <c r="L49" s="188"/>
      <c r="M49" s="189"/>
      <c r="N49" s="190" t="s">
        <v>25</v>
      </c>
      <c r="O49" s="191"/>
      <c r="P49" s="191"/>
      <c r="Q49" s="191"/>
      <c r="R49" s="191"/>
      <c r="S49" s="192"/>
    </row>
    <row r="50" spans="1:19" x14ac:dyDescent="0.2">
      <c r="A50" s="8" t="s">
        <v>711</v>
      </c>
      <c r="B50" s="184" t="s">
        <v>25</v>
      </c>
      <c r="C50" s="185"/>
      <c r="D50" s="185"/>
      <c r="E50" s="185"/>
      <c r="F50" s="185"/>
      <c r="G50" s="186"/>
      <c r="H50" s="187" t="s">
        <v>25</v>
      </c>
      <c r="I50" s="188"/>
      <c r="J50" s="188"/>
      <c r="K50" s="188"/>
      <c r="L50" s="188"/>
      <c r="M50" s="189"/>
      <c r="N50" s="190" t="s">
        <v>25</v>
      </c>
      <c r="O50" s="191"/>
      <c r="P50" s="191"/>
      <c r="Q50" s="191"/>
      <c r="R50" s="191"/>
      <c r="S50" s="192"/>
    </row>
    <row r="51" spans="1:19" x14ac:dyDescent="0.2">
      <c r="A51" s="8" t="s">
        <v>710</v>
      </c>
      <c r="B51" s="184" t="s">
        <v>25</v>
      </c>
      <c r="C51" s="185"/>
      <c r="D51" s="185"/>
      <c r="E51" s="185"/>
      <c r="F51" s="185"/>
      <c r="G51" s="186"/>
      <c r="H51" s="187" t="s">
        <v>25</v>
      </c>
      <c r="I51" s="188"/>
      <c r="J51" s="188"/>
      <c r="K51" s="188"/>
      <c r="L51" s="188"/>
      <c r="M51" s="189"/>
      <c r="N51" s="190" t="s">
        <v>25</v>
      </c>
      <c r="O51" s="191"/>
      <c r="P51" s="191"/>
      <c r="Q51" s="191"/>
      <c r="R51" s="191"/>
      <c r="S51" s="192"/>
    </row>
    <row r="52" spans="1:19" x14ac:dyDescent="0.2">
      <c r="A52" s="8" t="s">
        <v>712</v>
      </c>
      <c r="B52" s="54" t="s">
        <v>693</v>
      </c>
      <c r="C52" s="54">
        <v>6494</v>
      </c>
      <c r="D52" s="54">
        <v>7909</v>
      </c>
      <c r="E52" s="85" t="s">
        <v>694</v>
      </c>
      <c r="F52" s="86" t="s">
        <v>695</v>
      </c>
      <c r="G52" s="87" t="s">
        <v>713</v>
      </c>
      <c r="H52" s="187" t="s">
        <v>25</v>
      </c>
      <c r="I52" s="188"/>
      <c r="J52" s="188"/>
      <c r="K52" s="188"/>
      <c r="L52" s="188"/>
      <c r="M52" s="189"/>
      <c r="N52" s="190" t="s">
        <v>25</v>
      </c>
      <c r="O52" s="191"/>
      <c r="P52" s="191"/>
      <c r="Q52" s="191"/>
      <c r="R52" s="191"/>
      <c r="S52" s="192"/>
    </row>
    <row r="53" spans="1:19" x14ac:dyDescent="0.2">
      <c r="A53" s="8" t="s">
        <v>714</v>
      </c>
      <c r="B53" s="184" t="s">
        <v>25</v>
      </c>
      <c r="C53" s="185"/>
      <c r="D53" s="185"/>
      <c r="E53" s="185"/>
      <c r="F53" s="185"/>
      <c r="G53" s="186"/>
      <c r="H53" s="187" t="s">
        <v>25</v>
      </c>
      <c r="I53" s="188"/>
      <c r="J53" s="188"/>
      <c r="K53" s="188"/>
      <c r="L53" s="188"/>
      <c r="M53" s="189"/>
      <c r="N53" s="190" t="s">
        <v>25</v>
      </c>
      <c r="O53" s="191"/>
      <c r="P53" s="191"/>
      <c r="Q53" s="191"/>
      <c r="R53" s="191"/>
      <c r="S53" s="192"/>
    </row>
    <row r="54" spans="1:19" x14ac:dyDescent="0.2">
      <c r="A54" s="8" t="s">
        <v>715</v>
      </c>
      <c r="B54" s="184" t="s">
        <v>25</v>
      </c>
      <c r="C54" s="185"/>
      <c r="D54" s="185"/>
      <c r="E54" s="185"/>
      <c r="F54" s="185"/>
      <c r="G54" s="186"/>
      <c r="H54" s="187" t="s">
        <v>25</v>
      </c>
      <c r="I54" s="188"/>
      <c r="J54" s="188"/>
      <c r="K54" s="188"/>
      <c r="L54" s="188"/>
      <c r="M54" s="189"/>
      <c r="N54" s="190" t="s">
        <v>25</v>
      </c>
      <c r="O54" s="191"/>
      <c r="P54" s="191"/>
      <c r="Q54" s="191"/>
      <c r="R54" s="191"/>
      <c r="S54" s="192"/>
    </row>
    <row r="55" spans="1:19" x14ac:dyDescent="0.2">
      <c r="A55" s="9"/>
      <c r="B55" s="88"/>
      <c r="C55" s="89"/>
      <c r="D55" s="89"/>
      <c r="E55" s="89"/>
      <c r="F55" s="89"/>
      <c r="G55" s="90"/>
      <c r="H55" s="88"/>
      <c r="I55" s="89"/>
      <c r="J55" s="89"/>
      <c r="K55" s="89"/>
      <c r="L55" s="89"/>
      <c r="M55" s="90"/>
      <c r="N55" s="91"/>
      <c r="O55" s="92"/>
      <c r="P55" s="92"/>
      <c r="Q55" s="89"/>
      <c r="R55" s="89"/>
      <c r="S55" s="90"/>
    </row>
    <row r="56" spans="1:19" s="12" customFormat="1" x14ac:dyDescent="0.2">
      <c r="A56" s="3" t="s">
        <v>349</v>
      </c>
      <c r="B56" s="43" t="s">
        <v>5</v>
      </c>
      <c r="C56" s="43" t="s">
        <v>6</v>
      </c>
      <c r="D56" s="43" t="s">
        <v>7</v>
      </c>
      <c r="E56" s="43" t="s">
        <v>8</v>
      </c>
      <c r="F56" s="43" t="s">
        <v>9</v>
      </c>
      <c r="G56" s="43" t="s">
        <v>10</v>
      </c>
      <c r="H56" s="11" t="s">
        <v>5</v>
      </c>
      <c r="I56" s="11" t="s">
        <v>6</v>
      </c>
      <c r="J56" s="11" t="s">
        <v>7</v>
      </c>
      <c r="K56" s="11" t="s">
        <v>8</v>
      </c>
      <c r="L56" s="11" t="s">
        <v>9</v>
      </c>
      <c r="M56" s="11" t="s">
        <v>10</v>
      </c>
      <c r="N56" s="44" t="s">
        <v>5</v>
      </c>
      <c r="O56" s="44" t="s">
        <v>6</v>
      </c>
      <c r="P56" s="44" t="s">
        <v>7</v>
      </c>
      <c r="Q56" s="6" t="s">
        <v>8</v>
      </c>
      <c r="R56" s="6" t="s">
        <v>9</v>
      </c>
      <c r="S56" s="6" t="s">
        <v>10</v>
      </c>
    </row>
    <row r="57" spans="1:19" x14ac:dyDescent="0.2">
      <c r="A57" s="8" t="s">
        <v>716</v>
      </c>
      <c r="B57" s="181" t="s">
        <v>25</v>
      </c>
      <c r="C57" s="181"/>
      <c r="D57" s="181"/>
      <c r="E57" s="181"/>
      <c r="F57" s="181"/>
      <c r="G57" s="181"/>
      <c r="H57" s="287" t="s">
        <v>25</v>
      </c>
      <c r="I57" s="287"/>
      <c r="J57" s="287"/>
      <c r="K57" s="287"/>
      <c r="L57" s="287"/>
      <c r="M57" s="287"/>
      <c r="N57" s="183" t="s">
        <v>25</v>
      </c>
      <c r="O57" s="183"/>
      <c r="P57" s="183"/>
      <c r="Q57" s="183"/>
      <c r="R57" s="183"/>
      <c r="S57" s="183"/>
    </row>
    <row r="58" spans="1:19" x14ac:dyDescent="0.2">
      <c r="A58" s="8" t="s">
        <v>717</v>
      </c>
      <c r="B58" s="181" t="s">
        <v>25</v>
      </c>
      <c r="C58" s="181"/>
      <c r="D58" s="181"/>
      <c r="E58" s="181"/>
      <c r="F58" s="181"/>
      <c r="G58" s="181"/>
      <c r="H58" s="287" t="s">
        <v>25</v>
      </c>
      <c r="I58" s="287"/>
      <c r="J58" s="287"/>
      <c r="K58" s="287"/>
      <c r="L58" s="287"/>
      <c r="M58" s="287"/>
      <c r="N58" s="183" t="s">
        <v>25</v>
      </c>
      <c r="O58" s="183"/>
      <c r="P58" s="183"/>
      <c r="Q58" s="183"/>
      <c r="R58" s="183"/>
      <c r="S58" s="183"/>
    </row>
    <row r="59" spans="1:19" x14ac:dyDescent="0.2">
      <c r="A59" s="8" t="s">
        <v>718</v>
      </c>
      <c r="B59" s="181" t="s">
        <v>37</v>
      </c>
      <c r="C59" s="181"/>
      <c r="D59" s="181"/>
      <c r="E59" s="181"/>
      <c r="F59" s="181"/>
      <c r="G59" s="181"/>
      <c r="H59" s="287" t="s">
        <v>37</v>
      </c>
      <c r="I59" s="287"/>
      <c r="J59" s="287"/>
      <c r="K59" s="287"/>
      <c r="L59" s="287"/>
      <c r="M59" s="287"/>
      <c r="N59" s="183" t="s">
        <v>37</v>
      </c>
      <c r="O59" s="183"/>
      <c r="P59" s="183"/>
      <c r="Q59" s="183"/>
      <c r="R59" s="183"/>
      <c r="S59" s="183"/>
    </row>
    <row r="60" spans="1:19" x14ac:dyDescent="0.2">
      <c r="A60" s="8" t="s">
        <v>719</v>
      </c>
      <c r="B60" s="181" t="s">
        <v>37</v>
      </c>
      <c r="C60" s="181"/>
      <c r="D60" s="181"/>
      <c r="E60" s="181"/>
      <c r="F60" s="181"/>
      <c r="G60" s="181"/>
      <c r="H60" s="287" t="s">
        <v>37</v>
      </c>
      <c r="I60" s="287"/>
      <c r="J60" s="287"/>
      <c r="K60" s="287"/>
      <c r="L60" s="287"/>
      <c r="M60" s="287"/>
      <c r="N60" s="183" t="s">
        <v>25</v>
      </c>
      <c r="O60" s="183"/>
      <c r="P60" s="183"/>
      <c r="Q60" s="183"/>
      <c r="R60" s="183"/>
      <c r="S60" s="183"/>
    </row>
    <row r="61" spans="1:19" x14ac:dyDescent="0.2">
      <c r="A61" s="8" t="s">
        <v>720</v>
      </c>
      <c r="B61" s="181" t="s">
        <v>25</v>
      </c>
      <c r="C61" s="181"/>
      <c r="D61" s="181"/>
      <c r="E61" s="181"/>
      <c r="F61" s="181"/>
      <c r="G61" s="181"/>
      <c r="H61" s="287" t="s">
        <v>25</v>
      </c>
      <c r="I61" s="287"/>
      <c r="J61" s="287"/>
      <c r="K61" s="287"/>
      <c r="L61" s="287"/>
      <c r="M61" s="287"/>
      <c r="N61" s="183" t="s">
        <v>25</v>
      </c>
      <c r="O61" s="183"/>
      <c r="P61" s="183"/>
      <c r="Q61" s="183"/>
      <c r="R61" s="183"/>
      <c r="S61" s="183"/>
    </row>
    <row r="62" spans="1:19" x14ac:dyDescent="0.2">
      <c r="A62" s="8" t="s">
        <v>721</v>
      </c>
      <c r="B62" s="181" t="s">
        <v>37</v>
      </c>
      <c r="C62" s="181"/>
      <c r="D62" s="181"/>
      <c r="E62" s="181"/>
      <c r="F62" s="181"/>
      <c r="G62" s="181"/>
      <c r="H62" s="287" t="s">
        <v>37</v>
      </c>
      <c r="I62" s="287"/>
      <c r="J62" s="287"/>
      <c r="K62" s="287"/>
      <c r="L62" s="287"/>
      <c r="M62" s="287"/>
      <c r="N62" s="183" t="s">
        <v>37</v>
      </c>
      <c r="O62" s="183"/>
      <c r="P62" s="183"/>
      <c r="Q62" s="183"/>
      <c r="R62" s="183"/>
      <c r="S62" s="183"/>
    </row>
    <row r="63" spans="1:19" x14ac:dyDescent="0.2">
      <c r="A63" s="8" t="s">
        <v>722</v>
      </c>
      <c r="B63" s="181" t="s">
        <v>25</v>
      </c>
      <c r="C63" s="181"/>
      <c r="D63" s="181"/>
      <c r="E63" s="181"/>
      <c r="F63" s="181"/>
      <c r="G63" s="181"/>
      <c r="H63" s="287" t="s">
        <v>25</v>
      </c>
      <c r="I63" s="287"/>
      <c r="J63" s="287"/>
      <c r="K63" s="287"/>
      <c r="L63" s="287"/>
      <c r="M63" s="287"/>
      <c r="N63" s="183" t="s">
        <v>25</v>
      </c>
      <c r="O63" s="183"/>
      <c r="P63" s="183"/>
      <c r="Q63" s="183"/>
      <c r="R63" s="183"/>
      <c r="S63" s="183"/>
    </row>
    <row r="64" spans="1:19" x14ac:dyDescent="0.2">
      <c r="A64" s="8" t="s">
        <v>723</v>
      </c>
      <c r="B64" s="181" t="s">
        <v>37</v>
      </c>
      <c r="C64" s="181"/>
      <c r="D64" s="181"/>
      <c r="E64" s="181"/>
      <c r="F64" s="181"/>
      <c r="G64" s="181"/>
      <c r="H64" s="287" t="s">
        <v>37</v>
      </c>
      <c r="I64" s="287"/>
      <c r="J64" s="287"/>
      <c r="K64" s="287"/>
      <c r="L64" s="287"/>
      <c r="M64" s="287"/>
      <c r="N64" s="183" t="s">
        <v>37</v>
      </c>
      <c r="O64" s="183"/>
      <c r="P64" s="183"/>
      <c r="Q64" s="183"/>
      <c r="R64" s="183"/>
      <c r="S64" s="183"/>
    </row>
    <row r="65" spans="1:21" x14ac:dyDescent="0.2">
      <c r="A65" s="8" t="s">
        <v>724</v>
      </c>
      <c r="B65" s="181" t="s">
        <v>37</v>
      </c>
      <c r="C65" s="181"/>
      <c r="D65" s="181"/>
      <c r="E65" s="181"/>
      <c r="F65" s="181"/>
      <c r="G65" s="181"/>
      <c r="H65" s="287" t="s">
        <v>37</v>
      </c>
      <c r="I65" s="287"/>
      <c r="J65" s="287"/>
      <c r="K65" s="287"/>
      <c r="L65" s="287"/>
      <c r="M65" s="287"/>
      <c r="N65" s="183" t="s">
        <v>37</v>
      </c>
      <c r="O65" s="183"/>
      <c r="P65" s="183"/>
      <c r="Q65" s="183"/>
      <c r="R65" s="183"/>
      <c r="S65" s="183"/>
    </row>
    <row r="66" spans="1:21" x14ac:dyDescent="0.2">
      <c r="A66" s="8" t="s">
        <v>725</v>
      </c>
      <c r="B66" s="181" t="s">
        <v>25</v>
      </c>
      <c r="C66" s="181"/>
      <c r="D66" s="181"/>
      <c r="E66" s="181"/>
      <c r="F66" s="181"/>
      <c r="G66" s="181"/>
      <c r="H66" s="287" t="s">
        <v>25</v>
      </c>
      <c r="I66" s="287"/>
      <c r="J66" s="287"/>
      <c r="K66" s="287"/>
      <c r="L66" s="287"/>
      <c r="M66" s="287"/>
      <c r="N66" s="183" t="s">
        <v>25</v>
      </c>
      <c r="O66" s="183"/>
      <c r="P66" s="183"/>
      <c r="Q66" s="183"/>
      <c r="R66" s="183"/>
      <c r="S66" s="183"/>
    </row>
    <row r="67" spans="1:21" x14ac:dyDescent="0.2">
      <c r="A67" s="9"/>
      <c r="B67" s="83"/>
      <c r="C67" s="83"/>
      <c r="D67" s="83"/>
      <c r="E67" s="83"/>
      <c r="F67" s="83"/>
      <c r="G67" s="83"/>
      <c r="H67" s="83"/>
      <c r="I67" s="83"/>
      <c r="J67" s="83"/>
      <c r="K67" s="83"/>
      <c r="L67" s="83"/>
      <c r="M67" s="83"/>
      <c r="N67" s="84"/>
      <c r="O67" s="84"/>
      <c r="P67" s="84"/>
      <c r="Q67" s="83"/>
      <c r="R67" s="83"/>
      <c r="S67" s="83"/>
    </row>
    <row r="68" spans="1:21" s="12" customFormat="1" ht="13.5" thickBot="1" x14ac:dyDescent="0.25">
      <c r="A68" s="93" t="s">
        <v>726</v>
      </c>
      <c r="B68" s="94" t="s">
        <v>5</v>
      </c>
      <c r="C68" s="94" t="s">
        <v>6</v>
      </c>
      <c r="D68" s="94" t="s">
        <v>7</v>
      </c>
      <c r="E68" s="94" t="s">
        <v>8</v>
      </c>
      <c r="F68" s="94" t="s">
        <v>9</v>
      </c>
      <c r="G68" s="94" t="s">
        <v>10</v>
      </c>
      <c r="H68" s="11" t="s">
        <v>5</v>
      </c>
      <c r="I68" s="11" t="s">
        <v>6</v>
      </c>
      <c r="J68" s="11" t="s">
        <v>7</v>
      </c>
      <c r="K68" s="11" t="s">
        <v>8</v>
      </c>
      <c r="L68" s="11" t="s">
        <v>9</v>
      </c>
      <c r="M68" s="11" t="s">
        <v>10</v>
      </c>
      <c r="N68" s="95" t="s">
        <v>5</v>
      </c>
      <c r="O68" s="95" t="s">
        <v>6</v>
      </c>
      <c r="P68" s="95" t="s">
        <v>7</v>
      </c>
      <c r="Q68" s="96" t="s">
        <v>8</v>
      </c>
      <c r="R68" s="96" t="s">
        <v>9</v>
      </c>
      <c r="S68" s="96" t="s">
        <v>10</v>
      </c>
    </row>
    <row r="69" spans="1:21" ht="13.5" thickBot="1" x14ac:dyDescent="0.25">
      <c r="A69" s="286" t="s">
        <v>727</v>
      </c>
      <c r="B69" s="223" t="s">
        <v>728</v>
      </c>
      <c r="C69" s="223">
        <v>241</v>
      </c>
      <c r="D69" s="223">
        <v>1935</v>
      </c>
      <c r="E69" s="97" t="s">
        <v>638</v>
      </c>
      <c r="F69" s="98" t="s">
        <v>729</v>
      </c>
      <c r="G69" s="99" t="s">
        <v>730</v>
      </c>
      <c r="H69" s="259" t="s">
        <v>731</v>
      </c>
      <c r="I69" s="259">
        <v>1683</v>
      </c>
      <c r="J69" s="259">
        <v>3206</v>
      </c>
      <c r="K69" s="224" t="s">
        <v>31</v>
      </c>
      <c r="L69" s="224"/>
      <c r="M69" s="224"/>
      <c r="N69" s="261" t="s">
        <v>732</v>
      </c>
      <c r="O69" s="261">
        <v>3353</v>
      </c>
      <c r="P69" s="261">
        <v>4861</v>
      </c>
      <c r="Q69" s="15" t="s">
        <v>80</v>
      </c>
      <c r="R69" s="45" t="s">
        <v>733</v>
      </c>
      <c r="S69" s="46" t="s">
        <v>734</v>
      </c>
      <c r="T69" s="100"/>
      <c r="U69" s="101"/>
    </row>
    <row r="70" spans="1:21" ht="13.5" thickBot="1" x14ac:dyDescent="0.25">
      <c r="A70" s="286"/>
      <c r="B70" s="223"/>
      <c r="C70" s="223"/>
      <c r="D70" s="223"/>
      <c r="E70" s="102" t="s">
        <v>1196</v>
      </c>
      <c r="F70" s="98" t="s">
        <v>735</v>
      </c>
      <c r="G70" s="99" t="s">
        <v>736</v>
      </c>
      <c r="H70" s="259"/>
      <c r="I70" s="259"/>
      <c r="J70" s="259"/>
      <c r="K70" s="224"/>
      <c r="L70" s="224"/>
      <c r="M70" s="224"/>
      <c r="N70" s="261"/>
      <c r="O70" s="243"/>
      <c r="P70" s="243"/>
      <c r="Q70" s="60" t="s">
        <v>33</v>
      </c>
      <c r="R70" s="61" t="s">
        <v>737</v>
      </c>
      <c r="S70" s="62" t="s">
        <v>738</v>
      </c>
      <c r="T70" s="100"/>
      <c r="U70" s="101"/>
    </row>
    <row r="71" spans="1:21" ht="13.5" thickBot="1" x14ac:dyDescent="0.25">
      <c r="A71" s="245" t="s">
        <v>739</v>
      </c>
      <c r="B71" s="222" t="s">
        <v>37</v>
      </c>
      <c r="C71" s="222"/>
      <c r="D71" s="222"/>
      <c r="E71" s="222"/>
      <c r="F71" s="222"/>
      <c r="G71" s="222"/>
      <c r="H71" s="224" t="s">
        <v>37</v>
      </c>
      <c r="I71" s="224"/>
      <c r="J71" s="224"/>
      <c r="K71" s="224"/>
      <c r="L71" s="224"/>
      <c r="M71" s="224"/>
      <c r="N71" s="261" t="s">
        <v>598</v>
      </c>
      <c r="O71" s="243">
        <v>212</v>
      </c>
      <c r="P71" s="243">
        <v>1417</v>
      </c>
      <c r="Q71" s="15" t="s">
        <v>80</v>
      </c>
      <c r="R71" s="45" t="s">
        <v>740</v>
      </c>
      <c r="S71" s="46" t="s">
        <v>741</v>
      </c>
      <c r="T71" s="100"/>
      <c r="U71" s="101"/>
    </row>
    <row r="72" spans="1:21" ht="13.5" thickBot="1" x14ac:dyDescent="0.25">
      <c r="A72" s="245"/>
      <c r="B72" s="222"/>
      <c r="C72" s="222"/>
      <c r="D72" s="222"/>
      <c r="E72" s="222"/>
      <c r="F72" s="222"/>
      <c r="G72" s="222"/>
      <c r="H72" s="224"/>
      <c r="I72" s="224"/>
      <c r="J72" s="224"/>
      <c r="K72" s="224"/>
      <c r="L72" s="224"/>
      <c r="M72" s="224"/>
      <c r="N72" s="261"/>
      <c r="O72" s="244"/>
      <c r="P72" s="244"/>
      <c r="Q72" s="15" t="s">
        <v>594</v>
      </c>
      <c r="R72" s="45" t="s">
        <v>742</v>
      </c>
      <c r="S72" s="46" t="s">
        <v>743</v>
      </c>
      <c r="T72" s="100"/>
      <c r="U72" s="101"/>
    </row>
    <row r="73" spans="1:21" ht="13.5" thickBot="1" x14ac:dyDescent="0.25">
      <c r="A73" s="103" t="s">
        <v>744</v>
      </c>
      <c r="B73" s="222" t="s">
        <v>37</v>
      </c>
      <c r="C73" s="222"/>
      <c r="D73" s="222"/>
      <c r="E73" s="222"/>
      <c r="F73" s="222"/>
      <c r="G73" s="222"/>
      <c r="H73" s="224" t="s">
        <v>37</v>
      </c>
      <c r="I73" s="224"/>
      <c r="J73" s="224"/>
      <c r="K73" s="224"/>
      <c r="L73" s="224"/>
      <c r="M73" s="224"/>
      <c r="N73" s="281" t="s">
        <v>25</v>
      </c>
      <c r="O73" s="282"/>
      <c r="P73" s="282"/>
      <c r="Q73" s="282"/>
      <c r="R73" s="282"/>
      <c r="S73" s="283"/>
      <c r="T73" s="100"/>
      <c r="U73" s="101"/>
    </row>
    <row r="74" spans="1:21" x14ac:dyDescent="0.2">
      <c r="A74" s="245" t="s">
        <v>745</v>
      </c>
      <c r="B74" s="222" t="s">
        <v>728</v>
      </c>
      <c r="C74" s="223">
        <v>241</v>
      </c>
      <c r="D74" s="223">
        <v>1935</v>
      </c>
      <c r="E74" s="97" t="s">
        <v>638</v>
      </c>
      <c r="F74" s="98" t="s">
        <v>729</v>
      </c>
      <c r="G74" s="99" t="s">
        <v>730</v>
      </c>
      <c r="H74" s="259" t="s">
        <v>731</v>
      </c>
      <c r="I74" s="259">
        <v>1683</v>
      </c>
      <c r="J74" s="259">
        <v>3206</v>
      </c>
      <c r="K74" s="224" t="s">
        <v>31</v>
      </c>
      <c r="L74" s="224"/>
      <c r="M74" s="224"/>
      <c r="N74" s="229" t="s">
        <v>25</v>
      </c>
      <c r="O74" s="230"/>
      <c r="P74" s="230"/>
      <c r="Q74" s="230"/>
      <c r="R74" s="230"/>
      <c r="S74" s="230"/>
    </row>
    <row r="75" spans="1:21" x14ac:dyDescent="0.2">
      <c r="A75" s="245"/>
      <c r="B75" s="222"/>
      <c r="C75" s="223"/>
      <c r="D75" s="223"/>
      <c r="E75" s="102" t="s">
        <v>1196</v>
      </c>
      <c r="F75" s="98" t="s">
        <v>735</v>
      </c>
      <c r="G75" s="99" t="s">
        <v>746</v>
      </c>
      <c r="H75" s="259"/>
      <c r="I75" s="259"/>
      <c r="J75" s="259"/>
      <c r="K75" s="224"/>
      <c r="L75" s="224"/>
      <c r="M75" s="224"/>
      <c r="N75" s="232"/>
      <c r="O75" s="233"/>
      <c r="P75" s="233"/>
      <c r="Q75" s="233"/>
      <c r="R75" s="233"/>
      <c r="S75" s="233"/>
    </row>
    <row r="76" spans="1:21" x14ac:dyDescent="0.2">
      <c r="A76" s="8" t="s">
        <v>747</v>
      </c>
      <c r="B76" s="222" t="s">
        <v>37</v>
      </c>
      <c r="C76" s="222"/>
      <c r="D76" s="222"/>
      <c r="E76" s="222"/>
      <c r="F76" s="222"/>
      <c r="G76" s="222"/>
      <c r="H76" s="224" t="s">
        <v>37</v>
      </c>
      <c r="I76" s="224"/>
      <c r="J76" s="224"/>
      <c r="K76" s="224"/>
      <c r="L76" s="224"/>
      <c r="M76" s="224"/>
      <c r="N76" s="281" t="s">
        <v>25</v>
      </c>
      <c r="O76" s="282"/>
      <c r="P76" s="282"/>
      <c r="Q76" s="282"/>
      <c r="R76" s="282"/>
      <c r="S76" s="283"/>
    </row>
    <row r="77" spans="1:21" x14ac:dyDescent="0.2">
      <c r="A77" s="8" t="s">
        <v>748</v>
      </c>
      <c r="B77" s="222" t="s">
        <v>37</v>
      </c>
      <c r="C77" s="222"/>
      <c r="D77" s="222"/>
      <c r="E77" s="222"/>
      <c r="F77" s="222"/>
      <c r="G77" s="222"/>
      <c r="H77" s="224" t="s">
        <v>37</v>
      </c>
      <c r="I77" s="224"/>
      <c r="J77" s="224"/>
      <c r="K77" s="224"/>
      <c r="L77" s="224"/>
      <c r="M77" s="224"/>
      <c r="N77" s="281" t="s">
        <v>25</v>
      </c>
      <c r="O77" s="282"/>
      <c r="P77" s="282"/>
      <c r="Q77" s="282"/>
      <c r="R77" s="282"/>
      <c r="S77" s="283"/>
    </row>
    <row r="78" spans="1:21" x14ac:dyDescent="0.2">
      <c r="A78" s="8" t="s">
        <v>749</v>
      </c>
      <c r="B78" s="222" t="s">
        <v>37</v>
      </c>
      <c r="C78" s="222"/>
      <c r="D78" s="222"/>
      <c r="E78" s="222"/>
      <c r="F78" s="222"/>
      <c r="G78" s="222"/>
      <c r="H78" s="224" t="s">
        <v>37</v>
      </c>
      <c r="I78" s="224"/>
      <c r="J78" s="224"/>
      <c r="K78" s="224"/>
      <c r="L78" s="224"/>
      <c r="M78" s="224"/>
      <c r="N78" s="281" t="s">
        <v>25</v>
      </c>
      <c r="O78" s="282"/>
      <c r="P78" s="282"/>
      <c r="Q78" s="282"/>
      <c r="R78" s="282"/>
      <c r="S78" s="283"/>
    </row>
    <row r="79" spans="1:21" x14ac:dyDescent="0.2">
      <c r="A79" s="8" t="s">
        <v>750</v>
      </c>
      <c r="B79" s="222" t="s">
        <v>37</v>
      </c>
      <c r="C79" s="222"/>
      <c r="D79" s="222"/>
      <c r="E79" s="222"/>
      <c r="F79" s="222"/>
      <c r="G79" s="222"/>
      <c r="H79" s="224" t="s">
        <v>37</v>
      </c>
      <c r="I79" s="224"/>
      <c r="J79" s="224"/>
      <c r="K79" s="224"/>
      <c r="L79" s="224"/>
      <c r="M79" s="224"/>
      <c r="N79" s="281" t="s">
        <v>25</v>
      </c>
      <c r="O79" s="282"/>
      <c r="P79" s="282"/>
      <c r="Q79" s="282"/>
      <c r="R79" s="282"/>
      <c r="S79" s="283"/>
    </row>
    <row r="80" spans="1:21" x14ac:dyDescent="0.2">
      <c r="A80" s="245" t="s">
        <v>751</v>
      </c>
      <c r="B80" s="223" t="s">
        <v>752</v>
      </c>
      <c r="C80" s="223">
        <v>4529</v>
      </c>
      <c r="D80" s="223">
        <v>6631</v>
      </c>
      <c r="E80" s="97" t="s">
        <v>638</v>
      </c>
      <c r="F80" s="98" t="s">
        <v>753</v>
      </c>
      <c r="G80" s="99" t="s">
        <v>754</v>
      </c>
      <c r="H80" s="259" t="s">
        <v>731</v>
      </c>
      <c r="I80" s="259">
        <v>6379</v>
      </c>
      <c r="J80" s="259">
        <v>7902</v>
      </c>
      <c r="K80" s="224" t="s">
        <v>31</v>
      </c>
      <c r="L80" s="224"/>
      <c r="M80" s="224"/>
      <c r="N80" s="281" t="s">
        <v>25</v>
      </c>
      <c r="O80" s="282"/>
      <c r="P80" s="282"/>
      <c r="Q80" s="282"/>
      <c r="R80" s="282"/>
      <c r="S80" s="283"/>
    </row>
    <row r="81" spans="1:19" x14ac:dyDescent="0.2">
      <c r="A81" s="245"/>
      <c r="B81" s="223"/>
      <c r="C81" s="223"/>
      <c r="D81" s="223"/>
      <c r="E81" s="102" t="s">
        <v>1196</v>
      </c>
      <c r="F81" s="98" t="s">
        <v>755</v>
      </c>
      <c r="G81" s="99" t="s">
        <v>736</v>
      </c>
      <c r="H81" s="259"/>
      <c r="I81" s="259"/>
      <c r="J81" s="259"/>
      <c r="K81" s="224"/>
      <c r="L81" s="224"/>
      <c r="M81" s="224"/>
      <c r="N81" s="284" t="s">
        <v>37</v>
      </c>
      <c r="O81" s="285"/>
      <c r="P81" s="285"/>
      <c r="Q81" s="285"/>
      <c r="R81" s="285"/>
      <c r="S81" s="285"/>
    </row>
    <row r="82" spans="1:19" x14ac:dyDescent="0.2">
      <c r="A82" s="8" t="s">
        <v>756</v>
      </c>
      <c r="B82" s="181" t="s">
        <v>37</v>
      </c>
      <c r="C82" s="181"/>
      <c r="D82" s="181"/>
      <c r="E82" s="181"/>
      <c r="F82" s="181"/>
      <c r="G82" s="181"/>
      <c r="H82" s="182" t="s">
        <v>37</v>
      </c>
      <c r="I82" s="182"/>
      <c r="J82" s="182"/>
      <c r="K82" s="182"/>
      <c r="L82" s="182"/>
      <c r="M82" s="182"/>
      <c r="N82" s="183" t="s">
        <v>37</v>
      </c>
      <c r="O82" s="183"/>
      <c r="P82" s="183"/>
      <c r="Q82" s="183"/>
      <c r="R82" s="183"/>
      <c r="S82" s="183"/>
    </row>
    <row r="83" spans="1:19" x14ac:dyDescent="0.2">
      <c r="A83" s="8" t="s">
        <v>757</v>
      </c>
      <c r="B83" s="181" t="s">
        <v>37</v>
      </c>
      <c r="C83" s="181"/>
      <c r="D83" s="181"/>
      <c r="E83" s="181"/>
      <c r="F83" s="181"/>
      <c r="G83" s="181"/>
      <c r="H83" s="182" t="s">
        <v>37</v>
      </c>
      <c r="I83" s="182"/>
      <c r="J83" s="182"/>
      <c r="K83" s="182"/>
      <c r="L83" s="182"/>
      <c r="M83" s="182"/>
      <c r="N83" s="183" t="s">
        <v>37</v>
      </c>
      <c r="O83" s="183"/>
      <c r="P83" s="183"/>
      <c r="Q83" s="183"/>
      <c r="R83" s="183"/>
      <c r="S83" s="183"/>
    </row>
    <row r="84" spans="1:19" x14ac:dyDescent="0.2">
      <c r="A84" s="8" t="s">
        <v>758</v>
      </c>
      <c r="B84" s="181" t="s">
        <v>37</v>
      </c>
      <c r="C84" s="181"/>
      <c r="D84" s="181"/>
      <c r="E84" s="181"/>
      <c r="F84" s="181"/>
      <c r="G84" s="181"/>
      <c r="H84" s="182" t="s">
        <v>37</v>
      </c>
      <c r="I84" s="182"/>
      <c r="J84" s="182"/>
      <c r="K84" s="182"/>
      <c r="L84" s="182"/>
      <c r="M84" s="182"/>
      <c r="N84" s="183" t="s">
        <v>37</v>
      </c>
      <c r="O84" s="183"/>
      <c r="P84" s="183"/>
      <c r="Q84" s="183"/>
      <c r="R84" s="183"/>
      <c r="S84" s="183"/>
    </row>
    <row r="85" spans="1:19" x14ac:dyDescent="0.2">
      <c r="A85" s="8" t="s">
        <v>759</v>
      </c>
      <c r="B85" s="181" t="s">
        <v>37</v>
      </c>
      <c r="C85" s="181"/>
      <c r="D85" s="181"/>
      <c r="E85" s="181"/>
      <c r="F85" s="181"/>
      <c r="G85" s="181"/>
      <c r="H85" s="182" t="s">
        <v>37</v>
      </c>
      <c r="I85" s="182"/>
      <c r="J85" s="182"/>
      <c r="K85" s="182"/>
      <c r="L85" s="182"/>
      <c r="M85" s="182"/>
      <c r="N85" s="183" t="s">
        <v>37</v>
      </c>
      <c r="O85" s="183"/>
      <c r="P85" s="183"/>
      <c r="Q85" s="183"/>
      <c r="R85" s="183"/>
      <c r="S85" s="183"/>
    </row>
    <row r="86" spans="1:19" x14ac:dyDescent="0.2">
      <c r="A86" s="8" t="s">
        <v>760</v>
      </c>
      <c r="B86" s="181" t="s">
        <v>25</v>
      </c>
      <c r="C86" s="181"/>
      <c r="D86" s="181"/>
      <c r="E86" s="181"/>
      <c r="F86" s="181"/>
      <c r="G86" s="181"/>
      <c r="H86" s="182" t="s">
        <v>25</v>
      </c>
      <c r="I86" s="182"/>
      <c r="J86" s="182"/>
      <c r="K86" s="182"/>
      <c r="L86" s="182"/>
      <c r="M86" s="182"/>
      <c r="N86" s="183" t="s">
        <v>25</v>
      </c>
      <c r="O86" s="183"/>
      <c r="P86" s="183"/>
      <c r="Q86" s="183"/>
      <c r="R86" s="183"/>
      <c r="S86" s="183"/>
    </row>
    <row r="87" spans="1:19" x14ac:dyDescent="0.2">
      <c r="A87" s="8" t="s">
        <v>761</v>
      </c>
      <c r="B87" s="181" t="s">
        <v>25</v>
      </c>
      <c r="C87" s="181"/>
      <c r="D87" s="181"/>
      <c r="E87" s="181"/>
      <c r="F87" s="181"/>
      <c r="G87" s="181"/>
      <c r="H87" s="182" t="s">
        <v>25</v>
      </c>
      <c r="I87" s="182"/>
      <c r="J87" s="182"/>
      <c r="K87" s="182"/>
      <c r="L87" s="182"/>
      <c r="M87" s="182"/>
      <c r="N87" s="183" t="s">
        <v>25</v>
      </c>
      <c r="O87" s="183"/>
      <c r="P87" s="183"/>
      <c r="Q87" s="183"/>
      <c r="R87" s="183"/>
      <c r="S87" s="183"/>
    </row>
    <row r="88" spans="1:19" x14ac:dyDescent="0.2">
      <c r="A88" s="278"/>
      <c r="B88" s="279"/>
      <c r="C88" s="279"/>
      <c r="D88" s="279"/>
      <c r="E88" s="279"/>
      <c r="F88" s="279"/>
      <c r="G88" s="279"/>
      <c r="H88" s="279"/>
      <c r="I88" s="279"/>
      <c r="J88" s="279"/>
      <c r="K88" s="279"/>
      <c r="L88" s="279"/>
      <c r="M88" s="279"/>
      <c r="N88" s="279"/>
      <c r="O88" s="279"/>
      <c r="P88" s="279"/>
      <c r="Q88" s="279"/>
      <c r="R88" s="279"/>
      <c r="S88" s="280"/>
    </row>
    <row r="89" spans="1:19" s="12" customFormat="1" x14ac:dyDescent="0.2">
      <c r="A89" s="3" t="s">
        <v>762</v>
      </c>
      <c r="B89" s="43" t="s">
        <v>5</v>
      </c>
      <c r="C89" s="43" t="s">
        <v>6</v>
      </c>
      <c r="D89" s="43" t="s">
        <v>7</v>
      </c>
      <c r="E89" s="43" t="s">
        <v>8</v>
      </c>
      <c r="F89" s="43" t="s">
        <v>9</v>
      </c>
      <c r="G89" s="43" t="s">
        <v>10</v>
      </c>
      <c r="H89" s="11" t="s">
        <v>5</v>
      </c>
      <c r="I89" s="11" t="s">
        <v>6</v>
      </c>
      <c r="J89" s="11" t="s">
        <v>7</v>
      </c>
      <c r="K89" s="11" t="s">
        <v>8</v>
      </c>
      <c r="L89" s="11" t="s">
        <v>9</v>
      </c>
      <c r="M89" s="11" t="s">
        <v>10</v>
      </c>
      <c r="N89" s="44" t="s">
        <v>5</v>
      </c>
      <c r="O89" s="44" t="s">
        <v>6</v>
      </c>
      <c r="P89" s="44" t="s">
        <v>7</v>
      </c>
      <c r="Q89" s="6" t="s">
        <v>8</v>
      </c>
      <c r="R89" s="6" t="s">
        <v>9</v>
      </c>
      <c r="S89" s="6" t="s">
        <v>10</v>
      </c>
    </row>
    <row r="90" spans="1:19" x14ac:dyDescent="0.2">
      <c r="A90" s="8" t="s">
        <v>763</v>
      </c>
      <c r="B90" s="184" t="s">
        <v>25</v>
      </c>
      <c r="C90" s="185"/>
      <c r="D90" s="185"/>
      <c r="E90" s="185"/>
      <c r="F90" s="185"/>
      <c r="G90" s="186"/>
      <c r="H90" s="187" t="s">
        <v>25</v>
      </c>
      <c r="I90" s="188"/>
      <c r="J90" s="188"/>
      <c r="K90" s="188"/>
      <c r="L90" s="188"/>
      <c r="M90" s="189"/>
      <c r="N90" s="190" t="s">
        <v>764</v>
      </c>
      <c r="O90" s="191"/>
      <c r="P90" s="191"/>
      <c r="Q90" s="191"/>
      <c r="R90" s="191"/>
      <c r="S90" s="192"/>
    </row>
    <row r="91" spans="1:19" x14ac:dyDescent="0.2">
      <c r="A91" s="8" t="s">
        <v>765</v>
      </c>
      <c r="B91" s="184" t="s">
        <v>25</v>
      </c>
      <c r="C91" s="185"/>
      <c r="D91" s="185"/>
      <c r="E91" s="185"/>
      <c r="F91" s="185"/>
      <c r="G91" s="186"/>
      <c r="H91" s="187" t="s">
        <v>25</v>
      </c>
      <c r="I91" s="188"/>
      <c r="J91" s="188"/>
      <c r="K91" s="188"/>
      <c r="L91" s="188"/>
      <c r="M91" s="189"/>
      <c r="N91" s="190" t="s">
        <v>25</v>
      </c>
      <c r="O91" s="191"/>
      <c r="P91" s="191"/>
      <c r="Q91" s="191"/>
      <c r="R91" s="191"/>
      <c r="S91" s="192"/>
    </row>
    <row r="92" spans="1:19" x14ac:dyDescent="0.2">
      <c r="A92" s="8" t="s">
        <v>766</v>
      </c>
      <c r="B92" s="184" t="s">
        <v>25</v>
      </c>
      <c r="C92" s="185"/>
      <c r="D92" s="185"/>
      <c r="E92" s="185"/>
      <c r="F92" s="185"/>
      <c r="G92" s="186"/>
      <c r="H92" s="187" t="s">
        <v>25</v>
      </c>
      <c r="I92" s="188"/>
      <c r="J92" s="188"/>
      <c r="K92" s="188"/>
      <c r="L92" s="188"/>
      <c r="M92" s="189"/>
      <c r="N92" s="190" t="s">
        <v>25</v>
      </c>
      <c r="O92" s="191"/>
      <c r="P92" s="191"/>
      <c r="Q92" s="191"/>
      <c r="R92" s="191"/>
      <c r="S92" s="192"/>
    </row>
    <row r="93" spans="1:19" x14ac:dyDescent="0.2">
      <c r="A93" s="8" t="s">
        <v>767</v>
      </c>
      <c r="B93" s="184" t="s">
        <v>25</v>
      </c>
      <c r="C93" s="185"/>
      <c r="D93" s="185"/>
      <c r="E93" s="185"/>
      <c r="F93" s="185"/>
      <c r="G93" s="186"/>
      <c r="H93" s="187" t="s">
        <v>25</v>
      </c>
      <c r="I93" s="188"/>
      <c r="J93" s="188"/>
      <c r="K93" s="188"/>
      <c r="L93" s="188"/>
      <c r="M93" s="189"/>
      <c r="N93" s="190" t="s">
        <v>25</v>
      </c>
      <c r="O93" s="191"/>
      <c r="P93" s="191"/>
      <c r="Q93" s="191"/>
      <c r="R93" s="191"/>
      <c r="S93" s="192"/>
    </row>
    <row r="94" spans="1:19" x14ac:dyDescent="0.2">
      <c r="A94" s="149"/>
      <c r="B94" s="83"/>
      <c r="C94" s="83"/>
      <c r="D94" s="83"/>
      <c r="E94" s="83"/>
      <c r="F94" s="83"/>
      <c r="G94" s="83"/>
      <c r="H94" s="83"/>
      <c r="I94" s="83"/>
      <c r="J94" s="83"/>
      <c r="K94" s="83"/>
      <c r="L94" s="83"/>
      <c r="M94" s="83"/>
      <c r="N94" s="84"/>
      <c r="O94" s="84"/>
      <c r="P94" s="84"/>
      <c r="Q94" s="83"/>
      <c r="R94" s="83"/>
      <c r="S94" s="83"/>
    </row>
    <row r="95" spans="1:19" s="12" customFormat="1" x14ac:dyDescent="0.2">
      <c r="A95" s="1" t="s">
        <v>768</v>
      </c>
      <c r="B95" s="43" t="s">
        <v>5</v>
      </c>
      <c r="C95" s="43" t="s">
        <v>6</v>
      </c>
      <c r="D95" s="43" t="s">
        <v>7</v>
      </c>
      <c r="E95" s="43" t="s">
        <v>8</v>
      </c>
      <c r="F95" s="43" t="s">
        <v>9</v>
      </c>
      <c r="G95" s="43" t="s">
        <v>10</v>
      </c>
      <c r="H95" s="11" t="s">
        <v>5</v>
      </c>
      <c r="I95" s="11" t="s">
        <v>6</v>
      </c>
      <c r="J95" s="11" t="s">
        <v>7</v>
      </c>
      <c r="K95" s="11" t="s">
        <v>8</v>
      </c>
      <c r="L95" s="11" t="s">
        <v>9</v>
      </c>
      <c r="M95" s="11" t="s">
        <v>10</v>
      </c>
      <c r="N95" s="44" t="s">
        <v>5</v>
      </c>
      <c r="O95" s="44" t="s">
        <v>6</v>
      </c>
      <c r="P95" s="44" t="s">
        <v>7</v>
      </c>
      <c r="Q95" s="6" t="s">
        <v>8</v>
      </c>
      <c r="R95" s="6" t="s">
        <v>9</v>
      </c>
      <c r="S95" s="6" t="s">
        <v>10</v>
      </c>
    </row>
    <row r="96" spans="1:19" x14ac:dyDescent="0.2">
      <c r="A96" s="8" t="s">
        <v>769</v>
      </c>
      <c r="B96" s="184" t="s">
        <v>25</v>
      </c>
      <c r="C96" s="185"/>
      <c r="D96" s="185"/>
      <c r="E96" s="185"/>
      <c r="F96" s="185"/>
      <c r="G96" s="186"/>
      <c r="H96" s="187" t="s">
        <v>25</v>
      </c>
      <c r="I96" s="188"/>
      <c r="J96" s="188"/>
      <c r="K96" s="188"/>
      <c r="L96" s="188"/>
      <c r="M96" s="189"/>
      <c r="N96" s="31" t="s">
        <v>770</v>
      </c>
      <c r="O96" s="31">
        <v>6618</v>
      </c>
      <c r="P96" s="31">
        <v>9563</v>
      </c>
      <c r="Q96" s="190" t="s">
        <v>764</v>
      </c>
      <c r="R96" s="191"/>
      <c r="S96" s="192"/>
    </row>
    <row r="97" spans="1:19" x14ac:dyDescent="0.2">
      <c r="A97" s="8" t="s">
        <v>771</v>
      </c>
      <c r="B97" s="184" t="s">
        <v>37</v>
      </c>
      <c r="C97" s="185"/>
      <c r="D97" s="185"/>
      <c r="E97" s="185"/>
      <c r="F97" s="185"/>
      <c r="G97" s="186"/>
      <c r="H97" s="187" t="s">
        <v>25</v>
      </c>
      <c r="I97" s="188"/>
      <c r="J97" s="188"/>
      <c r="K97" s="188"/>
      <c r="L97" s="188"/>
      <c r="M97" s="189"/>
      <c r="N97" s="190" t="s">
        <v>37</v>
      </c>
      <c r="O97" s="191"/>
      <c r="P97" s="191"/>
      <c r="Q97" s="191"/>
      <c r="R97" s="191"/>
      <c r="S97" s="192"/>
    </row>
    <row r="98" spans="1:19" x14ac:dyDescent="0.2">
      <c r="A98" s="8" t="s">
        <v>772</v>
      </c>
      <c r="B98" s="184" t="s">
        <v>25</v>
      </c>
      <c r="C98" s="185"/>
      <c r="D98" s="185"/>
      <c r="E98" s="185"/>
      <c r="F98" s="185"/>
      <c r="G98" s="186"/>
      <c r="H98" s="187" t="s">
        <v>25</v>
      </c>
      <c r="I98" s="188"/>
      <c r="J98" s="188"/>
      <c r="K98" s="188"/>
      <c r="L98" s="188"/>
      <c r="M98" s="189"/>
      <c r="N98" s="190" t="s">
        <v>25</v>
      </c>
      <c r="O98" s="191"/>
      <c r="P98" s="191"/>
      <c r="Q98" s="191"/>
      <c r="R98" s="191"/>
      <c r="S98" s="192"/>
    </row>
    <row r="99" spans="1:19" x14ac:dyDescent="0.2">
      <c r="A99" s="8" t="s">
        <v>773</v>
      </c>
      <c r="B99" s="184" t="s">
        <v>25</v>
      </c>
      <c r="C99" s="185"/>
      <c r="D99" s="185"/>
      <c r="E99" s="185"/>
      <c r="F99" s="185"/>
      <c r="G99" s="186"/>
      <c r="H99" s="187" t="s">
        <v>25</v>
      </c>
      <c r="I99" s="188"/>
      <c r="J99" s="188"/>
      <c r="K99" s="188"/>
      <c r="L99" s="188"/>
      <c r="M99" s="189"/>
      <c r="N99" s="190" t="s">
        <v>25</v>
      </c>
      <c r="O99" s="191"/>
      <c r="P99" s="191"/>
      <c r="Q99" s="191"/>
      <c r="R99" s="191"/>
      <c r="S99" s="192"/>
    </row>
    <row r="100" spans="1:19" x14ac:dyDescent="0.2">
      <c r="A100" s="8" t="s">
        <v>774</v>
      </c>
      <c r="B100" s="184" t="s">
        <v>25</v>
      </c>
      <c r="C100" s="185"/>
      <c r="D100" s="185"/>
      <c r="E100" s="185"/>
      <c r="F100" s="185"/>
      <c r="G100" s="186"/>
      <c r="H100" s="187" t="s">
        <v>25</v>
      </c>
      <c r="I100" s="188"/>
      <c r="J100" s="188"/>
      <c r="K100" s="188"/>
      <c r="L100" s="188"/>
      <c r="M100" s="189"/>
      <c r="N100" s="190" t="s">
        <v>25</v>
      </c>
      <c r="O100" s="191"/>
      <c r="P100" s="191"/>
      <c r="Q100" s="191"/>
      <c r="R100" s="191"/>
      <c r="S100" s="192"/>
    </row>
    <row r="101" spans="1:19" x14ac:dyDescent="0.2">
      <c r="A101" s="8" t="s">
        <v>775</v>
      </c>
      <c r="B101" s="184" t="s">
        <v>25</v>
      </c>
      <c r="C101" s="185"/>
      <c r="D101" s="185"/>
      <c r="E101" s="185"/>
      <c r="F101" s="185"/>
      <c r="G101" s="186"/>
      <c r="H101" s="187" t="s">
        <v>25</v>
      </c>
      <c r="I101" s="188"/>
      <c r="J101" s="188"/>
      <c r="K101" s="188"/>
      <c r="L101" s="188"/>
      <c r="M101" s="189"/>
      <c r="N101" s="190" t="s">
        <v>25</v>
      </c>
      <c r="O101" s="191"/>
      <c r="P101" s="191"/>
      <c r="Q101" s="191"/>
      <c r="R101" s="191"/>
      <c r="S101" s="192"/>
    </row>
    <row r="102" spans="1:19" x14ac:dyDescent="0.2">
      <c r="A102" s="8" t="s">
        <v>776</v>
      </c>
      <c r="B102" s="184" t="s">
        <v>25</v>
      </c>
      <c r="C102" s="185"/>
      <c r="D102" s="185"/>
      <c r="E102" s="185"/>
      <c r="F102" s="185"/>
      <c r="G102" s="186"/>
      <c r="H102" s="187" t="s">
        <v>25</v>
      </c>
      <c r="I102" s="188"/>
      <c r="J102" s="188"/>
      <c r="K102" s="188"/>
      <c r="L102" s="188"/>
      <c r="M102" s="189"/>
      <c r="N102" s="190" t="s">
        <v>25</v>
      </c>
      <c r="O102" s="191"/>
      <c r="P102" s="191"/>
      <c r="Q102" s="191"/>
      <c r="R102" s="191"/>
      <c r="S102" s="192"/>
    </row>
    <row r="103" spans="1:19" x14ac:dyDescent="0.2">
      <c r="A103" s="149"/>
      <c r="B103" s="83"/>
      <c r="C103" s="83"/>
      <c r="D103" s="83"/>
      <c r="E103" s="83"/>
      <c r="F103" s="83"/>
      <c r="G103" s="83"/>
      <c r="H103" s="83"/>
      <c r="I103" s="83"/>
      <c r="J103" s="83"/>
      <c r="K103" s="83"/>
      <c r="L103" s="83"/>
      <c r="M103" s="83"/>
      <c r="N103" s="84"/>
      <c r="O103" s="84"/>
      <c r="P103" s="84"/>
      <c r="Q103" s="83"/>
      <c r="R103" s="83"/>
      <c r="S103" s="83"/>
    </row>
    <row r="104" spans="1:19" s="12" customFormat="1" x14ac:dyDescent="0.2">
      <c r="A104" s="3" t="s">
        <v>314</v>
      </c>
      <c r="B104" s="43" t="s">
        <v>5</v>
      </c>
      <c r="C104" s="43" t="s">
        <v>6</v>
      </c>
      <c r="D104" s="43" t="s">
        <v>7</v>
      </c>
      <c r="E104" s="43" t="s">
        <v>8</v>
      </c>
      <c r="F104" s="43" t="s">
        <v>9</v>
      </c>
      <c r="G104" s="43" t="s">
        <v>10</v>
      </c>
      <c r="H104" s="11" t="s">
        <v>5</v>
      </c>
      <c r="I104" s="11" t="s">
        <v>6</v>
      </c>
      <c r="J104" s="11" t="s">
        <v>7</v>
      </c>
      <c r="K104" s="11" t="s">
        <v>8</v>
      </c>
      <c r="L104" s="11" t="s">
        <v>9</v>
      </c>
      <c r="M104" s="11" t="s">
        <v>10</v>
      </c>
      <c r="N104" s="44" t="s">
        <v>5</v>
      </c>
      <c r="O104" s="44" t="s">
        <v>6</v>
      </c>
      <c r="P104" s="44" t="s">
        <v>7</v>
      </c>
      <c r="Q104" s="6" t="s">
        <v>8</v>
      </c>
      <c r="R104" s="6" t="s">
        <v>9</v>
      </c>
      <c r="S104" s="6" t="s">
        <v>10</v>
      </c>
    </row>
    <row r="105" spans="1:19" x14ac:dyDescent="0.2">
      <c r="A105" s="8" t="s">
        <v>1079</v>
      </c>
      <c r="B105" s="184" t="s">
        <v>25</v>
      </c>
      <c r="C105" s="185"/>
      <c r="D105" s="185"/>
      <c r="E105" s="185"/>
      <c r="F105" s="185"/>
      <c r="G105" s="186"/>
      <c r="H105" s="187" t="s">
        <v>25</v>
      </c>
      <c r="I105" s="188"/>
      <c r="J105" s="188"/>
      <c r="K105" s="188"/>
      <c r="L105" s="188"/>
      <c r="M105" s="189"/>
      <c r="N105" s="190" t="s">
        <v>764</v>
      </c>
      <c r="O105" s="191"/>
      <c r="P105" s="191"/>
      <c r="Q105" s="191"/>
      <c r="R105" s="191"/>
      <c r="S105" s="192"/>
    </row>
    <row r="106" spans="1:19" x14ac:dyDescent="0.2">
      <c r="A106" s="8" t="s">
        <v>1078</v>
      </c>
      <c r="B106" s="184" t="s">
        <v>25</v>
      </c>
      <c r="C106" s="185"/>
      <c r="D106" s="185"/>
      <c r="E106" s="185"/>
      <c r="F106" s="185"/>
      <c r="G106" s="186"/>
      <c r="H106" s="187" t="s">
        <v>25</v>
      </c>
      <c r="I106" s="188"/>
      <c r="J106" s="188"/>
      <c r="K106" s="188"/>
      <c r="L106" s="188"/>
      <c r="M106" s="189"/>
      <c r="N106" s="190" t="s">
        <v>25</v>
      </c>
      <c r="O106" s="191"/>
      <c r="P106" s="191"/>
      <c r="Q106" s="191"/>
      <c r="R106" s="191"/>
      <c r="S106" s="192"/>
    </row>
    <row r="107" spans="1:19" x14ac:dyDescent="0.2">
      <c r="A107" s="8" t="s">
        <v>1077</v>
      </c>
      <c r="B107" s="184" t="s">
        <v>25</v>
      </c>
      <c r="C107" s="185"/>
      <c r="D107" s="185"/>
      <c r="E107" s="185"/>
      <c r="F107" s="185"/>
      <c r="G107" s="186"/>
      <c r="H107" s="187" t="s">
        <v>25</v>
      </c>
      <c r="I107" s="188"/>
      <c r="J107" s="188"/>
      <c r="K107" s="188"/>
      <c r="L107" s="188"/>
      <c r="M107" s="189"/>
      <c r="N107" s="190" t="s">
        <v>25</v>
      </c>
      <c r="O107" s="191"/>
      <c r="P107" s="191"/>
      <c r="Q107" s="191"/>
      <c r="R107" s="191"/>
      <c r="S107" s="192"/>
    </row>
    <row r="108" spans="1:19" x14ac:dyDescent="0.2">
      <c r="A108" s="8" t="s">
        <v>1080</v>
      </c>
      <c r="B108" s="184" t="s">
        <v>25</v>
      </c>
      <c r="C108" s="185"/>
      <c r="D108" s="185"/>
      <c r="E108" s="185"/>
      <c r="F108" s="185"/>
      <c r="G108" s="186"/>
      <c r="H108" s="187" t="s">
        <v>25</v>
      </c>
      <c r="I108" s="188"/>
      <c r="J108" s="188"/>
      <c r="K108" s="188"/>
      <c r="L108" s="188"/>
      <c r="M108" s="189"/>
      <c r="N108" s="190" t="s">
        <v>25</v>
      </c>
      <c r="O108" s="191"/>
      <c r="P108" s="191"/>
      <c r="Q108" s="191"/>
      <c r="R108" s="191"/>
      <c r="S108" s="192"/>
    </row>
    <row r="109" spans="1:19" x14ac:dyDescent="0.2">
      <c r="A109" s="149"/>
      <c r="B109" s="83"/>
      <c r="C109" s="83"/>
      <c r="D109" s="83"/>
      <c r="E109" s="83"/>
      <c r="F109" s="83"/>
      <c r="G109" s="83"/>
      <c r="H109" s="83"/>
      <c r="I109" s="83"/>
      <c r="J109" s="83"/>
      <c r="K109" s="83"/>
      <c r="L109" s="83"/>
      <c r="M109" s="83"/>
      <c r="N109" s="84"/>
      <c r="O109" s="84"/>
      <c r="P109" s="84"/>
      <c r="Q109" s="83"/>
      <c r="R109" s="83"/>
      <c r="S109" s="83"/>
    </row>
    <row r="110" spans="1:19" s="12" customFormat="1" x14ac:dyDescent="0.2">
      <c r="A110" s="3" t="s">
        <v>331</v>
      </c>
      <c r="B110" s="43" t="s">
        <v>5</v>
      </c>
      <c r="C110" s="43" t="s">
        <v>6</v>
      </c>
      <c r="D110" s="43" t="s">
        <v>7</v>
      </c>
      <c r="E110" s="43" t="s">
        <v>8</v>
      </c>
      <c r="F110" s="43" t="s">
        <v>9</v>
      </c>
      <c r="G110" s="43" t="s">
        <v>10</v>
      </c>
      <c r="H110" s="11" t="s">
        <v>5</v>
      </c>
      <c r="I110" s="11" t="s">
        <v>6</v>
      </c>
      <c r="J110" s="11" t="s">
        <v>7</v>
      </c>
      <c r="K110" s="11" t="s">
        <v>8</v>
      </c>
      <c r="L110" s="11" t="s">
        <v>9</v>
      </c>
      <c r="M110" s="11" t="s">
        <v>10</v>
      </c>
      <c r="N110" s="44" t="s">
        <v>5</v>
      </c>
      <c r="O110" s="44" t="s">
        <v>6</v>
      </c>
      <c r="P110" s="44" t="s">
        <v>7</v>
      </c>
      <c r="Q110" s="6" t="s">
        <v>8</v>
      </c>
      <c r="R110" s="6" t="s">
        <v>9</v>
      </c>
      <c r="S110" s="6" t="s">
        <v>10</v>
      </c>
    </row>
    <row r="111" spans="1:19" x14ac:dyDescent="0.2">
      <c r="A111" s="8" t="s">
        <v>777</v>
      </c>
      <c r="B111" s="184" t="s">
        <v>25</v>
      </c>
      <c r="C111" s="185"/>
      <c r="D111" s="185"/>
      <c r="E111" s="185"/>
      <c r="F111" s="185"/>
      <c r="G111" s="186"/>
      <c r="H111" s="187" t="s">
        <v>25</v>
      </c>
      <c r="I111" s="188"/>
      <c r="J111" s="188"/>
      <c r="K111" s="188"/>
      <c r="L111" s="188"/>
      <c r="M111" s="189"/>
      <c r="N111" s="190" t="s">
        <v>764</v>
      </c>
      <c r="O111" s="191"/>
      <c r="P111" s="191"/>
      <c r="Q111" s="191"/>
      <c r="R111" s="191"/>
      <c r="S111" s="192"/>
    </row>
    <row r="112" spans="1:19" x14ac:dyDescent="0.2">
      <c r="A112" s="8" t="s">
        <v>346</v>
      </c>
      <c r="B112" s="184" t="s">
        <v>25</v>
      </c>
      <c r="C112" s="185"/>
      <c r="D112" s="185"/>
      <c r="E112" s="185"/>
      <c r="F112" s="185"/>
      <c r="G112" s="186"/>
      <c r="H112" s="187" t="s">
        <v>25</v>
      </c>
      <c r="I112" s="188"/>
      <c r="J112" s="188"/>
      <c r="K112" s="188"/>
      <c r="L112" s="188"/>
      <c r="M112" s="189"/>
      <c r="N112" s="190" t="s">
        <v>25</v>
      </c>
      <c r="O112" s="191"/>
      <c r="P112" s="191"/>
      <c r="Q112" s="191"/>
      <c r="R112" s="191"/>
      <c r="S112" s="192"/>
    </row>
    <row r="113" spans="1:19" x14ac:dyDescent="0.2">
      <c r="A113" s="8" t="s">
        <v>778</v>
      </c>
      <c r="B113" s="184" t="s">
        <v>25</v>
      </c>
      <c r="C113" s="185"/>
      <c r="D113" s="185"/>
      <c r="E113" s="185"/>
      <c r="F113" s="185"/>
      <c r="G113" s="186"/>
      <c r="H113" s="187" t="s">
        <v>25</v>
      </c>
      <c r="I113" s="188"/>
      <c r="J113" s="188"/>
      <c r="K113" s="188"/>
      <c r="L113" s="188"/>
      <c r="M113" s="189"/>
      <c r="N113" s="190" t="s">
        <v>25</v>
      </c>
      <c r="O113" s="191"/>
      <c r="P113" s="191"/>
      <c r="Q113" s="191"/>
      <c r="R113" s="191"/>
      <c r="S113" s="192"/>
    </row>
    <row r="114" spans="1:19" x14ac:dyDescent="0.2">
      <c r="A114" s="8" t="s">
        <v>779</v>
      </c>
      <c r="B114" s="184" t="s">
        <v>25</v>
      </c>
      <c r="C114" s="185"/>
      <c r="D114" s="185"/>
      <c r="E114" s="185"/>
      <c r="F114" s="185"/>
      <c r="G114" s="186"/>
      <c r="H114" s="187" t="s">
        <v>25</v>
      </c>
      <c r="I114" s="188"/>
      <c r="J114" s="188"/>
      <c r="K114" s="188"/>
      <c r="L114" s="188"/>
      <c r="M114" s="189"/>
      <c r="N114" s="190" t="s">
        <v>25</v>
      </c>
      <c r="O114" s="191"/>
      <c r="P114" s="191"/>
      <c r="Q114" s="191"/>
      <c r="R114" s="191"/>
      <c r="S114" s="192"/>
    </row>
    <row r="115" spans="1:19" x14ac:dyDescent="0.2">
      <c r="A115" s="8" t="s">
        <v>780</v>
      </c>
      <c r="B115" s="184" t="s">
        <v>25</v>
      </c>
      <c r="C115" s="185"/>
      <c r="D115" s="185"/>
      <c r="E115" s="185"/>
      <c r="F115" s="185"/>
      <c r="G115" s="186"/>
      <c r="H115" s="187" t="s">
        <v>25</v>
      </c>
      <c r="I115" s="188"/>
      <c r="J115" s="188"/>
      <c r="K115" s="188"/>
      <c r="L115" s="188"/>
      <c r="M115" s="189"/>
      <c r="N115" s="190" t="s">
        <v>25</v>
      </c>
      <c r="O115" s="191"/>
      <c r="P115" s="191"/>
      <c r="Q115" s="191"/>
      <c r="R115" s="191"/>
      <c r="S115" s="192"/>
    </row>
    <row r="116" spans="1:19" x14ac:dyDescent="0.2">
      <c r="A116" s="9"/>
      <c r="B116" s="88"/>
      <c r="C116" s="89"/>
      <c r="D116" s="89"/>
      <c r="E116" s="89"/>
      <c r="F116" s="89"/>
      <c r="G116" s="90"/>
      <c r="H116" s="88"/>
      <c r="I116" s="89"/>
      <c r="J116" s="89"/>
      <c r="K116" s="89"/>
      <c r="L116" s="89"/>
      <c r="M116" s="90"/>
      <c r="N116" s="91"/>
      <c r="O116" s="92"/>
      <c r="P116" s="92"/>
      <c r="Q116" s="89"/>
      <c r="R116" s="89"/>
      <c r="S116" s="89"/>
    </row>
    <row r="117" spans="1:19" s="12" customFormat="1" x14ac:dyDescent="0.2">
      <c r="A117" s="3" t="s">
        <v>781</v>
      </c>
      <c r="B117" s="43" t="s">
        <v>5</v>
      </c>
      <c r="C117" s="43" t="s">
        <v>6</v>
      </c>
      <c r="D117" s="43" t="s">
        <v>7</v>
      </c>
      <c r="E117" s="43" t="s">
        <v>8</v>
      </c>
      <c r="F117" s="43" t="s">
        <v>9</v>
      </c>
      <c r="G117" s="43" t="s">
        <v>10</v>
      </c>
      <c r="H117" s="11" t="s">
        <v>5</v>
      </c>
      <c r="I117" s="11" t="s">
        <v>6</v>
      </c>
      <c r="J117" s="11" t="s">
        <v>7</v>
      </c>
      <c r="K117" s="11" t="s">
        <v>8</v>
      </c>
      <c r="L117" s="11" t="s">
        <v>9</v>
      </c>
      <c r="M117" s="11" t="s">
        <v>10</v>
      </c>
      <c r="N117" s="104" t="s">
        <v>5</v>
      </c>
      <c r="O117" s="44" t="s">
        <v>6</v>
      </c>
      <c r="P117" s="44" t="s">
        <v>7</v>
      </c>
      <c r="Q117" s="6" t="s">
        <v>8</v>
      </c>
      <c r="R117" s="6" t="s">
        <v>9</v>
      </c>
      <c r="S117" s="105" t="s">
        <v>10</v>
      </c>
    </row>
    <row r="118" spans="1:19" x14ac:dyDescent="0.2">
      <c r="A118" s="8" t="s">
        <v>782</v>
      </c>
      <c r="B118" s="181" t="s">
        <v>25</v>
      </c>
      <c r="C118" s="181"/>
      <c r="D118" s="181"/>
      <c r="E118" s="181"/>
      <c r="F118" s="181"/>
      <c r="G118" s="181"/>
      <c r="H118" s="182" t="s">
        <v>25</v>
      </c>
      <c r="I118" s="182"/>
      <c r="J118" s="182"/>
      <c r="K118" s="182"/>
      <c r="L118" s="182"/>
      <c r="M118" s="182"/>
      <c r="N118" s="191" t="s">
        <v>764</v>
      </c>
      <c r="O118" s="191"/>
      <c r="P118" s="191"/>
      <c r="Q118" s="191"/>
      <c r="R118" s="191"/>
      <c r="S118" s="191"/>
    </row>
    <row r="119" spans="1:19" x14ac:dyDescent="0.2">
      <c r="A119" s="9"/>
      <c r="B119" s="9"/>
      <c r="C119" s="9"/>
      <c r="D119" s="9"/>
      <c r="E119" s="9"/>
      <c r="F119" s="9"/>
      <c r="G119" s="9"/>
      <c r="H119" s="9"/>
      <c r="I119" s="9"/>
      <c r="J119" s="9"/>
      <c r="K119" s="9"/>
      <c r="L119" s="9"/>
      <c r="M119" s="9"/>
      <c r="N119" s="82"/>
      <c r="O119" s="82"/>
      <c r="P119" s="82"/>
      <c r="Q119" s="23"/>
      <c r="R119" s="23"/>
      <c r="S119" s="23"/>
    </row>
    <row r="120" spans="1:19" s="12" customFormat="1" x14ac:dyDescent="0.2">
      <c r="A120" s="3" t="s">
        <v>420</v>
      </c>
      <c r="B120" s="43" t="s">
        <v>5</v>
      </c>
      <c r="C120" s="43" t="s">
        <v>6</v>
      </c>
      <c r="D120" s="43" t="s">
        <v>7</v>
      </c>
      <c r="E120" s="43" t="s">
        <v>8</v>
      </c>
      <c r="F120" s="43" t="s">
        <v>9</v>
      </c>
      <c r="G120" s="43" t="s">
        <v>10</v>
      </c>
      <c r="H120" s="11" t="s">
        <v>5</v>
      </c>
      <c r="I120" s="11" t="s">
        <v>6</v>
      </c>
      <c r="J120" s="11" t="s">
        <v>7</v>
      </c>
      <c r="K120" s="11" t="s">
        <v>8</v>
      </c>
      <c r="L120" s="11" t="s">
        <v>9</v>
      </c>
      <c r="M120" s="11" t="s">
        <v>10</v>
      </c>
      <c r="N120" s="44" t="s">
        <v>5</v>
      </c>
      <c r="O120" s="44" t="s">
        <v>6</v>
      </c>
      <c r="P120" s="44" t="s">
        <v>7</v>
      </c>
      <c r="Q120" s="6" t="s">
        <v>8</v>
      </c>
      <c r="R120" s="6" t="s">
        <v>9</v>
      </c>
      <c r="S120" s="105" t="s">
        <v>10</v>
      </c>
    </row>
    <row r="121" spans="1:19" x14ac:dyDescent="0.2">
      <c r="A121" s="245" t="s">
        <v>783</v>
      </c>
      <c r="B121" s="222" t="s">
        <v>25</v>
      </c>
      <c r="C121" s="222"/>
      <c r="D121" s="222"/>
      <c r="E121" s="222"/>
      <c r="F121" s="222"/>
      <c r="G121" s="222"/>
      <c r="H121" s="237" t="s">
        <v>784</v>
      </c>
      <c r="I121" s="237">
        <v>7686</v>
      </c>
      <c r="J121" s="237">
        <v>8945</v>
      </c>
      <c r="K121" s="272" t="s">
        <v>31</v>
      </c>
      <c r="L121" s="273"/>
      <c r="M121" s="274"/>
      <c r="N121" s="261" t="s">
        <v>785</v>
      </c>
      <c r="O121" s="261">
        <v>7607</v>
      </c>
      <c r="P121" s="261">
        <v>10588</v>
      </c>
      <c r="Q121" s="15" t="s">
        <v>16</v>
      </c>
      <c r="R121" s="45" t="s">
        <v>786</v>
      </c>
      <c r="S121" s="106" t="s">
        <v>787</v>
      </c>
    </row>
    <row r="122" spans="1:19" x14ac:dyDescent="0.2">
      <c r="A122" s="245"/>
      <c r="B122" s="222"/>
      <c r="C122" s="222"/>
      <c r="D122" s="222"/>
      <c r="E122" s="222"/>
      <c r="F122" s="222"/>
      <c r="G122" s="222"/>
      <c r="H122" s="238"/>
      <c r="I122" s="238"/>
      <c r="J122" s="238"/>
      <c r="K122" s="275"/>
      <c r="L122" s="276"/>
      <c r="M122" s="277"/>
      <c r="N122" s="261"/>
      <c r="O122" s="261"/>
      <c r="P122" s="261"/>
      <c r="Q122" s="15" t="s">
        <v>594</v>
      </c>
      <c r="R122" s="45" t="s">
        <v>788</v>
      </c>
      <c r="S122" s="106" t="s">
        <v>789</v>
      </c>
    </row>
    <row r="123" spans="1:19" x14ac:dyDescent="0.2">
      <c r="A123" s="220" t="s">
        <v>790</v>
      </c>
      <c r="B123" s="198" t="s">
        <v>155</v>
      </c>
      <c r="C123" s="198">
        <v>6499</v>
      </c>
      <c r="D123" s="198">
        <v>7689</v>
      </c>
      <c r="E123" s="222" t="s">
        <v>1193</v>
      </c>
      <c r="F123" s="222"/>
      <c r="G123" s="222"/>
      <c r="H123" s="262" t="s">
        <v>784</v>
      </c>
      <c r="I123" s="262">
        <v>7686</v>
      </c>
      <c r="J123" s="262">
        <v>8945</v>
      </c>
      <c r="K123" s="264" t="s">
        <v>791</v>
      </c>
      <c r="L123" s="265"/>
      <c r="M123" s="266"/>
      <c r="N123" s="243" t="s">
        <v>792</v>
      </c>
      <c r="O123" s="243">
        <v>7604</v>
      </c>
      <c r="P123" s="243">
        <v>10588</v>
      </c>
      <c r="Q123" s="15" t="s">
        <v>16</v>
      </c>
      <c r="R123" s="45" t="s">
        <v>793</v>
      </c>
      <c r="S123" s="106" t="s">
        <v>787</v>
      </c>
    </row>
    <row r="124" spans="1:19" x14ac:dyDescent="0.2">
      <c r="A124" s="221"/>
      <c r="B124" s="199"/>
      <c r="C124" s="199"/>
      <c r="D124" s="199"/>
      <c r="E124" s="222"/>
      <c r="F124" s="222"/>
      <c r="G124" s="222"/>
      <c r="H124" s="263"/>
      <c r="I124" s="263"/>
      <c r="J124" s="263"/>
      <c r="K124" s="267"/>
      <c r="L124" s="268"/>
      <c r="M124" s="269"/>
      <c r="N124" s="244"/>
      <c r="O124" s="244"/>
      <c r="P124" s="244"/>
      <c r="Q124" s="15" t="s">
        <v>594</v>
      </c>
      <c r="R124" s="45" t="s">
        <v>794</v>
      </c>
      <c r="S124" s="106" t="s">
        <v>789</v>
      </c>
    </row>
    <row r="125" spans="1:19" x14ac:dyDescent="0.2">
      <c r="A125" s="220" t="s">
        <v>795</v>
      </c>
      <c r="B125" s="270" t="s">
        <v>796</v>
      </c>
      <c r="C125" s="270">
        <v>5942</v>
      </c>
      <c r="D125" s="270">
        <v>7630</v>
      </c>
      <c r="E125" s="208" t="s">
        <v>1194</v>
      </c>
      <c r="F125" s="209"/>
      <c r="G125" s="210"/>
      <c r="H125" s="237" t="s">
        <v>784</v>
      </c>
      <c r="I125" s="237">
        <v>7627</v>
      </c>
      <c r="J125" s="237">
        <v>8886</v>
      </c>
      <c r="K125" s="200" t="s">
        <v>791</v>
      </c>
      <c r="L125" s="201"/>
      <c r="M125" s="202"/>
      <c r="N125" s="261" t="s">
        <v>792</v>
      </c>
      <c r="O125" s="261">
        <v>7545</v>
      </c>
      <c r="P125" s="261">
        <v>10529</v>
      </c>
      <c r="Q125" s="15" t="s">
        <v>16</v>
      </c>
      <c r="R125" s="45" t="s">
        <v>793</v>
      </c>
      <c r="S125" s="46" t="s">
        <v>787</v>
      </c>
    </row>
    <row r="126" spans="1:19" x14ac:dyDescent="0.2">
      <c r="A126" s="221"/>
      <c r="B126" s="271"/>
      <c r="C126" s="271"/>
      <c r="D126" s="271"/>
      <c r="E126" s="211"/>
      <c r="F126" s="212"/>
      <c r="G126" s="213"/>
      <c r="H126" s="238"/>
      <c r="I126" s="238"/>
      <c r="J126" s="238"/>
      <c r="K126" s="203"/>
      <c r="L126" s="204"/>
      <c r="M126" s="205"/>
      <c r="N126" s="261"/>
      <c r="O126" s="261"/>
      <c r="P126" s="261"/>
      <c r="Q126" s="15" t="s">
        <v>594</v>
      </c>
      <c r="R126" s="45" t="s">
        <v>794</v>
      </c>
      <c r="S126" s="46" t="s">
        <v>789</v>
      </c>
    </row>
    <row r="127" spans="1:19" x14ac:dyDescent="0.2">
      <c r="A127" s="8" t="s">
        <v>797</v>
      </c>
      <c r="B127" s="181" t="s">
        <v>25</v>
      </c>
      <c r="C127" s="181"/>
      <c r="D127" s="181"/>
      <c r="E127" s="181"/>
      <c r="F127" s="181"/>
      <c r="G127" s="181"/>
      <c r="H127" s="107" t="s">
        <v>798</v>
      </c>
      <c r="I127" s="108">
        <v>6919</v>
      </c>
      <c r="J127" s="108">
        <v>7896</v>
      </c>
      <c r="K127" s="20" t="s">
        <v>45</v>
      </c>
      <c r="L127" s="48" t="s">
        <v>799</v>
      </c>
      <c r="M127" s="49" t="s">
        <v>800</v>
      </c>
      <c r="N127" s="183" t="s">
        <v>25</v>
      </c>
      <c r="O127" s="183"/>
      <c r="P127" s="183"/>
      <c r="Q127" s="183"/>
      <c r="R127" s="183"/>
      <c r="S127" s="183"/>
    </row>
    <row r="128" spans="1:19" x14ac:dyDescent="0.2">
      <c r="A128" s="8" t="s">
        <v>801</v>
      </c>
      <c r="B128" s="181" t="s">
        <v>25</v>
      </c>
      <c r="C128" s="181"/>
      <c r="D128" s="181"/>
      <c r="E128" s="181"/>
      <c r="F128" s="181"/>
      <c r="G128" s="181"/>
      <c r="H128" s="107" t="s">
        <v>798</v>
      </c>
      <c r="I128" s="108">
        <v>6918</v>
      </c>
      <c r="J128" s="108">
        <v>7895</v>
      </c>
      <c r="K128" s="20" t="s">
        <v>12</v>
      </c>
      <c r="L128" s="48" t="s">
        <v>799</v>
      </c>
      <c r="M128" s="49" t="s">
        <v>802</v>
      </c>
      <c r="N128" s="183" t="s">
        <v>25</v>
      </c>
      <c r="O128" s="183"/>
      <c r="P128" s="183"/>
      <c r="Q128" s="183"/>
      <c r="R128" s="183"/>
      <c r="S128" s="183"/>
    </row>
    <row r="129" spans="1:19" x14ac:dyDescent="0.2">
      <c r="A129" s="8" t="s">
        <v>803</v>
      </c>
      <c r="B129" s="181" t="s">
        <v>25</v>
      </c>
      <c r="C129" s="181"/>
      <c r="D129" s="181"/>
      <c r="E129" s="181"/>
      <c r="F129" s="181"/>
      <c r="G129" s="181"/>
      <c r="H129" s="107" t="s">
        <v>798</v>
      </c>
      <c r="I129" s="108">
        <v>7901</v>
      </c>
      <c r="J129" s="108">
        <v>8878</v>
      </c>
      <c r="K129" s="20" t="s">
        <v>45</v>
      </c>
      <c r="L129" s="48" t="s">
        <v>799</v>
      </c>
      <c r="M129" s="49" t="s">
        <v>800</v>
      </c>
      <c r="N129" s="183" t="s">
        <v>25</v>
      </c>
      <c r="O129" s="183"/>
      <c r="P129" s="183"/>
      <c r="Q129" s="183"/>
      <c r="R129" s="183"/>
      <c r="S129" s="183"/>
    </row>
    <row r="130" spans="1:19" x14ac:dyDescent="0.2">
      <c r="A130" s="8" t="s">
        <v>804</v>
      </c>
      <c r="B130" s="184" t="s">
        <v>37</v>
      </c>
      <c r="C130" s="185"/>
      <c r="D130" s="185"/>
      <c r="E130" s="185"/>
      <c r="F130" s="185"/>
      <c r="G130" s="186"/>
      <c r="H130" s="187" t="s">
        <v>37</v>
      </c>
      <c r="I130" s="188"/>
      <c r="J130" s="188"/>
      <c r="K130" s="188"/>
      <c r="L130" s="188"/>
      <c r="M130" s="189"/>
      <c r="N130" s="51" t="s">
        <v>805</v>
      </c>
      <c r="O130" s="51">
        <v>187</v>
      </c>
      <c r="P130" s="51">
        <v>2568</v>
      </c>
      <c r="Q130" s="15" t="s">
        <v>80</v>
      </c>
      <c r="R130" s="45" t="s">
        <v>806</v>
      </c>
      <c r="S130" s="46" t="s">
        <v>807</v>
      </c>
    </row>
    <row r="131" spans="1:19" x14ac:dyDescent="0.2">
      <c r="A131" s="8" t="s">
        <v>808</v>
      </c>
      <c r="B131" s="181" t="s">
        <v>25</v>
      </c>
      <c r="C131" s="181"/>
      <c r="D131" s="181"/>
      <c r="E131" s="181"/>
      <c r="F131" s="181"/>
      <c r="G131" s="181"/>
      <c r="H131" s="109" t="s">
        <v>809</v>
      </c>
      <c r="I131" s="109">
        <v>8019</v>
      </c>
      <c r="J131" s="109">
        <v>8909</v>
      </c>
      <c r="K131" s="260" t="s">
        <v>31</v>
      </c>
      <c r="L131" s="260"/>
      <c r="M131" s="260"/>
      <c r="N131" s="51" t="s">
        <v>810</v>
      </c>
      <c r="O131" s="51">
        <v>7814</v>
      </c>
      <c r="P131" s="51">
        <v>10042</v>
      </c>
      <c r="Q131" s="15" t="s">
        <v>80</v>
      </c>
      <c r="R131" s="45" t="s">
        <v>811</v>
      </c>
      <c r="S131" s="46" t="s">
        <v>812</v>
      </c>
    </row>
    <row r="132" spans="1:19" x14ac:dyDescent="0.2">
      <c r="A132" s="8" t="s">
        <v>813</v>
      </c>
      <c r="B132" s="181" t="s">
        <v>25</v>
      </c>
      <c r="C132" s="181"/>
      <c r="D132" s="181"/>
      <c r="E132" s="181"/>
      <c r="F132" s="181"/>
      <c r="G132" s="181"/>
      <c r="H132" s="110" t="s">
        <v>809</v>
      </c>
      <c r="I132" s="175">
        <v>8019</v>
      </c>
      <c r="J132" s="175">
        <v>8909</v>
      </c>
      <c r="K132" s="259" t="s">
        <v>31</v>
      </c>
      <c r="L132" s="259"/>
      <c r="M132" s="259"/>
      <c r="N132" s="51" t="s">
        <v>814</v>
      </c>
      <c r="O132" s="51">
        <v>7460</v>
      </c>
      <c r="P132" s="51">
        <v>10042</v>
      </c>
      <c r="Q132" s="15" t="s">
        <v>80</v>
      </c>
      <c r="R132" s="45" t="s">
        <v>815</v>
      </c>
      <c r="S132" s="46" t="s">
        <v>816</v>
      </c>
    </row>
    <row r="133" spans="1:19" x14ac:dyDescent="0.2">
      <c r="A133" s="8" t="s">
        <v>817</v>
      </c>
      <c r="B133" s="181" t="s">
        <v>25</v>
      </c>
      <c r="C133" s="181"/>
      <c r="D133" s="181"/>
      <c r="E133" s="181"/>
      <c r="F133" s="181"/>
      <c r="G133" s="181"/>
      <c r="H133" s="19" t="s">
        <v>809</v>
      </c>
      <c r="I133" s="175">
        <v>8018</v>
      </c>
      <c r="J133" s="175">
        <v>8908</v>
      </c>
      <c r="K133" s="259" t="s">
        <v>31</v>
      </c>
      <c r="L133" s="259"/>
      <c r="M133" s="259"/>
      <c r="N133" s="51" t="s">
        <v>814</v>
      </c>
      <c r="O133" s="51">
        <v>7459</v>
      </c>
      <c r="P133" s="51">
        <v>10041</v>
      </c>
      <c r="Q133" s="15" t="s">
        <v>80</v>
      </c>
      <c r="R133" s="45" t="s">
        <v>815</v>
      </c>
      <c r="S133" s="46" t="s">
        <v>816</v>
      </c>
    </row>
    <row r="134" spans="1:19" x14ac:dyDescent="0.2">
      <c r="A134" s="8" t="s">
        <v>818</v>
      </c>
      <c r="B134" s="181" t="s">
        <v>25</v>
      </c>
      <c r="C134" s="181"/>
      <c r="D134" s="181"/>
      <c r="E134" s="181"/>
      <c r="F134" s="181"/>
      <c r="G134" s="181"/>
      <c r="H134" s="19" t="s">
        <v>809</v>
      </c>
      <c r="I134" s="175">
        <v>8018</v>
      </c>
      <c r="J134" s="175">
        <v>8908</v>
      </c>
      <c r="K134" s="259" t="s">
        <v>31</v>
      </c>
      <c r="L134" s="259"/>
      <c r="M134" s="259"/>
      <c r="N134" s="51" t="s">
        <v>814</v>
      </c>
      <c r="O134" s="51">
        <v>7460</v>
      </c>
      <c r="P134" s="51">
        <v>10042</v>
      </c>
      <c r="Q134" s="15" t="s">
        <v>80</v>
      </c>
      <c r="R134" s="45" t="s">
        <v>815</v>
      </c>
      <c r="S134" s="46" t="s">
        <v>816</v>
      </c>
    </row>
    <row r="135" spans="1:19" x14ac:dyDescent="0.2">
      <c r="A135" s="8" t="s">
        <v>819</v>
      </c>
      <c r="B135" s="181" t="s">
        <v>25</v>
      </c>
      <c r="C135" s="181"/>
      <c r="D135" s="181"/>
      <c r="E135" s="181"/>
      <c r="F135" s="181"/>
      <c r="G135" s="181"/>
      <c r="H135" s="19" t="s">
        <v>809</v>
      </c>
      <c r="I135" s="175">
        <v>8020</v>
      </c>
      <c r="J135" s="175">
        <v>8910</v>
      </c>
      <c r="K135" s="259" t="s">
        <v>31</v>
      </c>
      <c r="L135" s="259"/>
      <c r="M135" s="259"/>
      <c r="N135" s="51" t="s">
        <v>814</v>
      </c>
      <c r="O135" s="51">
        <v>7460</v>
      </c>
      <c r="P135" s="51">
        <v>10042</v>
      </c>
      <c r="Q135" s="15" t="s">
        <v>80</v>
      </c>
      <c r="R135" s="45" t="s">
        <v>815</v>
      </c>
      <c r="S135" s="46" t="s">
        <v>816</v>
      </c>
    </row>
    <row r="136" spans="1:19" x14ac:dyDescent="0.2">
      <c r="A136" s="8" t="s">
        <v>820</v>
      </c>
      <c r="B136" s="181" t="s">
        <v>25</v>
      </c>
      <c r="C136" s="181"/>
      <c r="D136" s="181"/>
      <c r="E136" s="181"/>
      <c r="F136" s="181"/>
      <c r="G136" s="181"/>
      <c r="H136" s="110" t="s">
        <v>809</v>
      </c>
      <c r="I136" s="175">
        <v>7951</v>
      </c>
      <c r="J136" s="175">
        <v>8841</v>
      </c>
      <c r="K136" s="259" t="s">
        <v>31</v>
      </c>
      <c r="L136" s="259"/>
      <c r="M136" s="259"/>
      <c r="N136" s="51" t="s">
        <v>821</v>
      </c>
      <c r="O136" s="51">
        <v>7629</v>
      </c>
      <c r="P136" s="51">
        <v>9974</v>
      </c>
      <c r="Q136" s="15" t="s">
        <v>80</v>
      </c>
      <c r="R136" s="45" t="s">
        <v>822</v>
      </c>
      <c r="S136" s="46" t="s">
        <v>823</v>
      </c>
    </row>
    <row r="137" spans="1:19" x14ac:dyDescent="0.2">
      <c r="A137" s="8" t="s">
        <v>824</v>
      </c>
      <c r="B137" s="181" t="s">
        <v>25</v>
      </c>
      <c r="C137" s="181"/>
      <c r="D137" s="181"/>
      <c r="E137" s="181"/>
      <c r="F137" s="181"/>
      <c r="G137" s="181"/>
      <c r="H137" s="110" t="s">
        <v>809</v>
      </c>
      <c r="I137" s="175">
        <v>5976</v>
      </c>
      <c r="J137" s="175">
        <v>6866</v>
      </c>
      <c r="K137" s="259" t="s">
        <v>31</v>
      </c>
      <c r="L137" s="259"/>
      <c r="M137" s="259"/>
      <c r="N137" s="51" t="s">
        <v>810</v>
      </c>
      <c r="O137" s="51">
        <v>5771</v>
      </c>
      <c r="P137" s="51">
        <v>7999</v>
      </c>
      <c r="Q137" s="15" t="s">
        <v>80</v>
      </c>
      <c r="R137" s="45" t="s">
        <v>811</v>
      </c>
      <c r="S137" s="46" t="s">
        <v>812</v>
      </c>
    </row>
    <row r="138" spans="1:19" x14ac:dyDescent="0.2">
      <c r="A138" s="8" t="s">
        <v>825</v>
      </c>
      <c r="B138" s="181" t="s">
        <v>25</v>
      </c>
      <c r="C138" s="181"/>
      <c r="D138" s="181"/>
      <c r="E138" s="181"/>
      <c r="F138" s="181"/>
      <c r="G138" s="181"/>
      <c r="H138" s="187" t="s">
        <v>25</v>
      </c>
      <c r="I138" s="188"/>
      <c r="J138" s="188"/>
      <c r="K138" s="188"/>
      <c r="L138" s="188"/>
      <c r="M138" s="189"/>
      <c r="N138" s="190" t="s">
        <v>25</v>
      </c>
      <c r="O138" s="191"/>
      <c r="P138" s="191"/>
      <c r="Q138" s="191"/>
      <c r="R138" s="191"/>
      <c r="S138" s="192"/>
    </row>
    <row r="139" spans="1:19" x14ac:dyDescent="0.2">
      <c r="A139" s="149"/>
      <c r="B139" s="83"/>
      <c r="C139" s="83"/>
      <c r="D139" s="83"/>
      <c r="E139" s="83"/>
      <c r="F139" s="83"/>
      <c r="G139" s="83"/>
      <c r="H139" s="83"/>
      <c r="I139" s="83"/>
      <c r="J139" s="83"/>
      <c r="K139" s="83"/>
      <c r="L139" s="83"/>
      <c r="M139" s="83"/>
      <c r="N139" s="84"/>
      <c r="O139" s="84"/>
      <c r="P139" s="84"/>
      <c r="Q139" s="83"/>
      <c r="R139" s="83"/>
      <c r="S139" s="83"/>
    </row>
    <row r="140" spans="1:19" s="12" customFormat="1" x14ac:dyDescent="0.2">
      <c r="A140" s="3" t="s">
        <v>503</v>
      </c>
      <c r="B140" s="43" t="s">
        <v>5</v>
      </c>
      <c r="C140" s="43" t="s">
        <v>6</v>
      </c>
      <c r="D140" s="43" t="s">
        <v>7</v>
      </c>
      <c r="E140" s="43" t="s">
        <v>8</v>
      </c>
      <c r="F140" s="43" t="s">
        <v>9</v>
      </c>
      <c r="G140" s="43" t="s">
        <v>10</v>
      </c>
      <c r="H140" s="11" t="s">
        <v>5</v>
      </c>
      <c r="I140" s="11" t="s">
        <v>6</v>
      </c>
      <c r="J140" s="11" t="s">
        <v>7</v>
      </c>
      <c r="K140" s="11" t="s">
        <v>8</v>
      </c>
      <c r="L140" s="11" t="s">
        <v>9</v>
      </c>
      <c r="M140" s="11" t="s">
        <v>10</v>
      </c>
      <c r="N140" s="44" t="s">
        <v>5</v>
      </c>
      <c r="O140" s="44" t="s">
        <v>6</v>
      </c>
      <c r="P140" s="44" t="s">
        <v>7</v>
      </c>
      <c r="Q140" s="6" t="s">
        <v>8</v>
      </c>
      <c r="R140" s="6" t="s">
        <v>9</v>
      </c>
      <c r="S140" s="6" t="s">
        <v>10</v>
      </c>
    </row>
    <row r="141" spans="1:19" x14ac:dyDescent="0.2">
      <c r="A141" s="8" t="s">
        <v>826</v>
      </c>
      <c r="B141" s="184" t="s">
        <v>25</v>
      </c>
      <c r="C141" s="185"/>
      <c r="D141" s="185"/>
      <c r="E141" s="185"/>
      <c r="F141" s="185"/>
      <c r="G141" s="186"/>
      <c r="H141" s="187" t="s">
        <v>25</v>
      </c>
      <c r="I141" s="188"/>
      <c r="J141" s="188"/>
      <c r="K141" s="188"/>
      <c r="L141" s="188"/>
      <c r="M141" s="189"/>
      <c r="N141" s="190" t="s">
        <v>25</v>
      </c>
      <c r="O141" s="191"/>
      <c r="P141" s="191"/>
      <c r="Q141" s="191"/>
      <c r="R141" s="191"/>
      <c r="S141" s="192"/>
    </row>
    <row r="142" spans="1:19" x14ac:dyDescent="0.2">
      <c r="A142" s="149"/>
      <c r="B142" s="83"/>
      <c r="C142" s="83"/>
      <c r="D142" s="83"/>
      <c r="E142" s="83"/>
      <c r="F142" s="83"/>
      <c r="G142" s="83"/>
      <c r="H142" s="83"/>
      <c r="I142" s="83"/>
      <c r="J142" s="83"/>
      <c r="K142" s="83"/>
      <c r="L142" s="83"/>
      <c r="M142" s="83"/>
      <c r="N142" s="84"/>
      <c r="O142" s="84"/>
      <c r="P142" s="84"/>
      <c r="Q142" s="83"/>
      <c r="R142" s="83"/>
      <c r="S142" s="83"/>
    </row>
    <row r="143" spans="1:19" s="12" customFormat="1" x14ac:dyDescent="0.2">
      <c r="A143" s="3" t="s">
        <v>827</v>
      </c>
      <c r="B143" s="43" t="s">
        <v>5</v>
      </c>
      <c r="C143" s="43" t="s">
        <v>6</v>
      </c>
      <c r="D143" s="43" t="s">
        <v>7</v>
      </c>
      <c r="E143" s="43" t="s">
        <v>8</v>
      </c>
      <c r="F143" s="43" t="s">
        <v>9</v>
      </c>
      <c r="G143" s="43" t="s">
        <v>10</v>
      </c>
      <c r="H143" s="11" t="s">
        <v>5</v>
      </c>
      <c r="I143" s="11" t="s">
        <v>6</v>
      </c>
      <c r="J143" s="11" t="s">
        <v>7</v>
      </c>
      <c r="K143" s="11" t="s">
        <v>8</v>
      </c>
      <c r="L143" s="11" t="s">
        <v>9</v>
      </c>
      <c r="M143" s="11" t="s">
        <v>10</v>
      </c>
      <c r="N143" s="44" t="s">
        <v>5</v>
      </c>
      <c r="O143" s="44" t="s">
        <v>6</v>
      </c>
      <c r="P143" s="44" t="s">
        <v>7</v>
      </c>
      <c r="Q143" s="6" t="s">
        <v>8</v>
      </c>
      <c r="R143" s="6" t="s">
        <v>9</v>
      </c>
      <c r="S143" s="6" t="s">
        <v>10</v>
      </c>
    </row>
    <row r="144" spans="1:19" x14ac:dyDescent="0.2">
      <c r="A144" s="8" t="s">
        <v>828</v>
      </c>
      <c r="B144" s="184" t="s">
        <v>25</v>
      </c>
      <c r="C144" s="185"/>
      <c r="D144" s="185"/>
      <c r="E144" s="185"/>
      <c r="F144" s="185"/>
      <c r="G144" s="186"/>
      <c r="H144" s="187" t="s">
        <v>25</v>
      </c>
      <c r="I144" s="188"/>
      <c r="J144" s="188"/>
      <c r="K144" s="188"/>
      <c r="L144" s="188"/>
      <c r="M144" s="189"/>
      <c r="N144" s="190" t="s">
        <v>25</v>
      </c>
      <c r="O144" s="191"/>
      <c r="P144" s="191"/>
      <c r="Q144" s="191"/>
      <c r="R144" s="191"/>
      <c r="S144" s="192"/>
    </row>
    <row r="145" spans="1:19" x14ac:dyDescent="0.2">
      <c r="A145" s="8" t="s">
        <v>829</v>
      </c>
      <c r="B145" s="184" t="s">
        <v>25</v>
      </c>
      <c r="C145" s="185"/>
      <c r="D145" s="185"/>
      <c r="E145" s="185"/>
      <c r="F145" s="185"/>
      <c r="G145" s="186"/>
      <c r="H145" s="187" t="s">
        <v>25</v>
      </c>
      <c r="I145" s="188"/>
      <c r="J145" s="188"/>
      <c r="K145" s="188"/>
      <c r="L145" s="188"/>
      <c r="M145" s="189"/>
      <c r="N145" s="190" t="s">
        <v>25</v>
      </c>
      <c r="O145" s="191"/>
      <c r="P145" s="191"/>
      <c r="Q145" s="191"/>
      <c r="R145" s="191"/>
      <c r="S145" s="192"/>
    </row>
    <row r="146" spans="1:19" x14ac:dyDescent="0.2">
      <c r="A146" s="8" t="s">
        <v>830</v>
      </c>
      <c r="B146" s="184" t="s">
        <v>25</v>
      </c>
      <c r="C146" s="185"/>
      <c r="D146" s="185"/>
      <c r="E146" s="185"/>
      <c r="F146" s="185"/>
      <c r="G146" s="186"/>
      <c r="H146" s="187" t="s">
        <v>25</v>
      </c>
      <c r="I146" s="188"/>
      <c r="J146" s="188"/>
      <c r="K146" s="188"/>
      <c r="L146" s="188"/>
      <c r="M146" s="189"/>
      <c r="N146" s="190" t="s">
        <v>25</v>
      </c>
      <c r="O146" s="191"/>
      <c r="P146" s="191"/>
      <c r="Q146" s="191"/>
      <c r="R146" s="191"/>
      <c r="S146" s="192"/>
    </row>
    <row r="147" spans="1:19" x14ac:dyDescent="0.2">
      <c r="A147" s="8" t="s">
        <v>831</v>
      </c>
      <c r="B147" s="184" t="s">
        <v>25</v>
      </c>
      <c r="C147" s="185"/>
      <c r="D147" s="185"/>
      <c r="E147" s="185"/>
      <c r="F147" s="185"/>
      <c r="G147" s="186"/>
      <c r="H147" s="187" t="s">
        <v>25</v>
      </c>
      <c r="I147" s="188"/>
      <c r="J147" s="188"/>
      <c r="K147" s="188"/>
      <c r="L147" s="188"/>
      <c r="M147" s="189"/>
      <c r="N147" s="190" t="s">
        <v>25</v>
      </c>
      <c r="O147" s="191"/>
      <c r="P147" s="191"/>
      <c r="Q147" s="191"/>
      <c r="R147" s="191"/>
      <c r="S147" s="192"/>
    </row>
    <row r="148" spans="1:19" x14ac:dyDescent="0.2">
      <c r="A148" s="8" t="s">
        <v>832</v>
      </c>
      <c r="B148" s="184" t="s">
        <v>25</v>
      </c>
      <c r="C148" s="185"/>
      <c r="D148" s="185"/>
      <c r="E148" s="185"/>
      <c r="F148" s="185"/>
      <c r="G148" s="186"/>
      <c r="H148" s="187" t="s">
        <v>25</v>
      </c>
      <c r="I148" s="188"/>
      <c r="J148" s="188"/>
      <c r="K148" s="188"/>
      <c r="L148" s="188"/>
      <c r="M148" s="189"/>
      <c r="N148" s="190" t="s">
        <v>25</v>
      </c>
      <c r="O148" s="191"/>
      <c r="P148" s="191"/>
      <c r="Q148" s="191"/>
      <c r="R148" s="191"/>
      <c r="S148" s="192"/>
    </row>
    <row r="149" spans="1:19" x14ac:dyDescent="0.2">
      <c r="A149" s="8" t="s">
        <v>833</v>
      </c>
      <c r="B149" s="184" t="s">
        <v>25</v>
      </c>
      <c r="C149" s="185"/>
      <c r="D149" s="185"/>
      <c r="E149" s="185"/>
      <c r="F149" s="185"/>
      <c r="G149" s="186"/>
      <c r="H149" s="187" t="s">
        <v>25</v>
      </c>
      <c r="I149" s="188"/>
      <c r="J149" s="188"/>
      <c r="K149" s="188"/>
      <c r="L149" s="188"/>
      <c r="M149" s="189"/>
      <c r="N149" s="190" t="s">
        <v>25</v>
      </c>
      <c r="O149" s="191"/>
      <c r="P149" s="191"/>
      <c r="Q149" s="191"/>
      <c r="R149" s="191"/>
      <c r="S149" s="192"/>
    </row>
    <row r="150" spans="1:19" x14ac:dyDescent="0.2">
      <c r="A150" s="8" t="s">
        <v>834</v>
      </c>
      <c r="B150" s="184" t="s">
        <v>25</v>
      </c>
      <c r="C150" s="185"/>
      <c r="D150" s="185"/>
      <c r="E150" s="185"/>
      <c r="F150" s="185"/>
      <c r="G150" s="186"/>
      <c r="H150" s="187" t="s">
        <v>25</v>
      </c>
      <c r="I150" s="188"/>
      <c r="J150" s="188"/>
      <c r="K150" s="188"/>
      <c r="L150" s="188"/>
      <c r="M150" s="189"/>
      <c r="N150" s="190" t="s">
        <v>25</v>
      </c>
      <c r="O150" s="191"/>
      <c r="P150" s="191"/>
      <c r="Q150" s="191"/>
      <c r="R150" s="191"/>
      <c r="S150" s="192"/>
    </row>
    <row r="151" spans="1:19" x14ac:dyDescent="0.2">
      <c r="A151" s="8" t="s">
        <v>835</v>
      </c>
      <c r="B151" s="184" t="s">
        <v>25</v>
      </c>
      <c r="C151" s="185"/>
      <c r="D151" s="185"/>
      <c r="E151" s="185"/>
      <c r="F151" s="185"/>
      <c r="G151" s="186"/>
      <c r="H151" s="187" t="s">
        <v>25</v>
      </c>
      <c r="I151" s="188"/>
      <c r="J151" s="188"/>
      <c r="K151" s="188"/>
      <c r="L151" s="188"/>
      <c r="M151" s="189"/>
      <c r="N151" s="190" t="s">
        <v>25</v>
      </c>
      <c r="O151" s="191"/>
      <c r="P151" s="191"/>
      <c r="Q151" s="191"/>
      <c r="R151" s="191"/>
      <c r="S151" s="192"/>
    </row>
    <row r="152" spans="1:19" x14ac:dyDescent="0.2">
      <c r="A152" s="8" t="s">
        <v>836</v>
      </c>
      <c r="B152" s="184" t="s">
        <v>25</v>
      </c>
      <c r="C152" s="185"/>
      <c r="D152" s="185"/>
      <c r="E152" s="185"/>
      <c r="F152" s="185"/>
      <c r="G152" s="186"/>
      <c r="H152" s="187" t="s">
        <v>25</v>
      </c>
      <c r="I152" s="188"/>
      <c r="J152" s="188"/>
      <c r="K152" s="188"/>
      <c r="L152" s="188"/>
      <c r="M152" s="189"/>
      <c r="N152" s="190" t="s">
        <v>25</v>
      </c>
      <c r="O152" s="191"/>
      <c r="P152" s="191"/>
      <c r="Q152" s="191"/>
      <c r="R152" s="191"/>
      <c r="S152" s="192"/>
    </row>
    <row r="153" spans="1:19" x14ac:dyDescent="0.2">
      <c r="A153" s="8" t="s">
        <v>837</v>
      </c>
      <c r="B153" s="184" t="s">
        <v>25</v>
      </c>
      <c r="C153" s="185"/>
      <c r="D153" s="185"/>
      <c r="E153" s="185"/>
      <c r="F153" s="185"/>
      <c r="G153" s="186"/>
      <c r="H153" s="187" t="s">
        <v>25</v>
      </c>
      <c r="I153" s="188"/>
      <c r="J153" s="188"/>
      <c r="K153" s="188"/>
      <c r="L153" s="188"/>
      <c r="M153" s="189"/>
      <c r="N153" s="190" t="s">
        <v>25</v>
      </c>
      <c r="O153" s="191"/>
      <c r="P153" s="191"/>
      <c r="Q153" s="191"/>
      <c r="R153" s="191"/>
      <c r="S153" s="192"/>
    </row>
    <row r="154" spans="1:19" x14ac:dyDescent="0.2">
      <c r="A154" s="8" t="s">
        <v>838</v>
      </c>
      <c r="B154" s="184" t="s">
        <v>25</v>
      </c>
      <c r="C154" s="185"/>
      <c r="D154" s="185"/>
      <c r="E154" s="185"/>
      <c r="F154" s="185"/>
      <c r="G154" s="186"/>
      <c r="H154" s="187" t="s">
        <v>25</v>
      </c>
      <c r="I154" s="188"/>
      <c r="J154" s="188"/>
      <c r="K154" s="188"/>
      <c r="L154" s="188"/>
      <c r="M154" s="189"/>
      <c r="N154" s="190" t="s">
        <v>25</v>
      </c>
      <c r="O154" s="191"/>
      <c r="P154" s="191"/>
      <c r="Q154" s="191"/>
      <c r="R154" s="191"/>
      <c r="S154" s="192"/>
    </row>
    <row r="155" spans="1:19" x14ac:dyDescent="0.2">
      <c r="A155" s="8" t="s">
        <v>839</v>
      </c>
      <c r="B155" s="184" t="s">
        <v>25</v>
      </c>
      <c r="C155" s="185"/>
      <c r="D155" s="185"/>
      <c r="E155" s="185"/>
      <c r="F155" s="185"/>
      <c r="G155" s="186"/>
      <c r="H155" s="187" t="s">
        <v>25</v>
      </c>
      <c r="I155" s="188"/>
      <c r="J155" s="188"/>
      <c r="K155" s="188"/>
      <c r="L155" s="188"/>
      <c r="M155" s="189"/>
      <c r="N155" s="190" t="s">
        <v>25</v>
      </c>
      <c r="O155" s="191"/>
      <c r="P155" s="191"/>
      <c r="Q155" s="191"/>
      <c r="R155" s="191"/>
      <c r="S155" s="192"/>
    </row>
    <row r="156" spans="1:19" x14ac:dyDescent="0.2">
      <c r="A156" s="8" t="s">
        <v>840</v>
      </c>
      <c r="B156" s="184" t="s">
        <v>25</v>
      </c>
      <c r="C156" s="185"/>
      <c r="D156" s="185"/>
      <c r="E156" s="185"/>
      <c r="F156" s="185"/>
      <c r="G156" s="186"/>
      <c r="H156" s="187" t="s">
        <v>25</v>
      </c>
      <c r="I156" s="188"/>
      <c r="J156" s="188"/>
      <c r="K156" s="188"/>
      <c r="L156" s="188"/>
      <c r="M156" s="189"/>
      <c r="N156" s="190" t="s">
        <v>25</v>
      </c>
      <c r="O156" s="191"/>
      <c r="P156" s="191"/>
      <c r="Q156" s="191"/>
      <c r="R156" s="191"/>
      <c r="S156" s="192"/>
    </row>
    <row r="157" spans="1:19" x14ac:dyDescent="0.2">
      <c r="A157" s="8" t="s">
        <v>841</v>
      </c>
      <c r="B157" s="184" t="s">
        <v>25</v>
      </c>
      <c r="C157" s="185"/>
      <c r="D157" s="185"/>
      <c r="E157" s="185"/>
      <c r="F157" s="185"/>
      <c r="G157" s="186"/>
      <c r="H157" s="187" t="s">
        <v>25</v>
      </c>
      <c r="I157" s="188"/>
      <c r="J157" s="188"/>
      <c r="K157" s="188"/>
      <c r="L157" s="188"/>
      <c r="M157" s="189"/>
      <c r="N157" s="190" t="s">
        <v>25</v>
      </c>
      <c r="O157" s="191"/>
      <c r="P157" s="191"/>
      <c r="Q157" s="191"/>
      <c r="R157" s="191"/>
      <c r="S157" s="192"/>
    </row>
    <row r="158" spans="1:19" x14ac:dyDescent="0.2">
      <c r="A158" s="8" t="s">
        <v>842</v>
      </c>
      <c r="B158" s="184" t="s">
        <v>25</v>
      </c>
      <c r="C158" s="185"/>
      <c r="D158" s="185"/>
      <c r="E158" s="185"/>
      <c r="F158" s="185"/>
      <c r="G158" s="186"/>
      <c r="H158" s="187" t="s">
        <v>25</v>
      </c>
      <c r="I158" s="188"/>
      <c r="J158" s="188"/>
      <c r="K158" s="188"/>
      <c r="L158" s="188"/>
      <c r="M158" s="189"/>
      <c r="N158" s="190" t="s">
        <v>25</v>
      </c>
      <c r="O158" s="191"/>
      <c r="P158" s="191"/>
      <c r="Q158" s="191"/>
      <c r="R158" s="191"/>
      <c r="S158" s="192"/>
    </row>
    <row r="159" spans="1:19" x14ac:dyDescent="0.2">
      <c r="A159" s="9"/>
      <c r="B159" s="83"/>
      <c r="C159" s="83"/>
      <c r="D159" s="83"/>
      <c r="E159" s="83"/>
      <c r="F159" s="83"/>
      <c r="G159" s="83"/>
      <c r="H159" s="83"/>
      <c r="I159" s="83"/>
      <c r="J159" s="83"/>
      <c r="K159" s="83"/>
      <c r="L159" s="83"/>
      <c r="M159" s="83"/>
      <c r="N159" s="84"/>
      <c r="O159" s="84"/>
      <c r="P159" s="84"/>
      <c r="Q159" s="83"/>
      <c r="R159" s="83"/>
      <c r="S159" s="83"/>
    </row>
    <row r="160" spans="1:19" s="12" customFormat="1" x14ac:dyDescent="0.2">
      <c r="A160" s="3" t="s">
        <v>843</v>
      </c>
      <c r="B160" s="43" t="s">
        <v>5</v>
      </c>
      <c r="C160" s="43" t="s">
        <v>6</v>
      </c>
      <c r="D160" s="43" t="s">
        <v>7</v>
      </c>
      <c r="E160" s="43" t="s">
        <v>8</v>
      </c>
      <c r="F160" s="43" t="s">
        <v>9</v>
      </c>
      <c r="G160" s="43" t="s">
        <v>10</v>
      </c>
      <c r="H160" s="11" t="s">
        <v>5</v>
      </c>
      <c r="I160" s="11" t="s">
        <v>6</v>
      </c>
      <c r="J160" s="11" t="s">
        <v>7</v>
      </c>
      <c r="K160" s="11" t="s">
        <v>8</v>
      </c>
      <c r="L160" s="11" t="s">
        <v>9</v>
      </c>
      <c r="M160" s="11" t="s">
        <v>10</v>
      </c>
      <c r="N160" s="44" t="s">
        <v>5</v>
      </c>
      <c r="O160" s="44" t="s">
        <v>6</v>
      </c>
      <c r="P160" s="44" t="s">
        <v>7</v>
      </c>
      <c r="Q160" s="6" t="s">
        <v>8</v>
      </c>
      <c r="R160" s="6" t="s">
        <v>9</v>
      </c>
      <c r="S160" s="6" t="s">
        <v>10</v>
      </c>
    </row>
    <row r="161" spans="1:19" x14ac:dyDescent="0.2">
      <c r="A161" s="8" t="s">
        <v>844</v>
      </c>
      <c r="B161" s="184" t="s">
        <v>25</v>
      </c>
      <c r="C161" s="185"/>
      <c r="D161" s="185"/>
      <c r="E161" s="185"/>
      <c r="F161" s="185"/>
      <c r="G161" s="186"/>
      <c r="H161" s="187" t="s">
        <v>25</v>
      </c>
      <c r="I161" s="188"/>
      <c r="J161" s="188"/>
      <c r="K161" s="188"/>
      <c r="L161" s="188"/>
      <c r="M161" s="189"/>
      <c r="N161" s="190" t="s">
        <v>25</v>
      </c>
      <c r="O161" s="191"/>
      <c r="P161" s="191"/>
      <c r="Q161" s="191"/>
      <c r="R161" s="191"/>
      <c r="S161" s="192"/>
    </row>
    <row r="162" spans="1:19" x14ac:dyDescent="0.2">
      <c r="A162" s="8" t="s">
        <v>845</v>
      </c>
      <c r="B162" s="184" t="s">
        <v>25</v>
      </c>
      <c r="C162" s="185"/>
      <c r="D162" s="185"/>
      <c r="E162" s="185"/>
      <c r="F162" s="185"/>
      <c r="G162" s="186"/>
      <c r="H162" s="187" t="s">
        <v>25</v>
      </c>
      <c r="I162" s="188"/>
      <c r="J162" s="188"/>
      <c r="K162" s="188"/>
      <c r="L162" s="188"/>
      <c r="M162" s="189"/>
      <c r="N162" s="190" t="s">
        <v>25</v>
      </c>
      <c r="O162" s="191"/>
      <c r="P162" s="191"/>
      <c r="Q162" s="191"/>
      <c r="R162" s="191"/>
      <c r="S162" s="192"/>
    </row>
    <row r="163" spans="1:19" x14ac:dyDescent="0.2">
      <c r="A163" s="8" t="s">
        <v>846</v>
      </c>
      <c r="B163" s="184" t="s">
        <v>25</v>
      </c>
      <c r="C163" s="185"/>
      <c r="D163" s="185"/>
      <c r="E163" s="185"/>
      <c r="F163" s="185"/>
      <c r="G163" s="186"/>
      <c r="H163" s="187" t="s">
        <v>25</v>
      </c>
      <c r="I163" s="188"/>
      <c r="J163" s="188"/>
      <c r="K163" s="188"/>
      <c r="L163" s="188"/>
      <c r="M163" s="189"/>
      <c r="N163" s="190" t="s">
        <v>25</v>
      </c>
      <c r="O163" s="191"/>
      <c r="P163" s="191"/>
      <c r="Q163" s="191"/>
      <c r="R163" s="191"/>
      <c r="S163" s="192"/>
    </row>
    <row r="164" spans="1:19" x14ac:dyDescent="0.2">
      <c r="A164" s="8" t="s">
        <v>847</v>
      </c>
      <c r="B164" s="184" t="s">
        <v>25</v>
      </c>
      <c r="C164" s="185"/>
      <c r="D164" s="185"/>
      <c r="E164" s="185"/>
      <c r="F164" s="185"/>
      <c r="G164" s="186"/>
      <c r="H164" s="187" t="s">
        <v>25</v>
      </c>
      <c r="I164" s="188"/>
      <c r="J164" s="188"/>
      <c r="K164" s="188"/>
      <c r="L164" s="188"/>
      <c r="M164" s="189"/>
      <c r="N164" s="190" t="s">
        <v>25</v>
      </c>
      <c r="O164" s="191"/>
      <c r="P164" s="191"/>
      <c r="Q164" s="191"/>
      <c r="R164" s="191"/>
      <c r="S164" s="192"/>
    </row>
    <row r="165" spans="1:19" x14ac:dyDescent="0.2">
      <c r="A165" s="8" t="s">
        <v>848</v>
      </c>
      <c r="B165" s="184" t="s">
        <v>25</v>
      </c>
      <c r="C165" s="185"/>
      <c r="D165" s="185"/>
      <c r="E165" s="185"/>
      <c r="F165" s="185"/>
      <c r="G165" s="186"/>
      <c r="H165" s="187" t="s">
        <v>25</v>
      </c>
      <c r="I165" s="188"/>
      <c r="J165" s="188"/>
      <c r="K165" s="188"/>
      <c r="L165" s="188"/>
      <c r="M165" s="189"/>
      <c r="N165" s="190" t="s">
        <v>25</v>
      </c>
      <c r="O165" s="191"/>
      <c r="P165" s="191"/>
      <c r="Q165" s="191"/>
      <c r="R165" s="191"/>
      <c r="S165" s="192"/>
    </row>
    <row r="166" spans="1:19" x14ac:dyDescent="0.2">
      <c r="A166" s="8" t="s">
        <v>849</v>
      </c>
      <c r="B166" s="184" t="s">
        <v>25</v>
      </c>
      <c r="C166" s="185"/>
      <c r="D166" s="185"/>
      <c r="E166" s="185"/>
      <c r="F166" s="185"/>
      <c r="G166" s="186"/>
      <c r="H166" s="187" t="s">
        <v>25</v>
      </c>
      <c r="I166" s="188"/>
      <c r="J166" s="188"/>
      <c r="K166" s="188"/>
      <c r="L166" s="188"/>
      <c r="M166" s="189"/>
      <c r="N166" s="190" t="s">
        <v>25</v>
      </c>
      <c r="O166" s="191"/>
      <c r="P166" s="191"/>
      <c r="Q166" s="191"/>
      <c r="R166" s="191"/>
      <c r="S166" s="192"/>
    </row>
    <row r="167" spans="1:19" x14ac:dyDescent="0.2">
      <c r="A167" s="8" t="s">
        <v>850</v>
      </c>
      <c r="B167" s="184" t="s">
        <v>25</v>
      </c>
      <c r="C167" s="185"/>
      <c r="D167" s="185"/>
      <c r="E167" s="185"/>
      <c r="F167" s="185"/>
      <c r="G167" s="186"/>
      <c r="H167" s="187" t="s">
        <v>25</v>
      </c>
      <c r="I167" s="188"/>
      <c r="J167" s="188"/>
      <c r="K167" s="188"/>
      <c r="L167" s="188"/>
      <c r="M167" s="189"/>
      <c r="N167" s="190" t="s">
        <v>25</v>
      </c>
      <c r="O167" s="191"/>
      <c r="P167" s="191"/>
      <c r="Q167" s="191"/>
      <c r="R167" s="191"/>
      <c r="S167" s="192"/>
    </row>
    <row r="168" spans="1:19" x14ac:dyDescent="0.2">
      <c r="A168" s="8" t="s">
        <v>851</v>
      </c>
      <c r="B168" s="184" t="s">
        <v>25</v>
      </c>
      <c r="C168" s="185"/>
      <c r="D168" s="185"/>
      <c r="E168" s="185"/>
      <c r="F168" s="185"/>
      <c r="G168" s="186"/>
      <c r="H168" s="187" t="s">
        <v>25</v>
      </c>
      <c r="I168" s="188"/>
      <c r="J168" s="188"/>
      <c r="K168" s="188"/>
      <c r="L168" s="188"/>
      <c r="M168" s="189"/>
      <c r="N168" s="190" t="s">
        <v>25</v>
      </c>
      <c r="O168" s="191"/>
      <c r="P168" s="191"/>
      <c r="Q168" s="191"/>
      <c r="R168" s="191"/>
      <c r="S168" s="192"/>
    </row>
    <row r="169" spans="1:19" x14ac:dyDescent="0.2">
      <c r="A169" s="8" t="s">
        <v>852</v>
      </c>
      <c r="B169" s="184" t="s">
        <v>25</v>
      </c>
      <c r="C169" s="185"/>
      <c r="D169" s="185"/>
      <c r="E169" s="185"/>
      <c r="F169" s="185"/>
      <c r="G169" s="186"/>
      <c r="H169" s="187" t="s">
        <v>25</v>
      </c>
      <c r="I169" s="188"/>
      <c r="J169" s="188"/>
      <c r="K169" s="188"/>
      <c r="L169" s="188"/>
      <c r="M169" s="189"/>
      <c r="N169" s="190" t="s">
        <v>25</v>
      </c>
      <c r="O169" s="191"/>
      <c r="P169" s="191"/>
      <c r="Q169" s="191"/>
      <c r="R169" s="191"/>
      <c r="S169" s="192"/>
    </row>
    <row r="170" spans="1:19" x14ac:dyDescent="0.2">
      <c r="A170" s="8" t="s">
        <v>853</v>
      </c>
      <c r="B170" s="184" t="s">
        <v>25</v>
      </c>
      <c r="C170" s="185"/>
      <c r="D170" s="185"/>
      <c r="E170" s="185"/>
      <c r="F170" s="185"/>
      <c r="G170" s="186"/>
      <c r="H170" s="187" t="s">
        <v>25</v>
      </c>
      <c r="I170" s="188"/>
      <c r="J170" s="188"/>
      <c r="K170" s="188"/>
      <c r="L170" s="188"/>
      <c r="M170" s="189"/>
      <c r="N170" s="190" t="s">
        <v>25</v>
      </c>
      <c r="O170" s="191"/>
      <c r="P170" s="191"/>
      <c r="Q170" s="191"/>
      <c r="R170" s="191"/>
      <c r="S170" s="192"/>
    </row>
    <row r="171" spans="1:19" x14ac:dyDescent="0.2">
      <c r="A171" s="8" t="s">
        <v>854</v>
      </c>
      <c r="B171" s="184" t="s">
        <v>25</v>
      </c>
      <c r="C171" s="185"/>
      <c r="D171" s="185"/>
      <c r="E171" s="185"/>
      <c r="F171" s="185"/>
      <c r="G171" s="186"/>
      <c r="H171" s="187" t="s">
        <v>25</v>
      </c>
      <c r="I171" s="188"/>
      <c r="J171" s="188"/>
      <c r="K171" s="188"/>
      <c r="L171" s="188"/>
      <c r="M171" s="189"/>
      <c r="N171" s="190" t="s">
        <v>25</v>
      </c>
      <c r="O171" s="191"/>
      <c r="P171" s="191"/>
      <c r="Q171" s="191"/>
      <c r="R171" s="191"/>
      <c r="S171" s="192"/>
    </row>
    <row r="172" spans="1:19" x14ac:dyDescent="0.2">
      <c r="A172" s="149"/>
      <c r="B172" s="83"/>
      <c r="C172" s="83"/>
      <c r="D172" s="83"/>
      <c r="E172" s="83"/>
      <c r="F172" s="83"/>
      <c r="G172" s="83"/>
      <c r="H172" s="83"/>
      <c r="I172" s="83"/>
      <c r="J172" s="83"/>
      <c r="K172" s="83"/>
      <c r="L172" s="83"/>
      <c r="M172" s="83"/>
      <c r="N172" s="84"/>
      <c r="O172" s="84"/>
      <c r="P172" s="84"/>
      <c r="Q172" s="83"/>
      <c r="R172" s="83"/>
      <c r="S172" s="83"/>
    </row>
    <row r="173" spans="1:19" s="12" customFormat="1" x14ac:dyDescent="0.2">
      <c r="A173" s="3" t="s">
        <v>855</v>
      </c>
      <c r="B173" s="43" t="s">
        <v>5</v>
      </c>
      <c r="C173" s="43" t="s">
        <v>6</v>
      </c>
      <c r="D173" s="43" t="s">
        <v>7</v>
      </c>
      <c r="E173" s="43" t="s">
        <v>8</v>
      </c>
      <c r="F173" s="43" t="s">
        <v>9</v>
      </c>
      <c r="G173" s="43" t="s">
        <v>10</v>
      </c>
      <c r="H173" s="11" t="s">
        <v>5</v>
      </c>
      <c r="I173" s="11" t="s">
        <v>6</v>
      </c>
      <c r="J173" s="11" t="s">
        <v>7</v>
      </c>
      <c r="K173" s="11" t="s">
        <v>8</v>
      </c>
      <c r="L173" s="11" t="s">
        <v>9</v>
      </c>
      <c r="M173" s="11" t="s">
        <v>10</v>
      </c>
      <c r="N173" s="44" t="s">
        <v>5</v>
      </c>
      <c r="O173" s="44" t="s">
        <v>6</v>
      </c>
      <c r="P173" s="44" t="s">
        <v>7</v>
      </c>
      <c r="Q173" s="6" t="s">
        <v>8</v>
      </c>
      <c r="R173" s="6" t="s">
        <v>9</v>
      </c>
      <c r="S173" s="6" t="s">
        <v>10</v>
      </c>
    </row>
    <row r="174" spans="1:19" x14ac:dyDescent="0.2">
      <c r="A174" s="2" t="s">
        <v>856</v>
      </c>
      <c r="B174" s="184" t="s">
        <v>25</v>
      </c>
      <c r="C174" s="185"/>
      <c r="D174" s="185"/>
      <c r="E174" s="185"/>
      <c r="F174" s="185"/>
      <c r="G174" s="186"/>
      <c r="H174" s="187" t="s">
        <v>25</v>
      </c>
      <c r="I174" s="188"/>
      <c r="J174" s="188"/>
      <c r="K174" s="188"/>
      <c r="L174" s="188"/>
      <c r="M174" s="189"/>
      <c r="N174" s="190" t="s">
        <v>25</v>
      </c>
      <c r="O174" s="191"/>
      <c r="P174" s="191"/>
      <c r="Q174" s="191"/>
      <c r="R174" s="191"/>
      <c r="S174" s="192"/>
    </row>
    <row r="175" spans="1:19" x14ac:dyDescent="0.2">
      <c r="A175" s="8" t="s">
        <v>857</v>
      </c>
      <c r="B175" s="184" t="s">
        <v>25</v>
      </c>
      <c r="C175" s="185"/>
      <c r="D175" s="185"/>
      <c r="E175" s="185"/>
      <c r="F175" s="185"/>
      <c r="G175" s="186"/>
      <c r="H175" s="187" t="s">
        <v>25</v>
      </c>
      <c r="I175" s="188"/>
      <c r="J175" s="188"/>
      <c r="K175" s="188"/>
      <c r="L175" s="188"/>
      <c r="M175" s="189"/>
      <c r="N175" s="190" t="s">
        <v>25</v>
      </c>
      <c r="O175" s="191"/>
      <c r="P175" s="191"/>
      <c r="Q175" s="191"/>
      <c r="R175" s="191"/>
      <c r="S175" s="192"/>
    </row>
    <row r="176" spans="1:19" x14ac:dyDescent="0.2">
      <c r="A176" s="8" t="s">
        <v>858</v>
      </c>
      <c r="B176" s="184" t="s">
        <v>25</v>
      </c>
      <c r="C176" s="185"/>
      <c r="D176" s="185"/>
      <c r="E176" s="185"/>
      <c r="F176" s="185"/>
      <c r="G176" s="186"/>
      <c r="H176" s="187" t="s">
        <v>25</v>
      </c>
      <c r="I176" s="188"/>
      <c r="J176" s="188"/>
      <c r="K176" s="188"/>
      <c r="L176" s="188"/>
      <c r="M176" s="189"/>
      <c r="N176" s="190" t="s">
        <v>25</v>
      </c>
      <c r="O176" s="191"/>
      <c r="P176" s="191"/>
      <c r="Q176" s="191"/>
      <c r="R176" s="191"/>
      <c r="S176" s="192"/>
    </row>
    <row r="177" spans="1:19" x14ac:dyDescent="0.2">
      <c r="A177" s="8" t="s">
        <v>859</v>
      </c>
      <c r="B177" s="184" t="s">
        <v>25</v>
      </c>
      <c r="C177" s="185"/>
      <c r="D177" s="185"/>
      <c r="E177" s="185"/>
      <c r="F177" s="185"/>
      <c r="G177" s="186"/>
      <c r="H177" s="187" t="s">
        <v>25</v>
      </c>
      <c r="I177" s="188"/>
      <c r="J177" s="188"/>
      <c r="K177" s="188"/>
      <c r="L177" s="188"/>
      <c r="M177" s="189"/>
      <c r="N177" s="190" t="s">
        <v>25</v>
      </c>
      <c r="O177" s="191"/>
      <c r="P177" s="191"/>
      <c r="Q177" s="191"/>
      <c r="R177" s="191"/>
      <c r="S177" s="192"/>
    </row>
    <row r="178" spans="1:19" x14ac:dyDescent="0.2">
      <c r="A178" s="8" t="s">
        <v>860</v>
      </c>
      <c r="B178" s="184" t="s">
        <v>25</v>
      </c>
      <c r="C178" s="185"/>
      <c r="D178" s="185"/>
      <c r="E178" s="185"/>
      <c r="F178" s="185"/>
      <c r="G178" s="186"/>
      <c r="H178" s="187" t="s">
        <v>25</v>
      </c>
      <c r="I178" s="188"/>
      <c r="J178" s="188"/>
      <c r="K178" s="188"/>
      <c r="L178" s="188"/>
      <c r="M178" s="189"/>
      <c r="N178" s="190" t="s">
        <v>25</v>
      </c>
      <c r="O178" s="191"/>
      <c r="P178" s="191"/>
      <c r="Q178" s="191"/>
      <c r="R178" s="191"/>
      <c r="S178" s="192"/>
    </row>
    <row r="179" spans="1:19" x14ac:dyDescent="0.2">
      <c r="A179" s="8" t="s">
        <v>861</v>
      </c>
      <c r="B179" s="184" t="s">
        <v>25</v>
      </c>
      <c r="C179" s="185"/>
      <c r="D179" s="185"/>
      <c r="E179" s="185"/>
      <c r="F179" s="185"/>
      <c r="G179" s="186"/>
      <c r="H179" s="187" t="s">
        <v>25</v>
      </c>
      <c r="I179" s="188"/>
      <c r="J179" s="188"/>
      <c r="K179" s="188"/>
      <c r="L179" s="188"/>
      <c r="M179" s="189"/>
      <c r="N179" s="190" t="s">
        <v>25</v>
      </c>
      <c r="O179" s="191"/>
      <c r="P179" s="191"/>
      <c r="Q179" s="191"/>
      <c r="R179" s="191"/>
      <c r="S179" s="192"/>
    </row>
    <row r="180" spans="1:19" x14ac:dyDescent="0.2">
      <c r="A180" s="8" t="s">
        <v>862</v>
      </c>
      <c r="B180" s="184" t="s">
        <v>25</v>
      </c>
      <c r="C180" s="185"/>
      <c r="D180" s="185"/>
      <c r="E180" s="185"/>
      <c r="F180" s="185"/>
      <c r="G180" s="186"/>
      <c r="H180" s="187" t="s">
        <v>25</v>
      </c>
      <c r="I180" s="188"/>
      <c r="J180" s="188"/>
      <c r="K180" s="188"/>
      <c r="L180" s="188"/>
      <c r="M180" s="189"/>
      <c r="N180" s="190" t="s">
        <v>25</v>
      </c>
      <c r="O180" s="191"/>
      <c r="P180" s="191"/>
      <c r="Q180" s="191"/>
      <c r="R180" s="191"/>
      <c r="S180" s="192"/>
    </row>
    <row r="181" spans="1:19" x14ac:dyDescent="0.2">
      <c r="A181" s="8" t="s">
        <v>863</v>
      </c>
      <c r="B181" s="184" t="s">
        <v>25</v>
      </c>
      <c r="C181" s="185"/>
      <c r="D181" s="185"/>
      <c r="E181" s="185"/>
      <c r="F181" s="185"/>
      <c r="G181" s="186"/>
      <c r="H181" s="187" t="s">
        <v>25</v>
      </c>
      <c r="I181" s="188"/>
      <c r="J181" s="188"/>
      <c r="K181" s="188"/>
      <c r="L181" s="188"/>
      <c r="M181" s="189"/>
      <c r="N181" s="190" t="s">
        <v>25</v>
      </c>
      <c r="O181" s="191"/>
      <c r="P181" s="191"/>
      <c r="Q181" s="191"/>
      <c r="R181" s="191"/>
      <c r="S181" s="192"/>
    </row>
    <row r="182" spans="1:19" x14ac:dyDescent="0.2">
      <c r="A182" s="8" t="s">
        <v>864</v>
      </c>
      <c r="B182" s="184" t="s">
        <v>25</v>
      </c>
      <c r="C182" s="185"/>
      <c r="D182" s="185"/>
      <c r="E182" s="185"/>
      <c r="F182" s="185"/>
      <c r="G182" s="186"/>
      <c r="H182" s="187" t="s">
        <v>25</v>
      </c>
      <c r="I182" s="188"/>
      <c r="J182" s="188"/>
      <c r="K182" s="188"/>
      <c r="L182" s="188"/>
      <c r="M182" s="189"/>
      <c r="N182" s="190" t="s">
        <v>25</v>
      </c>
      <c r="O182" s="191"/>
      <c r="P182" s="191"/>
      <c r="Q182" s="191"/>
      <c r="R182" s="191"/>
      <c r="S182" s="192"/>
    </row>
    <row r="183" spans="1:19" x14ac:dyDescent="0.2">
      <c r="A183" s="8" t="s">
        <v>865</v>
      </c>
      <c r="B183" s="184" t="s">
        <v>25</v>
      </c>
      <c r="C183" s="185"/>
      <c r="D183" s="185"/>
      <c r="E183" s="185"/>
      <c r="F183" s="185"/>
      <c r="G183" s="186"/>
      <c r="H183" s="187" t="s">
        <v>25</v>
      </c>
      <c r="I183" s="188"/>
      <c r="J183" s="188"/>
      <c r="K183" s="188"/>
      <c r="L183" s="188"/>
      <c r="M183" s="189"/>
      <c r="N183" s="190" t="s">
        <v>25</v>
      </c>
      <c r="O183" s="191"/>
      <c r="P183" s="191"/>
      <c r="Q183" s="191"/>
      <c r="R183" s="191"/>
      <c r="S183" s="192"/>
    </row>
    <row r="184" spans="1:19" x14ac:dyDescent="0.2">
      <c r="A184" s="8" t="s">
        <v>866</v>
      </c>
      <c r="B184" s="184" t="s">
        <v>25</v>
      </c>
      <c r="C184" s="185"/>
      <c r="D184" s="185"/>
      <c r="E184" s="185"/>
      <c r="F184" s="185"/>
      <c r="G184" s="186"/>
      <c r="H184" s="187" t="s">
        <v>25</v>
      </c>
      <c r="I184" s="188"/>
      <c r="J184" s="188"/>
      <c r="K184" s="188"/>
      <c r="L184" s="188"/>
      <c r="M184" s="189"/>
      <c r="N184" s="190" t="s">
        <v>25</v>
      </c>
      <c r="O184" s="191"/>
      <c r="P184" s="191"/>
      <c r="Q184" s="191"/>
      <c r="R184" s="191"/>
      <c r="S184" s="192"/>
    </row>
    <row r="185" spans="1:19" x14ac:dyDescent="0.2">
      <c r="A185" s="8" t="s">
        <v>867</v>
      </c>
      <c r="B185" s="184" t="s">
        <v>25</v>
      </c>
      <c r="C185" s="185"/>
      <c r="D185" s="185"/>
      <c r="E185" s="185"/>
      <c r="F185" s="185"/>
      <c r="G185" s="186"/>
      <c r="H185" s="187" t="s">
        <v>25</v>
      </c>
      <c r="I185" s="188"/>
      <c r="J185" s="188"/>
      <c r="K185" s="188"/>
      <c r="L185" s="188"/>
      <c r="M185" s="189"/>
      <c r="N185" s="190" t="s">
        <v>25</v>
      </c>
      <c r="O185" s="191"/>
      <c r="P185" s="191"/>
      <c r="Q185" s="191"/>
      <c r="R185" s="191"/>
      <c r="S185" s="192"/>
    </row>
    <row r="186" spans="1:19" x14ac:dyDescent="0.2">
      <c r="A186" s="8" t="s">
        <v>868</v>
      </c>
      <c r="B186" s="184" t="s">
        <v>25</v>
      </c>
      <c r="C186" s="185"/>
      <c r="D186" s="185"/>
      <c r="E186" s="185"/>
      <c r="F186" s="185"/>
      <c r="G186" s="186"/>
      <c r="H186" s="187" t="s">
        <v>25</v>
      </c>
      <c r="I186" s="188"/>
      <c r="J186" s="188"/>
      <c r="K186" s="188"/>
      <c r="L186" s="188"/>
      <c r="M186" s="189"/>
      <c r="N186" s="190" t="s">
        <v>25</v>
      </c>
      <c r="O186" s="191"/>
      <c r="P186" s="191"/>
      <c r="Q186" s="191"/>
      <c r="R186" s="191"/>
      <c r="S186" s="192"/>
    </row>
    <row r="187" spans="1:19" x14ac:dyDescent="0.2">
      <c r="A187" s="8" t="s">
        <v>869</v>
      </c>
      <c r="B187" s="184" t="s">
        <v>25</v>
      </c>
      <c r="C187" s="185"/>
      <c r="D187" s="185"/>
      <c r="E187" s="185"/>
      <c r="F187" s="185"/>
      <c r="G187" s="186"/>
      <c r="H187" s="187" t="s">
        <v>25</v>
      </c>
      <c r="I187" s="188"/>
      <c r="J187" s="188"/>
      <c r="K187" s="188"/>
      <c r="L187" s="188"/>
      <c r="M187" s="189"/>
      <c r="N187" s="190" t="s">
        <v>25</v>
      </c>
      <c r="O187" s="191"/>
      <c r="P187" s="191"/>
      <c r="Q187" s="191"/>
      <c r="R187" s="191"/>
      <c r="S187" s="192"/>
    </row>
    <row r="188" spans="1:19" x14ac:dyDescent="0.2">
      <c r="A188" s="8" t="s">
        <v>870</v>
      </c>
      <c r="B188" s="184" t="s">
        <v>25</v>
      </c>
      <c r="C188" s="185"/>
      <c r="D188" s="185"/>
      <c r="E188" s="185"/>
      <c r="F188" s="185"/>
      <c r="G188" s="186"/>
      <c r="H188" s="187" t="s">
        <v>25</v>
      </c>
      <c r="I188" s="188"/>
      <c r="J188" s="188"/>
      <c r="K188" s="188"/>
      <c r="L188" s="188"/>
      <c r="M188" s="189"/>
      <c r="N188" s="190" t="s">
        <v>25</v>
      </c>
      <c r="O188" s="191"/>
      <c r="P188" s="191"/>
      <c r="Q188" s="191"/>
      <c r="R188" s="191"/>
      <c r="S188" s="192"/>
    </row>
    <row r="189" spans="1:19" x14ac:dyDescent="0.2">
      <c r="A189" s="23"/>
      <c r="B189" s="81"/>
      <c r="C189" s="81"/>
      <c r="D189" s="81"/>
      <c r="E189" s="81"/>
      <c r="F189" s="81"/>
      <c r="G189" s="81"/>
      <c r="H189" s="81"/>
      <c r="I189" s="81"/>
      <c r="J189" s="81"/>
      <c r="K189" s="81"/>
      <c r="L189" s="81"/>
      <c r="M189" s="81"/>
      <c r="N189" s="82"/>
      <c r="O189" s="82"/>
      <c r="P189" s="82"/>
      <c r="Q189" s="23"/>
      <c r="R189" s="23"/>
      <c r="S189" s="23"/>
    </row>
    <row r="190" spans="1:19" s="12" customFormat="1" x14ac:dyDescent="0.2">
      <c r="A190" s="3" t="s">
        <v>871</v>
      </c>
      <c r="B190" s="43" t="s">
        <v>5</v>
      </c>
      <c r="C190" s="43" t="s">
        <v>6</v>
      </c>
      <c r="D190" s="94" t="s">
        <v>7</v>
      </c>
      <c r="E190" s="94" t="s">
        <v>8</v>
      </c>
      <c r="F190" s="94" t="s">
        <v>9</v>
      </c>
      <c r="G190" s="94" t="s">
        <v>10</v>
      </c>
      <c r="H190" s="111" t="s">
        <v>5</v>
      </c>
      <c r="I190" s="111" t="s">
        <v>6</v>
      </c>
      <c r="J190" s="111" t="s">
        <v>7</v>
      </c>
      <c r="K190" s="111" t="s">
        <v>8</v>
      </c>
      <c r="L190" s="111" t="s">
        <v>9</v>
      </c>
      <c r="M190" s="111" t="s">
        <v>10</v>
      </c>
      <c r="N190" s="95" t="s">
        <v>5</v>
      </c>
      <c r="O190" s="95" t="s">
        <v>6</v>
      </c>
      <c r="P190" s="95" t="s">
        <v>7</v>
      </c>
      <c r="Q190" s="96" t="s">
        <v>8</v>
      </c>
      <c r="R190" s="96" t="s">
        <v>9</v>
      </c>
      <c r="S190" s="96" t="s">
        <v>10</v>
      </c>
    </row>
    <row r="191" spans="1:19" x14ac:dyDescent="0.2">
      <c r="A191" s="8" t="s">
        <v>872</v>
      </c>
      <c r="B191" s="185" t="s">
        <v>37</v>
      </c>
      <c r="C191" s="185"/>
      <c r="D191" s="185"/>
      <c r="E191" s="185"/>
      <c r="F191" s="185"/>
      <c r="G191" s="186"/>
      <c r="H191" s="187" t="s">
        <v>25</v>
      </c>
      <c r="I191" s="188"/>
      <c r="J191" s="188"/>
      <c r="K191" s="188"/>
      <c r="L191" s="188"/>
      <c r="M191" s="189"/>
      <c r="N191" s="190" t="s">
        <v>25</v>
      </c>
      <c r="O191" s="191"/>
      <c r="P191" s="191"/>
      <c r="Q191" s="191"/>
      <c r="R191" s="191"/>
      <c r="S191" s="192"/>
    </row>
    <row r="192" spans="1:19" x14ac:dyDescent="0.2">
      <c r="A192" s="8" t="s">
        <v>873</v>
      </c>
      <c r="B192" s="185" t="s">
        <v>37</v>
      </c>
      <c r="C192" s="185"/>
      <c r="D192" s="185"/>
      <c r="E192" s="185"/>
      <c r="F192" s="185"/>
      <c r="G192" s="186"/>
      <c r="H192" s="187" t="s">
        <v>37</v>
      </c>
      <c r="I192" s="188"/>
      <c r="J192" s="188"/>
      <c r="K192" s="188"/>
      <c r="L192" s="188"/>
      <c r="M192" s="189"/>
      <c r="N192" s="190" t="s">
        <v>25</v>
      </c>
      <c r="O192" s="191"/>
      <c r="P192" s="191"/>
      <c r="Q192" s="191"/>
      <c r="R192" s="191"/>
      <c r="S192" s="192"/>
    </row>
    <row r="193" spans="1:19" x14ac:dyDescent="0.2">
      <c r="A193" s="8" t="s">
        <v>874</v>
      </c>
      <c r="B193" s="185" t="s">
        <v>37</v>
      </c>
      <c r="C193" s="185"/>
      <c r="D193" s="185"/>
      <c r="E193" s="185"/>
      <c r="F193" s="185"/>
      <c r="G193" s="186"/>
      <c r="H193" s="187" t="s">
        <v>37</v>
      </c>
      <c r="I193" s="188"/>
      <c r="J193" s="188"/>
      <c r="K193" s="188"/>
      <c r="L193" s="188"/>
      <c r="M193" s="189"/>
      <c r="N193" s="190" t="s">
        <v>25</v>
      </c>
      <c r="O193" s="191"/>
      <c r="P193" s="191"/>
      <c r="Q193" s="191"/>
      <c r="R193" s="191"/>
      <c r="S193" s="192"/>
    </row>
    <row r="194" spans="1:19" x14ac:dyDescent="0.2">
      <c r="A194" s="8" t="s">
        <v>875</v>
      </c>
      <c r="B194" s="185" t="s">
        <v>37</v>
      </c>
      <c r="C194" s="185"/>
      <c r="D194" s="185"/>
      <c r="E194" s="185"/>
      <c r="F194" s="185"/>
      <c r="G194" s="186"/>
      <c r="H194" s="187" t="s">
        <v>37</v>
      </c>
      <c r="I194" s="188"/>
      <c r="J194" s="188"/>
      <c r="K194" s="188"/>
      <c r="L194" s="188"/>
      <c r="M194" s="189"/>
      <c r="N194" s="190" t="s">
        <v>25</v>
      </c>
      <c r="O194" s="191"/>
      <c r="P194" s="191"/>
      <c r="Q194" s="191"/>
      <c r="R194" s="191"/>
      <c r="S194" s="192"/>
    </row>
    <row r="195" spans="1:19" x14ac:dyDescent="0.2">
      <c r="A195" s="8" t="s">
        <v>876</v>
      </c>
      <c r="B195" s="185" t="s">
        <v>37</v>
      </c>
      <c r="C195" s="185"/>
      <c r="D195" s="185"/>
      <c r="E195" s="185"/>
      <c r="F195" s="185"/>
      <c r="G195" s="186"/>
      <c r="H195" s="187" t="s">
        <v>37</v>
      </c>
      <c r="I195" s="188"/>
      <c r="J195" s="188"/>
      <c r="K195" s="188"/>
      <c r="L195" s="188"/>
      <c r="M195" s="189"/>
      <c r="N195" s="190" t="s">
        <v>37</v>
      </c>
      <c r="O195" s="191"/>
      <c r="P195" s="191"/>
      <c r="Q195" s="191"/>
      <c r="R195" s="191"/>
      <c r="S195" s="192"/>
    </row>
    <row r="196" spans="1:19" x14ac:dyDescent="0.2">
      <c r="A196" s="8" t="s">
        <v>877</v>
      </c>
      <c r="B196" s="185" t="s">
        <v>37</v>
      </c>
      <c r="C196" s="185"/>
      <c r="D196" s="185"/>
      <c r="E196" s="185"/>
      <c r="F196" s="185"/>
      <c r="G196" s="186"/>
      <c r="H196" s="187" t="s">
        <v>37</v>
      </c>
      <c r="I196" s="188"/>
      <c r="J196" s="188"/>
      <c r="K196" s="188"/>
      <c r="L196" s="188"/>
      <c r="M196" s="189"/>
      <c r="N196" s="190" t="s">
        <v>25</v>
      </c>
      <c r="O196" s="191"/>
      <c r="P196" s="191"/>
      <c r="Q196" s="191"/>
      <c r="R196" s="191"/>
      <c r="S196" s="192"/>
    </row>
    <row r="197" spans="1:19" x14ac:dyDescent="0.2">
      <c r="A197" s="8" t="s">
        <v>878</v>
      </c>
      <c r="B197" s="181" t="s">
        <v>25</v>
      </c>
      <c r="C197" s="181"/>
      <c r="D197" s="181"/>
      <c r="E197" s="181"/>
      <c r="F197" s="181"/>
      <c r="G197" s="181"/>
      <c r="H197" s="187" t="s">
        <v>25</v>
      </c>
      <c r="I197" s="188"/>
      <c r="J197" s="188"/>
      <c r="K197" s="188"/>
      <c r="L197" s="188"/>
      <c r="M197" s="189"/>
      <c r="N197" s="190" t="s">
        <v>25</v>
      </c>
      <c r="O197" s="191"/>
      <c r="P197" s="191"/>
      <c r="Q197" s="191"/>
      <c r="R197" s="191"/>
      <c r="S197" s="192"/>
    </row>
    <row r="198" spans="1:19" x14ac:dyDescent="0.2">
      <c r="A198" s="8" t="s">
        <v>879</v>
      </c>
      <c r="B198" s="185" t="s">
        <v>37</v>
      </c>
      <c r="C198" s="185"/>
      <c r="D198" s="185"/>
      <c r="E198" s="185"/>
      <c r="F198" s="185"/>
      <c r="G198" s="186"/>
      <c r="H198" s="187" t="s">
        <v>37</v>
      </c>
      <c r="I198" s="188"/>
      <c r="J198" s="188"/>
      <c r="K198" s="188"/>
      <c r="L198" s="188"/>
      <c r="M198" s="189"/>
      <c r="N198" s="190" t="s">
        <v>37</v>
      </c>
      <c r="O198" s="191"/>
      <c r="P198" s="191"/>
      <c r="Q198" s="191"/>
      <c r="R198" s="191"/>
      <c r="S198" s="192"/>
    </row>
    <row r="199" spans="1:19" x14ac:dyDescent="0.2">
      <c r="A199" s="8" t="s">
        <v>880</v>
      </c>
      <c r="B199" s="181" t="s">
        <v>25</v>
      </c>
      <c r="C199" s="181"/>
      <c r="D199" s="181"/>
      <c r="E199" s="181"/>
      <c r="F199" s="181"/>
      <c r="G199" s="181"/>
      <c r="H199" s="187" t="s">
        <v>25</v>
      </c>
      <c r="I199" s="188"/>
      <c r="J199" s="188"/>
      <c r="K199" s="188"/>
      <c r="L199" s="188"/>
      <c r="M199" s="189"/>
      <c r="N199" s="190" t="s">
        <v>25</v>
      </c>
      <c r="O199" s="191"/>
      <c r="P199" s="191"/>
      <c r="Q199" s="191"/>
      <c r="R199" s="191"/>
      <c r="S199" s="192"/>
    </row>
    <row r="200" spans="1:19" x14ac:dyDescent="0.2">
      <c r="A200" s="8" t="s">
        <v>881</v>
      </c>
      <c r="B200" s="181" t="s">
        <v>25</v>
      </c>
      <c r="C200" s="181"/>
      <c r="D200" s="181"/>
      <c r="E200" s="181"/>
      <c r="F200" s="181"/>
      <c r="G200" s="181"/>
      <c r="H200" s="187" t="s">
        <v>25</v>
      </c>
      <c r="I200" s="188"/>
      <c r="J200" s="188"/>
      <c r="K200" s="188"/>
      <c r="L200" s="188"/>
      <c r="M200" s="189"/>
      <c r="N200" s="190" t="s">
        <v>25</v>
      </c>
      <c r="O200" s="191"/>
      <c r="P200" s="191"/>
      <c r="Q200" s="191"/>
      <c r="R200" s="191"/>
      <c r="S200" s="192"/>
    </row>
    <row r="201" spans="1:19" x14ac:dyDescent="0.2">
      <c r="A201" s="8" t="s">
        <v>882</v>
      </c>
      <c r="B201" s="185" t="s">
        <v>37</v>
      </c>
      <c r="C201" s="185"/>
      <c r="D201" s="185"/>
      <c r="E201" s="185"/>
      <c r="F201" s="185"/>
      <c r="G201" s="186"/>
      <c r="H201" s="187" t="s">
        <v>37</v>
      </c>
      <c r="I201" s="188"/>
      <c r="J201" s="188"/>
      <c r="K201" s="188"/>
      <c r="L201" s="188"/>
      <c r="M201" s="189"/>
      <c r="N201" s="190" t="s">
        <v>25</v>
      </c>
      <c r="O201" s="191"/>
      <c r="P201" s="191"/>
      <c r="Q201" s="191"/>
      <c r="R201" s="191"/>
      <c r="S201" s="192"/>
    </row>
    <row r="202" spans="1:19" x14ac:dyDescent="0.2">
      <c r="A202" s="8" t="s">
        <v>883</v>
      </c>
      <c r="B202" s="181" t="s">
        <v>25</v>
      </c>
      <c r="C202" s="181"/>
      <c r="D202" s="181"/>
      <c r="E202" s="181"/>
      <c r="F202" s="181"/>
      <c r="G202" s="181"/>
      <c r="H202" s="187" t="s">
        <v>25</v>
      </c>
      <c r="I202" s="188"/>
      <c r="J202" s="188"/>
      <c r="K202" s="188"/>
      <c r="L202" s="188"/>
      <c r="M202" s="189"/>
      <c r="N202" s="190" t="s">
        <v>25</v>
      </c>
      <c r="O202" s="191"/>
      <c r="P202" s="191"/>
      <c r="Q202" s="191"/>
      <c r="R202" s="191"/>
      <c r="S202" s="192"/>
    </row>
    <row r="203" spans="1:19" x14ac:dyDescent="0.2">
      <c r="A203" s="8" t="s">
        <v>884</v>
      </c>
      <c r="B203" s="181" t="s">
        <v>25</v>
      </c>
      <c r="C203" s="181"/>
      <c r="D203" s="181"/>
      <c r="E203" s="181"/>
      <c r="F203" s="181"/>
      <c r="G203" s="181"/>
      <c r="H203" s="187" t="s">
        <v>25</v>
      </c>
      <c r="I203" s="188"/>
      <c r="J203" s="188"/>
      <c r="K203" s="188"/>
      <c r="L203" s="188"/>
      <c r="M203" s="189"/>
      <c r="N203" s="190" t="s">
        <v>25</v>
      </c>
      <c r="O203" s="191"/>
      <c r="P203" s="191"/>
      <c r="Q203" s="191"/>
      <c r="R203" s="191"/>
      <c r="S203" s="192"/>
    </row>
    <row r="204" spans="1:19" x14ac:dyDescent="0.2">
      <c r="A204" s="8" t="s">
        <v>885</v>
      </c>
      <c r="B204" s="185" t="s">
        <v>37</v>
      </c>
      <c r="C204" s="185"/>
      <c r="D204" s="185"/>
      <c r="E204" s="185"/>
      <c r="F204" s="185"/>
      <c r="G204" s="186"/>
      <c r="H204" s="187" t="s">
        <v>37</v>
      </c>
      <c r="I204" s="188"/>
      <c r="J204" s="188"/>
      <c r="K204" s="188"/>
      <c r="L204" s="188"/>
      <c r="M204" s="189"/>
      <c r="N204" s="190" t="s">
        <v>25</v>
      </c>
      <c r="O204" s="191"/>
      <c r="P204" s="191"/>
      <c r="Q204" s="191"/>
      <c r="R204" s="191"/>
      <c r="S204" s="192"/>
    </row>
    <row r="205" spans="1:19" x14ac:dyDescent="0.2">
      <c r="A205" s="8" t="s">
        <v>886</v>
      </c>
      <c r="B205" s="186" t="s">
        <v>25</v>
      </c>
      <c r="C205" s="181"/>
      <c r="D205" s="181"/>
      <c r="E205" s="181"/>
      <c r="F205" s="181"/>
      <c r="G205" s="181"/>
      <c r="H205" s="187" t="s">
        <v>25</v>
      </c>
      <c r="I205" s="188"/>
      <c r="J205" s="188"/>
      <c r="K205" s="188"/>
      <c r="L205" s="188"/>
      <c r="M205" s="189"/>
      <c r="N205" s="190" t="s">
        <v>25</v>
      </c>
      <c r="O205" s="191"/>
      <c r="P205" s="191"/>
      <c r="Q205" s="191"/>
      <c r="R205" s="191"/>
      <c r="S205" s="192"/>
    </row>
    <row r="206" spans="1:19" x14ac:dyDescent="0.2">
      <c r="A206" s="9"/>
      <c r="B206" s="81"/>
      <c r="C206" s="81"/>
      <c r="D206" s="81"/>
      <c r="E206" s="81"/>
      <c r="F206" s="81"/>
      <c r="G206" s="81"/>
      <c r="H206" s="81"/>
      <c r="I206" s="81"/>
      <c r="J206" s="81"/>
      <c r="K206" s="81"/>
      <c r="L206" s="81"/>
      <c r="M206" s="81"/>
      <c r="N206" s="82"/>
      <c r="O206" s="82"/>
      <c r="P206" s="82"/>
      <c r="Q206" s="81"/>
      <c r="R206" s="81"/>
      <c r="S206" s="81"/>
    </row>
    <row r="207" spans="1:19" s="12" customFormat="1" x14ac:dyDescent="0.2">
      <c r="A207" s="148" t="s">
        <v>887</v>
      </c>
      <c r="B207" s="147" t="s">
        <v>5</v>
      </c>
      <c r="C207" s="112" t="s">
        <v>6</v>
      </c>
      <c r="D207" s="112" t="s">
        <v>7</v>
      </c>
      <c r="E207" s="112" t="s">
        <v>8</v>
      </c>
      <c r="F207" s="112" t="s">
        <v>9</v>
      </c>
      <c r="G207" s="112" t="s">
        <v>10</v>
      </c>
      <c r="H207" s="11" t="s">
        <v>5</v>
      </c>
      <c r="I207" s="11" t="s">
        <v>6</v>
      </c>
      <c r="J207" s="11" t="s">
        <v>7</v>
      </c>
      <c r="K207" s="11" t="s">
        <v>8</v>
      </c>
      <c r="L207" s="11" t="s">
        <v>9</v>
      </c>
      <c r="M207" s="11" t="s">
        <v>10</v>
      </c>
      <c r="N207" s="44" t="s">
        <v>5</v>
      </c>
      <c r="O207" s="44" t="s">
        <v>6</v>
      </c>
      <c r="P207" s="44" t="s">
        <v>7</v>
      </c>
      <c r="Q207" s="6" t="s">
        <v>8</v>
      </c>
      <c r="R207" s="6" t="s">
        <v>9</v>
      </c>
      <c r="S207" s="6" t="s">
        <v>10</v>
      </c>
    </row>
    <row r="208" spans="1:19" x14ac:dyDescent="0.2">
      <c r="A208" s="256" t="s">
        <v>888</v>
      </c>
      <c r="B208" s="257" t="s">
        <v>889</v>
      </c>
      <c r="C208" s="246">
        <v>8001</v>
      </c>
      <c r="D208" s="246">
        <v>9341</v>
      </c>
      <c r="E208" s="248" t="s">
        <v>890</v>
      </c>
      <c r="F208" s="250" t="s">
        <v>891</v>
      </c>
      <c r="G208" s="235" t="s">
        <v>892</v>
      </c>
      <c r="H208" s="237" t="s">
        <v>619</v>
      </c>
      <c r="I208" s="237">
        <v>9342</v>
      </c>
      <c r="J208" s="237">
        <v>10358</v>
      </c>
      <c r="K208" s="239" t="s">
        <v>45</v>
      </c>
      <c r="L208" s="241" t="s">
        <v>893</v>
      </c>
      <c r="M208" s="227" t="s">
        <v>894</v>
      </c>
      <c r="N208" s="193" t="s">
        <v>895</v>
      </c>
      <c r="O208" s="254">
        <v>9218</v>
      </c>
      <c r="P208" s="254">
        <v>12055</v>
      </c>
      <c r="Q208" s="113" t="s">
        <v>80</v>
      </c>
      <c r="R208" s="114" t="s">
        <v>896</v>
      </c>
      <c r="S208" s="115" t="s">
        <v>897</v>
      </c>
    </row>
    <row r="209" spans="1:19" x14ac:dyDescent="0.2">
      <c r="A209" s="256"/>
      <c r="B209" s="258"/>
      <c r="C209" s="247"/>
      <c r="D209" s="247"/>
      <c r="E209" s="249"/>
      <c r="F209" s="251"/>
      <c r="G209" s="236"/>
      <c r="H209" s="238"/>
      <c r="I209" s="238"/>
      <c r="J209" s="238"/>
      <c r="K209" s="240"/>
      <c r="L209" s="242"/>
      <c r="M209" s="228"/>
      <c r="N209" s="194"/>
      <c r="O209" s="255"/>
      <c r="P209" s="255"/>
      <c r="Q209" s="116" t="s">
        <v>594</v>
      </c>
      <c r="R209" s="114" t="s">
        <v>898</v>
      </c>
      <c r="S209" s="115" t="s">
        <v>899</v>
      </c>
    </row>
    <row r="210" spans="1:19" x14ac:dyDescent="0.2">
      <c r="A210" s="245" t="s">
        <v>900</v>
      </c>
      <c r="B210" s="246" t="s">
        <v>889</v>
      </c>
      <c r="C210" s="246">
        <v>6599</v>
      </c>
      <c r="D210" s="246">
        <v>7939</v>
      </c>
      <c r="E210" s="248" t="s">
        <v>890</v>
      </c>
      <c r="F210" s="246" t="s">
        <v>901</v>
      </c>
      <c r="G210" s="235" t="s">
        <v>902</v>
      </c>
      <c r="H210" s="237" t="s">
        <v>619</v>
      </c>
      <c r="I210" s="237">
        <v>7940</v>
      </c>
      <c r="J210" s="237">
        <v>8956</v>
      </c>
      <c r="K210" s="239" t="s">
        <v>45</v>
      </c>
      <c r="L210" s="241" t="s">
        <v>893</v>
      </c>
      <c r="M210" s="227" t="s">
        <v>903</v>
      </c>
      <c r="N210" s="243" t="s">
        <v>895</v>
      </c>
      <c r="O210" s="243">
        <v>7816</v>
      </c>
      <c r="P210" s="243">
        <v>10653</v>
      </c>
      <c r="Q210" s="113" t="s">
        <v>80</v>
      </c>
      <c r="R210" s="114" t="s">
        <v>896</v>
      </c>
      <c r="S210" s="115" t="s">
        <v>897</v>
      </c>
    </row>
    <row r="211" spans="1:19" x14ac:dyDescent="0.2">
      <c r="A211" s="245"/>
      <c r="B211" s="247"/>
      <c r="C211" s="247"/>
      <c r="D211" s="247"/>
      <c r="E211" s="249"/>
      <c r="F211" s="247"/>
      <c r="G211" s="236"/>
      <c r="H211" s="238"/>
      <c r="I211" s="238"/>
      <c r="J211" s="238"/>
      <c r="K211" s="240"/>
      <c r="L211" s="242"/>
      <c r="M211" s="228"/>
      <c r="N211" s="244"/>
      <c r="O211" s="244"/>
      <c r="P211" s="244"/>
      <c r="Q211" s="116" t="s">
        <v>594</v>
      </c>
      <c r="R211" s="114" t="s">
        <v>898</v>
      </c>
      <c r="S211" s="115" t="s">
        <v>904</v>
      </c>
    </row>
    <row r="212" spans="1:19" x14ac:dyDescent="0.2">
      <c r="A212" s="245" t="s">
        <v>905</v>
      </c>
      <c r="B212" s="246" t="s">
        <v>889</v>
      </c>
      <c r="C212" s="246">
        <v>6783</v>
      </c>
      <c r="D212" s="246">
        <v>8123</v>
      </c>
      <c r="E212" s="248" t="s">
        <v>890</v>
      </c>
      <c r="F212" s="250" t="s">
        <v>901</v>
      </c>
      <c r="G212" s="235" t="s">
        <v>906</v>
      </c>
      <c r="H212" s="237" t="s">
        <v>619</v>
      </c>
      <c r="I212" s="237">
        <v>8124</v>
      </c>
      <c r="J212" s="237">
        <v>9140</v>
      </c>
      <c r="K212" s="239" t="s">
        <v>45</v>
      </c>
      <c r="L212" s="241" t="s">
        <v>893</v>
      </c>
      <c r="M212" s="227" t="s">
        <v>907</v>
      </c>
      <c r="N212" s="243" t="s">
        <v>895</v>
      </c>
      <c r="O212" s="243">
        <v>8000</v>
      </c>
      <c r="P212" s="243">
        <v>10837</v>
      </c>
      <c r="Q212" s="113" t="s">
        <v>80</v>
      </c>
      <c r="R212" s="114" t="s">
        <v>896</v>
      </c>
      <c r="S212" s="115" t="s">
        <v>897</v>
      </c>
    </row>
    <row r="213" spans="1:19" x14ac:dyDescent="0.2">
      <c r="A213" s="245"/>
      <c r="B213" s="247"/>
      <c r="C213" s="247"/>
      <c r="D213" s="247"/>
      <c r="E213" s="249"/>
      <c r="F213" s="251"/>
      <c r="G213" s="236"/>
      <c r="H213" s="238"/>
      <c r="I213" s="238"/>
      <c r="J213" s="238"/>
      <c r="K213" s="240"/>
      <c r="L213" s="242"/>
      <c r="M213" s="228"/>
      <c r="N213" s="244"/>
      <c r="O213" s="244"/>
      <c r="P213" s="244"/>
      <c r="Q213" s="116" t="s">
        <v>594</v>
      </c>
      <c r="R213" s="114" t="s">
        <v>898</v>
      </c>
      <c r="S213" s="115" t="s">
        <v>908</v>
      </c>
    </row>
    <row r="214" spans="1:19" x14ac:dyDescent="0.2">
      <c r="A214" s="245" t="s">
        <v>909</v>
      </c>
      <c r="B214" s="246" t="s">
        <v>889</v>
      </c>
      <c r="C214" s="246">
        <v>8000</v>
      </c>
      <c r="D214" s="246">
        <v>9340</v>
      </c>
      <c r="E214" s="248" t="s">
        <v>890</v>
      </c>
      <c r="F214" s="250" t="s">
        <v>901</v>
      </c>
      <c r="G214" s="235" t="s">
        <v>906</v>
      </c>
      <c r="H214" s="237" t="s">
        <v>619</v>
      </c>
      <c r="I214" s="237">
        <v>9341</v>
      </c>
      <c r="J214" s="237">
        <v>10357</v>
      </c>
      <c r="K214" s="239" t="s">
        <v>45</v>
      </c>
      <c r="L214" s="241" t="s">
        <v>893</v>
      </c>
      <c r="M214" s="227" t="s">
        <v>894</v>
      </c>
      <c r="N214" s="243" t="s">
        <v>895</v>
      </c>
      <c r="O214" s="243">
        <v>9217</v>
      </c>
      <c r="P214" s="243">
        <v>12054</v>
      </c>
      <c r="Q214" s="113" t="s">
        <v>80</v>
      </c>
      <c r="R214" s="114" t="s">
        <v>896</v>
      </c>
      <c r="S214" s="115" t="s">
        <v>897</v>
      </c>
    </row>
    <row r="215" spans="1:19" x14ac:dyDescent="0.2">
      <c r="A215" s="245"/>
      <c r="B215" s="247"/>
      <c r="C215" s="247"/>
      <c r="D215" s="247"/>
      <c r="E215" s="249"/>
      <c r="F215" s="251"/>
      <c r="G215" s="236"/>
      <c r="H215" s="238"/>
      <c r="I215" s="238"/>
      <c r="J215" s="238"/>
      <c r="K215" s="240"/>
      <c r="L215" s="242"/>
      <c r="M215" s="228"/>
      <c r="N215" s="244"/>
      <c r="O215" s="244"/>
      <c r="P215" s="244"/>
      <c r="Q215" s="116" t="s">
        <v>594</v>
      </c>
      <c r="R215" s="114" t="s">
        <v>898</v>
      </c>
      <c r="S215" s="115" t="s">
        <v>910</v>
      </c>
    </row>
    <row r="216" spans="1:19" x14ac:dyDescent="0.2">
      <c r="A216" s="245" t="s">
        <v>911</v>
      </c>
      <c r="B216" s="246" t="s">
        <v>889</v>
      </c>
      <c r="C216" s="246">
        <v>611</v>
      </c>
      <c r="D216" s="246">
        <v>1951</v>
      </c>
      <c r="E216" s="248" t="s">
        <v>890</v>
      </c>
      <c r="F216" s="250" t="s">
        <v>901</v>
      </c>
      <c r="G216" s="235" t="s">
        <v>906</v>
      </c>
      <c r="H216" s="237" t="s">
        <v>619</v>
      </c>
      <c r="I216" s="237">
        <v>1952</v>
      </c>
      <c r="J216" s="237">
        <v>2968</v>
      </c>
      <c r="K216" s="239" t="s">
        <v>45</v>
      </c>
      <c r="L216" s="241" t="s">
        <v>893</v>
      </c>
      <c r="M216" s="227" t="s">
        <v>903</v>
      </c>
      <c r="N216" s="243" t="s">
        <v>895</v>
      </c>
      <c r="O216" s="243">
        <v>1828</v>
      </c>
      <c r="P216" s="243">
        <v>4665</v>
      </c>
      <c r="Q216" s="113" t="s">
        <v>80</v>
      </c>
      <c r="R216" s="114" t="s">
        <v>912</v>
      </c>
      <c r="S216" s="115" t="s">
        <v>913</v>
      </c>
    </row>
    <row r="217" spans="1:19" x14ac:dyDescent="0.2">
      <c r="A217" s="245"/>
      <c r="B217" s="247"/>
      <c r="C217" s="247"/>
      <c r="D217" s="247"/>
      <c r="E217" s="249"/>
      <c r="F217" s="251"/>
      <c r="G217" s="236"/>
      <c r="H217" s="238"/>
      <c r="I217" s="238"/>
      <c r="J217" s="238"/>
      <c r="K217" s="240"/>
      <c r="L217" s="242"/>
      <c r="M217" s="228"/>
      <c r="N217" s="244"/>
      <c r="O217" s="244"/>
      <c r="P217" s="244"/>
      <c r="Q217" s="116" t="s">
        <v>594</v>
      </c>
      <c r="R217" s="114" t="s">
        <v>898</v>
      </c>
      <c r="S217" s="115" t="s">
        <v>908</v>
      </c>
    </row>
    <row r="218" spans="1:19" x14ac:dyDescent="0.2">
      <c r="A218" s="245" t="s">
        <v>914</v>
      </c>
      <c r="B218" s="246" t="s">
        <v>889</v>
      </c>
      <c r="C218" s="246">
        <v>6784</v>
      </c>
      <c r="D218" s="246">
        <v>8124</v>
      </c>
      <c r="E218" s="248" t="s">
        <v>890</v>
      </c>
      <c r="F218" s="250" t="s">
        <v>901</v>
      </c>
      <c r="G218" s="235" t="s">
        <v>915</v>
      </c>
      <c r="H218" s="237" t="s">
        <v>619</v>
      </c>
      <c r="I218" s="237">
        <v>8125</v>
      </c>
      <c r="J218" s="237">
        <v>9141</v>
      </c>
      <c r="K218" s="239" t="s">
        <v>45</v>
      </c>
      <c r="L218" s="241" t="s">
        <v>916</v>
      </c>
      <c r="M218" s="227" t="s">
        <v>917</v>
      </c>
      <c r="N218" s="243" t="s">
        <v>895</v>
      </c>
      <c r="O218" s="243">
        <v>8001</v>
      </c>
      <c r="P218" s="243">
        <v>10838</v>
      </c>
      <c r="Q218" s="113" t="s">
        <v>80</v>
      </c>
      <c r="R218" s="114" t="s">
        <v>896</v>
      </c>
      <c r="S218" s="115" t="s">
        <v>897</v>
      </c>
    </row>
    <row r="219" spans="1:19" x14ac:dyDescent="0.2">
      <c r="A219" s="245"/>
      <c r="B219" s="247"/>
      <c r="C219" s="247"/>
      <c r="D219" s="247"/>
      <c r="E219" s="249"/>
      <c r="F219" s="251"/>
      <c r="G219" s="236"/>
      <c r="H219" s="238"/>
      <c r="I219" s="238"/>
      <c r="J219" s="238"/>
      <c r="K219" s="240"/>
      <c r="L219" s="242"/>
      <c r="M219" s="228"/>
      <c r="N219" s="244"/>
      <c r="O219" s="244"/>
      <c r="P219" s="244"/>
      <c r="Q219" s="116" t="s">
        <v>594</v>
      </c>
      <c r="R219" s="114" t="s">
        <v>898</v>
      </c>
      <c r="S219" s="115" t="s">
        <v>918</v>
      </c>
    </row>
    <row r="220" spans="1:19" x14ac:dyDescent="0.2">
      <c r="A220" s="245" t="s">
        <v>919</v>
      </c>
      <c r="B220" s="246" t="s">
        <v>889</v>
      </c>
      <c r="C220" s="246">
        <v>6784</v>
      </c>
      <c r="D220" s="246">
        <v>8124</v>
      </c>
      <c r="E220" s="248" t="s">
        <v>890</v>
      </c>
      <c r="F220" s="250" t="s">
        <v>901</v>
      </c>
      <c r="G220" s="235" t="s">
        <v>915</v>
      </c>
      <c r="H220" s="237" t="s">
        <v>619</v>
      </c>
      <c r="I220" s="237">
        <v>8125</v>
      </c>
      <c r="J220" s="237">
        <v>9141</v>
      </c>
      <c r="K220" s="239" t="s">
        <v>45</v>
      </c>
      <c r="L220" s="241" t="s">
        <v>916</v>
      </c>
      <c r="M220" s="227" t="s">
        <v>917</v>
      </c>
      <c r="N220" s="243" t="s">
        <v>895</v>
      </c>
      <c r="O220" s="243">
        <v>8001</v>
      </c>
      <c r="P220" s="243">
        <v>10838</v>
      </c>
      <c r="Q220" s="113" t="s">
        <v>80</v>
      </c>
      <c r="R220" s="114" t="s">
        <v>896</v>
      </c>
      <c r="S220" s="115" t="s">
        <v>897</v>
      </c>
    </row>
    <row r="221" spans="1:19" x14ac:dyDescent="0.2">
      <c r="A221" s="245"/>
      <c r="B221" s="247"/>
      <c r="C221" s="247"/>
      <c r="D221" s="247"/>
      <c r="E221" s="249"/>
      <c r="F221" s="251"/>
      <c r="G221" s="236"/>
      <c r="H221" s="238"/>
      <c r="I221" s="238"/>
      <c r="J221" s="238"/>
      <c r="K221" s="240"/>
      <c r="L221" s="242"/>
      <c r="M221" s="228"/>
      <c r="N221" s="244"/>
      <c r="O221" s="244"/>
      <c r="P221" s="244"/>
      <c r="Q221" s="116" t="s">
        <v>594</v>
      </c>
      <c r="R221" s="114" t="s">
        <v>898</v>
      </c>
      <c r="S221" s="115" t="s">
        <v>918</v>
      </c>
    </row>
    <row r="222" spans="1:19" x14ac:dyDescent="0.2">
      <c r="A222" s="245" t="s">
        <v>920</v>
      </c>
      <c r="B222" s="246" t="s">
        <v>889</v>
      </c>
      <c r="C222" s="246">
        <v>6784</v>
      </c>
      <c r="D222" s="246">
        <v>8124</v>
      </c>
      <c r="E222" s="248" t="s">
        <v>890</v>
      </c>
      <c r="F222" s="250" t="s">
        <v>891</v>
      </c>
      <c r="G222" s="235" t="s">
        <v>921</v>
      </c>
      <c r="H222" s="237" t="s">
        <v>619</v>
      </c>
      <c r="I222" s="237">
        <v>8125</v>
      </c>
      <c r="J222" s="237">
        <v>9141</v>
      </c>
      <c r="K222" s="239" t="s">
        <v>45</v>
      </c>
      <c r="L222" s="241" t="s">
        <v>916</v>
      </c>
      <c r="M222" s="227" t="s">
        <v>917</v>
      </c>
      <c r="N222" s="243" t="s">
        <v>895</v>
      </c>
      <c r="O222" s="243">
        <v>8001</v>
      </c>
      <c r="P222" s="243">
        <v>10838</v>
      </c>
      <c r="Q222" s="113" t="s">
        <v>80</v>
      </c>
      <c r="R222" s="114" t="s">
        <v>896</v>
      </c>
      <c r="S222" s="115" t="s">
        <v>897</v>
      </c>
    </row>
    <row r="223" spans="1:19" x14ac:dyDescent="0.2">
      <c r="A223" s="245"/>
      <c r="B223" s="247"/>
      <c r="C223" s="247"/>
      <c r="D223" s="247"/>
      <c r="E223" s="249"/>
      <c r="F223" s="251"/>
      <c r="G223" s="236"/>
      <c r="H223" s="238"/>
      <c r="I223" s="238"/>
      <c r="J223" s="238"/>
      <c r="K223" s="240"/>
      <c r="L223" s="242"/>
      <c r="M223" s="228"/>
      <c r="N223" s="244"/>
      <c r="O223" s="244"/>
      <c r="P223" s="244"/>
      <c r="Q223" s="116" t="s">
        <v>594</v>
      </c>
      <c r="R223" s="114" t="s">
        <v>898</v>
      </c>
      <c r="S223" s="115" t="s">
        <v>918</v>
      </c>
    </row>
    <row r="224" spans="1:19" x14ac:dyDescent="0.2">
      <c r="A224" s="245" t="s">
        <v>922</v>
      </c>
      <c r="B224" s="246" t="s">
        <v>889</v>
      </c>
      <c r="C224" s="246">
        <v>6784</v>
      </c>
      <c r="D224" s="246">
        <v>8124</v>
      </c>
      <c r="E224" s="248" t="s">
        <v>890</v>
      </c>
      <c r="F224" s="250" t="s">
        <v>891</v>
      </c>
      <c r="G224" s="235" t="s">
        <v>71</v>
      </c>
      <c r="H224" s="237" t="s">
        <v>619</v>
      </c>
      <c r="I224" s="237">
        <v>8125</v>
      </c>
      <c r="J224" s="237">
        <v>9141</v>
      </c>
      <c r="K224" s="239" t="s">
        <v>45</v>
      </c>
      <c r="L224" s="241" t="s">
        <v>916</v>
      </c>
      <c r="M224" s="227" t="s">
        <v>917</v>
      </c>
      <c r="N224" s="243" t="s">
        <v>895</v>
      </c>
      <c r="O224" s="243">
        <v>8001</v>
      </c>
      <c r="P224" s="243">
        <v>10838</v>
      </c>
      <c r="Q224" s="113" t="s">
        <v>80</v>
      </c>
      <c r="R224" s="114" t="s">
        <v>896</v>
      </c>
      <c r="S224" s="115" t="s">
        <v>897</v>
      </c>
    </row>
    <row r="225" spans="1:19" x14ac:dyDescent="0.2">
      <c r="A225" s="245"/>
      <c r="B225" s="247"/>
      <c r="C225" s="247"/>
      <c r="D225" s="247"/>
      <c r="E225" s="249"/>
      <c r="F225" s="251"/>
      <c r="G225" s="236"/>
      <c r="H225" s="238"/>
      <c r="I225" s="238"/>
      <c r="J225" s="238"/>
      <c r="K225" s="240"/>
      <c r="L225" s="242"/>
      <c r="M225" s="228"/>
      <c r="N225" s="244"/>
      <c r="O225" s="244"/>
      <c r="P225" s="244"/>
      <c r="Q225" s="116" t="s">
        <v>594</v>
      </c>
      <c r="R225" s="114" t="s">
        <v>898</v>
      </c>
      <c r="S225" s="115" t="s">
        <v>918</v>
      </c>
    </row>
    <row r="226" spans="1:19" x14ac:dyDescent="0.2">
      <c r="A226" s="245" t="s">
        <v>923</v>
      </c>
      <c r="B226" s="208" t="s">
        <v>25</v>
      </c>
      <c r="C226" s="209"/>
      <c r="D226" s="209"/>
      <c r="E226" s="209"/>
      <c r="F226" s="209"/>
      <c r="G226" s="210"/>
      <c r="H226" s="237" t="s">
        <v>924</v>
      </c>
      <c r="I226" s="237">
        <v>9342</v>
      </c>
      <c r="J226" s="237">
        <v>10298</v>
      </c>
      <c r="K226" s="239" t="s">
        <v>45</v>
      </c>
      <c r="L226" s="241" t="s">
        <v>893</v>
      </c>
      <c r="M226" s="227" t="s">
        <v>907</v>
      </c>
      <c r="N226" s="243" t="s">
        <v>434</v>
      </c>
      <c r="O226" s="243">
        <v>9338</v>
      </c>
      <c r="P226" s="243">
        <v>12055</v>
      </c>
      <c r="Q226" s="113" t="s">
        <v>80</v>
      </c>
      <c r="R226" s="114" t="s">
        <v>925</v>
      </c>
      <c r="S226" s="115" t="s">
        <v>926</v>
      </c>
    </row>
    <row r="227" spans="1:19" x14ac:dyDescent="0.2">
      <c r="A227" s="245"/>
      <c r="B227" s="211"/>
      <c r="C227" s="212"/>
      <c r="D227" s="212"/>
      <c r="E227" s="212"/>
      <c r="F227" s="212"/>
      <c r="G227" s="213"/>
      <c r="H227" s="238"/>
      <c r="I227" s="238"/>
      <c r="J227" s="238"/>
      <c r="K227" s="240"/>
      <c r="L227" s="242"/>
      <c r="M227" s="228"/>
      <c r="N227" s="244"/>
      <c r="O227" s="244"/>
      <c r="P227" s="244"/>
      <c r="Q227" s="116" t="s">
        <v>594</v>
      </c>
      <c r="R227" s="114" t="s">
        <v>927</v>
      </c>
      <c r="S227" s="115" t="s">
        <v>928</v>
      </c>
    </row>
    <row r="228" spans="1:19" x14ac:dyDescent="0.2">
      <c r="A228" s="245" t="s">
        <v>929</v>
      </c>
      <c r="B228" s="246" t="s">
        <v>144</v>
      </c>
      <c r="C228" s="246">
        <v>8049</v>
      </c>
      <c r="D228" s="246">
        <v>9329</v>
      </c>
      <c r="E228" s="248" t="s">
        <v>890</v>
      </c>
      <c r="F228" s="250" t="s">
        <v>930</v>
      </c>
      <c r="G228" s="235" t="s">
        <v>931</v>
      </c>
      <c r="H228" s="237" t="s">
        <v>619</v>
      </c>
      <c r="I228" s="237">
        <v>9330</v>
      </c>
      <c r="J228" s="237">
        <v>10346</v>
      </c>
      <c r="K228" s="239" t="s">
        <v>45</v>
      </c>
      <c r="L228" s="241" t="s">
        <v>916</v>
      </c>
      <c r="M228" s="227" t="s">
        <v>932</v>
      </c>
      <c r="N228" s="243" t="s">
        <v>895</v>
      </c>
      <c r="O228" s="243">
        <v>9206</v>
      </c>
      <c r="P228" s="243">
        <v>12043</v>
      </c>
      <c r="Q228" s="113" t="s">
        <v>80</v>
      </c>
      <c r="R228" s="114" t="s">
        <v>896</v>
      </c>
      <c r="S228" s="115" t="s">
        <v>897</v>
      </c>
    </row>
    <row r="229" spans="1:19" x14ac:dyDescent="0.2">
      <c r="A229" s="245"/>
      <c r="B229" s="247"/>
      <c r="C229" s="247"/>
      <c r="D229" s="247"/>
      <c r="E229" s="249"/>
      <c r="F229" s="251"/>
      <c r="G229" s="236"/>
      <c r="H229" s="238"/>
      <c r="I229" s="238"/>
      <c r="J229" s="238"/>
      <c r="K229" s="240"/>
      <c r="L229" s="242"/>
      <c r="M229" s="228"/>
      <c r="N229" s="244"/>
      <c r="O229" s="244"/>
      <c r="P229" s="244"/>
      <c r="Q229" s="116" t="s">
        <v>594</v>
      </c>
      <c r="R229" s="114" t="s">
        <v>898</v>
      </c>
      <c r="S229" s="115" t="s">
        <v>933</v>
      </c>
    </row>
    <row r="230" spans="1:19" x14ac:dyDescent="0.2">
      <c r="A230" s="245" t="s">
        <v>934</v>
      </c>
      <c r="B230" s="246" t="s">
        <v>69</v>
      </c>
      <c r="C230" s="246">
        <v>6474</v>
      </c>
      <c r="D230" s="246">
        <v>7952</v>
      </c>
      <c r="E230" s="248" t="s">
        <v>890</v>
      </c>
      <c r="F230" s="250" t="s">
        <v>935</v>
      </c>
      <c r="G230" s="235" t="s">
        <v>93</v>
      </c>
      <c r="H230" s="237" t="s">
        <v>619</v>
      </c>
      <c r="I230" s="237">
        <v>7953</v>
      </c>
      <c r="J230" s="237">
        <v>8969</v>
      </c>
      <c r="K230" s="239" t="s">
        <v>45</v>
      </c>
      <c r="L230" s="241" t="s">
        <v>916</v>
      </c>
      <c r="M230" s="227" t="s">
        <v>936</v>
      </c>
      <c r="N230" s="243" t="s">
        <v>937</v>
      </c>
      <c r="O230" s="243">
        <v>7829</v>
      </c>
      <c r="P230" s="243">
        <v>10663</v>
      </c>
      <c r="Q230" s="113" t="s">
        <v>80</v>
      </c>
      <c r="R230" s="114" t="s">
        <v>938</v>
      </c>
      <c r="S230" s="115" t="s">
        <v>939</v>
      </c>
    </row>
    <row r="231" spans="1:19" x14ac:dyDescent="0.2">
      <c r="A231" s="245"/>
      <c r="B231" s="247"/>
      <c r="C231" s="247"/>
      <c r="D231" s="247"/>
      <c r="E231" s="249"/>
      <c r="F231" s="251"/>
      <c r="G231" s="236"/>
      <c r="H231" s="238"/>
      <c r="I231" s="238"/>
      <c r="J231" s="238"/>
      <c r="K231" s="240"/>
      <c r="L231" s="242"/>
      <c r="M231" s="228"/>
      <c r="N231" s="244"/>
      <c r="O231" s="244"/>
      <c r="P231" s="244"/>
      <c r="Q231" s="116" t="s">
        <v>594</v>
      </c>
      <c r="R231" s="114" t="s">
        <v>940</v>
      </c>
      <c r="S231" s="115" t="s">
        <v>941</v>
      </c>
    </row>
    <row r="232" spans="1:19" x14ac:dyDescent="0.2">
      <c r="A232" s="245" t="s">
        <v>942</v>
      </c>
      <c r="B232" s="246" t="s">
        <v>889</v>
      </c>
      <c r="C232" s="246">
        <v>6784</v>
      </c>
      <c r="D232" s="246">
        <v>8124</v>
      </c>
      <c r="E232" s="252" t="s">
        <v>943</v>
      </c>
      <c r="F232" s="250" t="s">
        <v>944</v>
      </c>
      <c r="G232" s="235" t="s">
        <v>945</v>
      </c>
      <c r="H232" s="237" t="s">
        <v>619</v>
      </c>
      <c r="I232" s="237">
        <v>8125</v>
      </c>
      <c r="J232" s="237">
        <v>9141</v>
      </c>
      <c r="K232" s="239" t="s">
        <v>45</v>
      </c>
      <c r="L232" s="241" t="s">
        <v>916</v>
      </c>
      <c r="M232" s="227" t="s">
        <v>917</v>
      </c>
      <c r="N232" s="243" t="s">
        <v>946</v>
      </c>
      <c r="O232" s="243">
        <v>8001</v>
      </c>
      <c r="P232" s="243">
        <v>10847</v>
      </c>
      <c r="Q232" s="113" t="s">
        <v>80</v>
      </c>
      <c r="R232" s="114" t="s">
        <v>896</v>
      </c>
      <c r="S232" s="115" t="s">
        <v>947</v>
      </c>
    </row>
    <row r="233" spans="1:19" x14ac:dyDescent="0.2">
      <c r="A233" s="245"/>
      <c r="B233" s="247"/>
      <c r="C233" s="247"/>
      <c r="D233" s="247"/>
      <c r="E233" s="253"/>
      <c r="F233" s="251"/>
      <c r="G233" s="236"/>
      <c r="H233" s="238"/>
      <c r="I233" s="238"/>
      <c r="J233" s="238"/>
      <c r="K233" s="240"/>
      <c r="L233" s="242"/>
      <c r="M233" s="228"/>
      <c r="N233" s="244"/>
      <c r="O233" s="244"/>
      <c r="P233" s="244"/>
      <c r="Q233" s="116" t="s">
        <v>594</v>
      </c>
      <c r="R233" s="114" t="s">
        <v>898</v>
      </c>
      <c r="S233" s="115" t="s">
        <v>948</v>
      </c>
    </row>
    <row r="234" spans="1:19" x14ac:dyDescent="0.2">
      <c r="A234" s="245" t="s">
        <v>949</v>
      </c>
      <c r="B234" s="246" t="s">
        <v>889</v>
      </c>
      <c r="C234" s="246">
        <v>4368</v>
      </c>
      <c r="D234" s="246">
        <v>5708</v>
      </c>
      <c r="E234" s="248" t="s">
        <v>890</v>
      </c>
      <c r="F234" s="250" t="s">
        <v>891</v>
      </c>
      <c r="G234" s="235" t="s">
        <v>950</v>
      </c>
      <c r="H234" s="237" t="s">
        <v>619</v>
      </c>
      <c r="I234" s="237">
        <v>5709</v>
      </c>
      <c r="J234" s="237">
        <v>6725</v>
      </c>
      <c r="K234" s="239" t="s">
        <v>45</v>
      </c>
      <c r="L234" s="241" t="s">
        <v>893</v>
      </c>
      <c r="M234" s="227" t="s">
        <v>951</v>
      </c>
      <c r="N234" s="229" t="s">
        <v>25</v>
      </c>
      <c r="O234" s="230"/>
      <c r="P234" s="230"/>
      <c r="Q234" s="230"/>
      <c r="R234" s="230"/>
      <c r="S234" s="231"/>
    </row>
    <row r="235" spans="1:19" x14ac:dyDescent="0.2">
      <c r="A235" s="245"/>
      <c r="B235" s="247"/>
      <c r="C235" s="247"/>
      <c r="D235" s="247"/>
      <c r="E235" s="249"/>
      <c r="F235" s="251"/>
      <c r="G235" s="236"/>
      <c r="H235" s="238"/>
      <c r="I235" s="238"/>
      <c r="J235" s="238"/>
      <c r="K235" s="240"/>
      <c r="L235" s="242"/>
      <c r="M235" s="228"/>
      <c r="N235" s="232"/>
      <c r="O235" s="233"/>
      <c r="P235" s="233"/>
      <c r="Q235" s="233"/>
      <c r="R235" s="233"/>
      <c r="S235" s="234"/>
    </row>
    <row r="236" spans="1:19" x14ac:dyDescent="0.2">
      <c r="A236" s="146" t="s">
        <v>952</v>
      </c>
      <c r="B236" s="195" t="s">
        <v>25</v>
      </c>
      <c r="C236" s="196"/>
      <c r="D236" s="196"/>
      <c r="E236" s="196"/>
      <c r="F236" s="196"/>
      <c r="G236" s="197"/>
      <c r="H236" s="80" t="s">
        <v>619</v>
      </c>
      <c r="I236" s="80">
        <v>9342</v>
      </c>
      <c r="J236" s="80">
        <v>10358</v>
      </c>
      <c r="K236" s="117" t="s">
        <v>45</v>
      </c>
      <c r="L236" s="118" t="s">
        <v>893</v>
      </c>
      <c r="M236" s="119" t="s">
        <v>953</v>
      </c>
      <c r="N236" s="51" t="s">
        <v>954</v>
      </c>
      <c r="O236" s="51">
        <v>9218</v>
      </c>
      <c r="P236" s="51">
        <v>11740</v>
      </c>
      <c r="Q236" s="113" t="s">
        <v>80</v>
      </c>
      <c r="R236" s="114" t="s">
        <v>955</v>
      </c>
      <c r="S236" s="115" t="s">
        <v>956</v>
      </c>
    </row>
    <row r="237" spans="1:19" x14ac:dyDescent="0.2">
      <c r="A237" s="157"/>
      <c r="B237" s="91"/>
      <c r="C237" s="92"/>
      <c r="D237" s="92"/>
      <c r="E237" s="92"/>
      <c r="F237" s="92"/>
      <c r="G237" s="158"/>
      <c r="H237" s="159"/>
      <c r="I237" s="159"/>
      <c r="J237" s="159"/>
      <c r="K237" s="160"/>
      <c r="L237" s="161"/>
      <c r="M237" s="162"/>
      <c r="N237" s="159"/>
      <c r="O237" s="159"/>
      <c r="P237" s="159"/>
      <c r="Q237" s="163"/>
      <c r="R237" s="161"/>
      <c r="S237" s="162"/>
    </row>
    <row r="238" spans="1:19" x14ac:dyDescent="0.2">
      <c r="A238" s="148" t="s">
        <v>1109</v>
      </c>
      <c r="B238" s="155" t="s">
        <v>5</v>
      </c>
      <c r="C238" s="155" t="s">
        <v>6</v>
      </c>
      <c r="D238" s="155" t="s">
        <v>7</v>
      </c>
      <c r="E238" s="155" t="s">
        <v>8</v>
      </c>
      <c r="F238" s="155" t="s">
        <v>9</v>
      </c>
      <c r="G238" s="155" t="s">
        <v>10</v>
      </c>
      <c r="H238" s="11" t="s">
        <v>5</v>
      </c>
      <c r="I238" s="11" t="s">
        <v>6</v>
      </c>
      <c r="J238" s="11" t="s">
        <v>7</v>
      </c>
      <c r="K238" s="11" t="s">
        <v>8</v>
      </c>
      <c r="L238" s="11" t="s">
        <v>9</v>
      </c>
      <c r="M238" s="11" t="s">
        <v>10</v>
      </c>
      <c r="N238" s="44" t="s">
        <v>5</v>
      </c>
      <c r="O238" s="44" t="s">
        <v>6</v>
      </c>
      <c r="P238" s="44" t="s">
        <v>7</v>
      </c>
      <c r="Q238" s="6" t="s">
        <v>8</v>
      </c>
      <c r="R238" s="6" t="s">
        <v>9</v>
      </c>
      <c r="S238" s="6" t="s">
        <v>10</v>
      </c>
    </row>
    <row r="239" spans="1:19" x14ac:dyDescent="0.2">
      <c r="A239" s="146" t="s">
        <v>1081</v>
      </c>
      <c r="B239" s="181" t="s">
        <v>25</v>
      </c>
      <c r="C239" s="181"/>
      <c r="D239" s="181"/>
      <c r="E239" s="181"/>
      <c r="F239" s="181"/>
      <c r="G239" s="181"/>
      <c r="H239" s="182" t="s">
        <v>25</v>
      </c>
      <c r="I239" s="182"/>
      <c r="J239" s="182"/>
      <c r="K239" s="182"/>
      <c r="L239" s="182"/>
      <c r="M239" s="182"/>
      <c r="N239" s="190" t="s">
        <v>25</v>
      </c>
      <c r="O239" s="191"/>
      <c r="P239" s="191"/>
      <c r="Q239" s="191"/>
      <c r="R239" s="191"/>
      <c r="S239" s="192"/>
    </row>
    <row r="240" spans="1:19" x14ac:dyDescent="0.2">
      <c r="A240" s="178" t="s">
        <v>1082</v>
      </c>
      <c r="B240" s="208" t="s">
        <v>25</v>
      </c>
      <c r="C240" s="209"/>
      <c r="D240" s="209"/>
      <c r="E240" s="209"/>
      <c r="F240" s="209"/>
      <c r="G240" s="210"/>
      <c r="H240" s="200" t="s">
        <v>25</v>
      </c>
      <c r="I240" s="201"/>
      <c r="J240" s="201"/>
      <c r="K240" s="201"/>
      <c r="L240" s="201"/>
      <c r="M240" s="202"/>
      <c r="N240" s="243">
        <v>8112</v>
      </c>
      <c r="O240" s="243">
        <v>10082</v>
      </c>
      <c r="P240" s="243" t="s">
        <v>1096</v>
      </c>
      <c r="Q240" s="113" t="s">
        <v>80</v>
      </c>
      <c r="R240" s="114" t="s">
        <v>1099</v>
      </c>
      <c r="S240" s="115" t="s">
        <v>1100</v>
      </c>
    </row>
    <row r="241" spans="1:19" x14ac:dyDescent="0.2">
      <c r="A241" s="180"/>
      <c r="B241" s="211"/>
      <c r="C241" s="212"/>
      <c r="D241" s="212"/>
      <c r="E241" s="212"/>
      <c r="F241" s="212"/>
      <c r="G241" s="213"/>
      <c r="H241" s="203"/>
      <c r="I241" s="204"/>
      <c r="J241" s="204"/>
      <c r="K241" s="204"/>
      <c r="L241" s="204"/>
      <c r="M241" s="205"/>
      <c r="N241" s="244"/>
      <c r="O241" s="244"/>
      <c r="P241" s="244"/>
      <c r="Q241" s="113" t="s">
        <v>594</v>
      </c>
      <c r="R241" s="114" t="s">
        <v>1097</v>
      </c>
      <c r="S241" s="115" t="s">
        <v>1098</v>
      </c>
    </row>
    <row r="242" spans="1:19" x14ac:dyDescent="0.2">
      <c r="A242" s="146" t="s">
        <v>1083</v>
      </c>
      <c r="B242" s="181" t="s">
        <v>25</v>
      </c>
      <c r="C242" s="181"/>
      <c r="D242" s="181"/>
      <c r="E242" s="181"/>
      <c r="F242" s="181"/>
      <c r="G242" s="181"/>
      <c r="H242" s="182" t="s">
        <v>25</v>
      </c>
      <c r="I242" s="182"/>
      <c r="J242" s="182"/>
      <c r="K242" s="182"/>
      <c r="L242" s="182"/>
      <c r="M242" s="182"/>
      <c r="N242" s="190" t="s">
        <v>25</v>
      </c>
      <c r="O242" s="191"/>
      <c r="P242" s="191"/>
      <c r="Q242" s="191"/>
      <c r="R242" s="191"/>
      <c r="S242" s="192"/>
    </row>
    <row r="243" spans="1:19" x14ac:dyDescent="0.2">
      <c r="A243" s="146" t="s">
        <v>1084</v>
      </c>
      <c r="B243" s="181" t="s">
        <v>25</v>
      </c>
      <c r="C243" s="181"/>
      <c r="D243" s="181"/>
      <c r="E243" s="181"/>
      <c r="F243" s="181"/>
      <c r="G243" s="181"/>
      <c r="H243" s="182" t="s">
        <v>25</v>
      </c>
      <c r="I243" s="182"/>
      <c r="J243" s="182"/>
      <c r="K243" s="182"/>
      <c r="L243" s="182"/>
      <c r="M243" s="182"/>
      <c r="N243" s="190" t="s">
        <v>25</v>
      </c>
      <c r="O243" s="191"/>
      <c r="P243" s="191"/>
      <c r="Q243" s="191"/>
      <c r="R243" s="191"/>
      <c r="S243" s="192"/>
    </row>
    <row r="244" spans="1:19" x14ac:dyDescent="0.2">
      <c r="A244" s="146" t="s">
        <v>1085</v>
      </c>
      <c r="B244" s="181" t="s">
        <v>25</v>
      </c>
      <c r="C244" s="181"/>
      <c r="D244" s="181"/>
      <c r="E244" s="181"/>
      <c r="F244" s="181"/>
      <c r="G244" s="181"/>
      <c r="H244" s="182" t="s">
        <v>25</v>
      </c>
      <c r="I244" s="182"/>
      <c r="J244" s="182"/>
      <c r="K244" s="182"/>
      <c r="L244" s="182"/>
      <c r="M244" s="182"/>
      <c r="N244" s="190" t="s">
        <v>25</v>
      </c>
      <c r="O244" s="191"/>
      <c r="P244" s="191"/>
      <c r="Q244" s="191"/>
      <c r="R244" s="191"/>
      <c r="S244" s="192"/>
    </row>
    <row r="245" spans="1:19" x14ac:dyDescent="0.2">
      <c r="A245" s="146" t="s">
        <v>1086</v>
      </c>
      <c r="B245" s="181" t="s">
        <v>25</v>
      </c>
      <c r="C245" s="181"/>
      <c r="D245" s="181"/>
      <c r="E245" s="181"/>
      <c r="F245" s="181"/>
      <c r="G245" s="181"/>
      <c r="H245" s="182" t="s">
        <v>25</v>
      </c>
      <c r="I245" s="182"/>
      <c r="J245" s="182"/>
      <c r="K245" s="182"/>
      <c r="L245" s="182"/>
      <c r="M245" s="182"/>
      <c r="N245" s="334" t="s">
        <v>37</v>
      </c>
      <c r="O245" s="335"/>
      <c r="P245" s="335"/>
      <c r="Q245" s="335"/>
      <c r="R245" s="335"/>
      <c r="S245" s="336"/>
    </row>
    <row r="246" spans="1:19" x14ac:dyDescent="0.2">
      <c r="A246" s="146" t="s">
        <v>1087</v>
      </c>
      <c r="B246" s="181" t="s">
        <v>25</v>
      </c>
      <c r="C246" s="181"/>
      <c r="D246" s="181"/>
      <c r="E246" s="181"/>
      <c r="F246" s="181"/>
      <c r="G246" s="181"/>
      <c r="H246" s="182" t="s">
        <v>25</v>
      </c>
      <c r="I246" s="182"/>
      <c r="J246" s="182"/>
      <c r="K246" s="182"/>
      <c r="L246" s="182"/>
      <c r="M246" s="182"/>
      <c r="N246" s="190" t="s">
        <v>25</v>
      </c>
      <c r="O246" s="191"/>
      <c r="P246" s="191"/>
      <c r="Q246" s="191"/>
      <c r="R246" s="191"/>
      <c r="S246" s="192"/>
    </row>
    <row r="247" spans="1:19" x14ac:dyDescent="0.2">
      <c r="A247" s="146" t="s">
        <v>1088</v>
      </c>
      <c r="B247" s="86" t="s">
        <v>1103</v>
      </c>
      <c r="C247" s="86">
        <v>6783</v>
      </c>
      <c r="D247" s="86">
        <v>8012</v>
      </c>
      <c r="E247" s="86" t="s">
        <v>943</v>
      </c>
      <c r="F247" s="86" t="s">
        <v>1101</v>
      </c>
      <c r="G247" s="86" t="s">
        <v>1102</v>
      </c>
      <c r="H247" s="80" t="s">
        <v>619</v>
      </c>
      <c r="I247" s="80">
        <v>8124</v>
      </c>
      <c r="J247" s="80">
        <v>9140</v>
      </c>
      <c r="K247" s="260" t="s">
        <v>31</v>
      </c>
      <c r="L247" s="260"/>
      <c r="M247" s="260"/>
      <c r="N247" s="190" t="s">
        <v>25</v>
      </c>
      <c r="O247" s="191"/>
      <c r="P247" s="191"/>
      <c r="Q247" s="191"/>
      <c r="R247" s="191"/>
      <c r="S247" s="192"/>
    </row>
    <row r="248" spans="1:19" x14ac:dyDescent="0.2">
      <c r="A248" s="146" t="s">
        <v>1089</v>
      </c>
      <c r="B248" s="181" t="s">
        <v>25</v>
      </c>
      <c r="C248" s="181"/>
      <c r="D248" s="181"/>
      <c r="E248" s="181"/>
      <c r="F248" s="181"/>
      <c r="G248" s="181"/>
      <c r="H248" s="182" t="s">
        <v>25</v>
      </c>
      <c r="I248" s="182"/>
      <c r="J248" s="182"/>
      <c r="K248" s="182"/>
      <c r="L248" s="182"/>
      <c r="M248" s="182"/>
      <c r="N248" s="190" t="s">
        <v>25</v>
      </c>
      <c r="O248" s="191"/>
      <c r="P248" s="191"/>
      <c r="Q248" s="191"/>
      <c r="R248" s="191"/>
      <c r="S248" s="192"/>
    </row>
    <row r="249" spans="1:19" x14ac:dyDescent="0.2">
      <c r="A249" s="146" t="s">
        <v>1090</v>
      </c>
      <c r="B249" s="181" t="s">
        <v>25</v>
      </c>
      <c r="C249" s="181"/>
      <c r="D249" s="181"/>
      <c r="E249" s="181"/>
      <c r="F249" s="181"/>
      <c r="G249" s="181"/>
      <c r="H249" s="80" t="s">
        <v>1104</v>
      </c>
      <c r="I249" s="80">
        <v>7548</v>
      </c>
      <c r="J249" s="80">
        <v>8687</v>
      </c>
      <c r="K249" s="117" t="s">
        <v>45</v>
      </c>
      <c r="L249" s="118" t="s">
        <v>1105</v>
      </c>
      <c r="M249" s="119" t="s">
        <v>1106</v>
      </c>
      <c r="N249" s="190" t="s">
        <v>25</v>
      </c>
      <c r="O249" s="191"/>
      <c r="P249" s="191"/>
      <c r="Q249" s="191"/>
      <c r="R249" s="191"/>
      <c r="S249" s="192"/>
    </row>
    <row r="250" spans="1:19" x14ac:dyDescent="0.2">
      <c r="A250" s="146" t="s">
        <v>1091</v>
      </c>
      <c r="B250" s="181" t="s">
        <v>25</v>
      </c>
      <c r="C250" s="181"/>
      <c r="D250" s="181"/>
      <c r="E250" s="181"/>
      <c r="F250" s="181"/>
      <c r="G250" s="181"/>
      <c r="H250" s="182" t="s">
        <v>25</v>
      </c>
      <c r="I250" s="182"/>
      <c r="J250" s="182"/>
      <c r="K250" s="182"/>
      <c r="L250" s="182"/>
      <c r="M250" s="182"/>
      <c r="N250" s="190" t="s">
        <v>25</v>
      </c>
      <c r="O250" s="191"/>
      <c r="P250" s="191"/>
      <c r="Q250" s="191"/>
      <c r="R250" s="191"/>
      <c r="S250" s="192"/>
    </row>
    <row r="251" spans="1:19" x14ac:dyDescent="0.2">
      <c r="A251" s="146" t="s">
        <v>1092</v>
      </c>
      <c r="B251" s="181" t="s">
        <v>25</v>
      </c>
      <c r="C251" s="181"/>
      <c r="D251" s="181"/>
      <c r="E251" s="181"/>
      <c r="F251" s="181"/>
      <c r="G251" s="181"/>
      <c r="H251" s="182" t="s">
        <v>25</v>
      </c>
      <c r="I251" s="182"/>
      <c r="J251" s="182"/>
      <c r="K251" s="182"/>
      <c r="L251" s="182"/>
      <c r="M251" s="182"/>
      <c r="N251" s="190" t="s">
        <v>25</v>
      </c>
      <c r="O251" s="191"/>
      <c r="P251" s="191"/>
      <c r="Q251" s="191"/>
      <c r="R251" s="191"/>
      <c r="S251" s="192"/>
    </row>
    <row r="252" spans="1:19" x14ac:dyDescent="0.2">
      <c r="A252" s="146" t="s">
        <v>1093</v>
      </c>
      <c r="B252" s="181" t="s">
        <v>25</v>
      </c>
      <c r="C252" s="181"/>
      <c r="D252" s="181"/>
      <c r="E252" s="181"/>
      <c r="F252" s="181"/>
      <c r="G252" s="181"/>
      <c r="H252" s="182" t="s">
        <v>25</v>
      </c>
      <c r="I252" s="182"/>
      <c r="J252" s="182"/>
      <c r="K252" s="182"/>
      <c r="L252" s="182"/>
      <c r="M252" s="182"/>
      <c r="N252" s="190" t="s">
        <v>25</v>
      </c>
      <c r="O252" s="191"/>
      <c r="P252" s="191"/>
      <c r="Q252" s="191"/>
      <c r="R252" s="191"/>
      <c r="S252" s="192"/>
    </row>
    <row r="253" spans="1:19" x14ac:dyDescent="0.2">
      <c r="A253" s="146" t="s">
        <v>1094</v>
      </c>
      <c r="B253" s="181" t="s">
        <v>25</v>
      </c>
      <c r="C253" s="181"/>
      <c r="D253" s="181"/>
      <c r="E253" s="181"/>
      <c r="F253" s="181"/>
      <c r="G253" s="181"/>
      <c r="H253" s="182" t="s">
        <v>25</v>
      </c>
      <c r="I253" s="182"/>
      <c r="J253" s="182"/>
      <c r="K253" s="182"/>
      <c r="L253" s="182"/>
      <c r="M253" s="182"/>
      <c r="N253" s="190" t="s">
        <v>25</v>
      </c>
      <c r="O253" s="191"/>
      <c r="P253" s="191"/>
      <c r="Q253" s="191"/>
      <c r="R253" s="191"/>
      <c r="S253" s="192"/>
    </row>
    <row r="254" spans="1:19" x14ac:dyDescent="0.2">
      <c r="A254" s="146" t="s">
        <v>1095</v>
      </c>
      <c r="B254" s="86" t="s">
        <v>889</v>
      </c>
      <c r="C254" s="86">
        <v>8000</v>
      </c>
      <c r="D254" s="86">
        <v>9340</v>
      </c>
      <c r="E254" s="86" t="s">
        <v>943</v>
      </c>
      <c r="F254" s="86" t="s">
        <v>1107</v>
      </c>
      <c r="G254" s="86" t="s">
        <v>1108</v>
      </c>
      <c r="H254" s="182" t="s">
        <v>25</v>
      </c>
      <c r="I254" s="182"/>
      <c r="J254" s="182"/>
      <c r="K254" s="182"/>
      <c r="L254" s="182"/>
      <c r="M254" s="182"/>
      <c r="N254" s="190" t="s">
        <v>25</v>
      </c>
      <c r="O254" s="191"/>
      <c r="P254" s="191"/>
      <c r="Q254" s="191"/>
      <c r="R254" s="191"/>
      <c r="S254" s="192"/>
    </row>
    <row r="255" spans="1:19" x14ac:dyDescent="0.2">
      <c r="A255" s="157"/>
      <c r="B255" s="91"/>
      <c r="C255" s="92"/>
      <c r="D255" s="92"/>
      <c r="E255" s="92"/>
      <c r="F255" s="92"/>
      <c r="G255" s="158"/>
      <c r="H255" s="159"/>
      <c r="I255" s="159"/>
      <c r="J255" s="159"/>
      <c r="K255" s="160"/>
      <c r="L255" s="161"/>
      <c r="M255" s="162"/>
      <c r="N255" s="159"/>
      <c r="O255" s="159"/>
      <c r="P255" s="159"/>
      <c r="Q255" s="163"/>
      <c r="R255" s="161"/>
      <c r="S255" s="162"/>
    </row>
    <row r="256" spans="1:19" x14ac:dyDescent="0.2">
      <c r="A256" s="148" t="s">
        <v>1115</v>
      </c>
      <c r="B256" s="155" t="s">
        <v>5</v>
      </c>
      <c r="C256" s="155" t="s">
        <v>6</v>
      </c>
      <c r="D256" s="155" t="s">
        <v>7</v>
      </c>
      <c r="E256" s="155" t="s">
        <v>8</v>
      </c>
      <c r="F256" s="155" t="s">
        <v>9</v>
      </c>
      <c r="G256" s="155" t="s">
        <v>10</v>
      </c>
      <c r="H256" s="11" t="s">
        <v>5</v>
      </c>
      <c r="I256" s="11" t="s">
        <v>6</v>
      </c>
      <c r="J256" s="11" t="s">
        <v>7</v>
      </c>
      <c r="K256" s="11" t="s">
        <v>8</v>
      </c>
      <c r="L256" s="11" t="s">
        <v>9</v>
      </c>
      <c r="M256" s="11" t="s">
        <v>10</v>
      </c>
      <c r="N256" s="44" t="s">
        <v>5</v>
      </c>
      <c r="O256" s="44" t="s">
        <v>6</v>
      </c>
      <c r="P256" s="44" t="s">
        <v>7</v>
      </c>
      <c r="Q256" s="6" t="s">
        <v>8</v>
      </c>
      <c r="R256" s="6" t="s">
        <v>9</v>
      </c>
      <c r="S256" s="6" t="s">
        <v>10</v>
      </c>
    </row>
    <row r="257" spans="1:19" x14ac:dyDescent="0.2">
      <c r="A257" s="146" t="s">
        <v>1110</v>
      </c>
      <c r="B257" s="86" t="s">
        <v>1111</v>
      </c>
      <c r="C257" s="86">
        <v>6697</v>
      </c>
      <c r="D257" s="86">
        <v>8001</v>
      </c>
      <c r="E257" s="86" t="s">
        <v>1114</v>
      </c>
      <c r="F257" s="86" t="s">
        <v>1112</v>
      </c>
      <c r="G257" s="86" t="s">
        <v>1113</v>
      </c>
      <c r="H257" s="80" t="s">
        <v>619</v>
      </c>
      <c r="I257" s="80">
        <v>8037</v>
      </c>
      <c r="J257" s="80">
        <v>9053</v>
      </c>
      <c r="K257" s="117" t="s">
        <v>45</v>
      </c>
      <c r="L257" s="118" t="s">
        <v>916</v>
      </c>
      <c r="M257" s="119" t="s">
        <v>951</v>
      </c>
      <c r="N257" s="190" t="s">
        <v>25</v>
      </c>
      <c r="O257" s="191"/>
      <c r="P257" s="191"/>
      <c r="Q257" s="191"/>
      <c r="R257" s="191"/>
      <c r="S257" s="192"/>
    </row>
    <row r="258" spans="1:19" x14ac:dyDescent="0.2">
      <c r="A258" s="146" t="s">
        <v>1116</v>
      </c>
      <c r="B258" s="181" t="s">
        <v>25</v>
      </c>
      <c r="C258" s="181"/>
      <c r="D258" s="181"/>
      <c r="E258" s="181"/>
      <c r="F258" s="181"/>
      <c r="G258" s="181"/>
      <c r="H258" s="182" t="s">
        <v>25</v>
      </c>
      <c r="I258" s="182"/>
      <c r="J258" s="182"/>
      <c r="K258" s="182"/>
      <c r="L258" s="182"/>
      <c r="M258" s="182"/>
      <c r="N258" s="190" t="s">
        <v>25</v>
      </c>
      <c r="O258" s="191"/>
      <c r="P258" s="191"/>
      <c r="Q258" s="191"/>
      <c r="R258" s="191"/>
      <c r="S258" s="192"/>
    </row>
    <row r="259" spans="1:19" x14ac:dyDescent="0.2">
      <c r="A259" s="146" t="s">
        <v>1117</v>
      </c>
      <c r="B259" s="181" t="s">
        <v>25</v>
      </c>
      <c r="C259" s="181"/>
      <c r="D259" s="181"/>
      <c r="E259" s="181"/>
      <c r="F259" s="181"/>
      <c r="G259" s="181"/>
      <c r="H259" s="182" t="s">
        <v>25</v>
      </c>
      <c r="I259" s="182"/>
      <c r="J259" s="182"/>
      <c r="K259" s="182"/>
      <c r="L259" s="182"/>
      <c r="M259" s="182"/>
      <c r="N259" s="190" t="s">
        <v>25</v>
      </c>
      <c r="O259" s="191"/>
      <c r="P259" s="191"/>
      <c r="Q259" s="191"/>
      <c r="R259" s="191"/>
      <c r="S259" s="192"/>
    </row>
    <row r="260" spans="1:19" x14ac:dyDescent="0.2">
      <c r="A260" s="146" t="s">
        <v>1121</v>
      </c>
      <c r="B260" s="174" t="s">
        <v>1118</v>
      </c>
      <c r="C260" s="86">
        <v>6946</v>
      </c>
      <c r="D260" s="86">
        <v>8124</v>
      </c>
      <c r="E260" s="86" t="s">
        <v>890</v>
      </c>
      <c r="F260" s="86" t="s">
        <v>1119</v>
      </c>
      <c r="G260" s="86" t="s">
        <v>1120</v>
      </c>
      <c r="H260" s="80" t="s">
        <v>1015</v>
      </c>
      <c r="I260" s="80">
        <v>8320</v>
      </c>
      <c r="J260" s="80">
        <v>9141</v>
      </c>
      <c r="K260" s="117" t="s">
        <v>45</v>
      </c>
      <c r="L260" s="118" t="s">
        <v>1016</v>
      </c>
      <c r="M260" s="119" t="s">
        <v>1122</v>
      </c>
      <c r="N260" s="190" t="s">
        <v>25</v>
      </c>
      <c r="O260" s="191"/>
      <c r="P260" s="191"/>
      <c r="Q260" s="191"/>
      <c r="R260" s="191"/>
      <c r="S260" s="192"/>
    </row>
    <row r="261" spans="1:19" x14ac:dyDescent="0.2">
      <c r="A261" s="146" t="s">
        <v>1123</v>
      </c>
      <c r="B261" s="181" t="s">
        <v>25</v>
      </c>
      <c r="C261" s="181"/>
      <c r="D261" s="181"/>
      <c r="E261" s="181"/>
      <c r="F261" s="181"/>
      <c r="G261" s="181"/>
      <c r="H261" s="80" t="s">
        <v>1124</v>
      </c>
      <c r="I261" s="80">
        <v>8037</v>
      </c>
      <c r="J261" s="80">
        <v>9047</v>
      </c>
      <c r="K261" s="117" t="s">
        <v>45</v>
      </c>
      <c r="L261" s="118" t="s">
        <v>1125</v>
      </c>
      <c r="M261" s="119" t="s">
        <v>1126</v>
      </c>
      <c r="N261" s="190" t="s">
        <v>25</v>
      </c>
      <c r="O261" s="191"/>
      <c r="P261" s="191"/>
      <c r="Q261" s="191"/>
      <c r="R261" s="191"/>
      <c r="S261" s="192"/>
    </row>
    <row r="262" spans="1:19" x14ac:dyDescent="0.2">
      <c r="A262" s="146" t="s">
        <v>1127</v>
      </c>
      <c r="B262" s="181" t="s">
        <v>25</v>
      </c>
      <c r="C262" s="181"/>
      <c r="D262" s="181"/>
      <c r="E262" s="181"/>
      <c r="F262" s="181"/>
      <c r="G262" s="181"/>
      <c r="H262" s="182" t="s">
        <v>25</v>
      </c>
      <c r="I262" s="182"/>
      <c r="J262" s="182"/>
      <c r="K262" s="182"/>
      <c r="L262" s="182"/>
      <c r="M262" s="182"/>
      <c r="N262" s="190" t="s">
        <v>25</v>
      </c>
      <c r="O262" s="191"/>
      <c r="P262" s="191"/>
      <c r="Q262" s="191"/>
      <c r="R262" s="191"/>
      <c r="S262" s="192"/>
    </row>
    <row r="263" spans="1:19" x14ac:dyDescent="0.2">
      <c r="A263" s="146" t="s">
        <v>1128</v>
      </c>
      <c r="B263" s="181" t="s">
        <v>25</v>
      </c>
      <c r="C263" s="181"/>
      <c r="D263" s="181"/>
      <c r="E263" s="181"/>
      <c r="F263" s="181"/>
      <c r="G263" s="181"/>
      <c r="H263" s="182" t="s">
        <v>25</v>
      </c>
      <c r="I263" s="182"/>
      <c r="J263" s="182"/>
      <c r="K263" s="182"/>
      <c r="L263" s="182"/>
      <c r="M263" s="182"/>
      <c r="N263" s="190" t="s">
        <v>25</v>
      </c>
      <c r="O263" s="191"/>
      <c r="P263" s="191"/>
      <c r="Q263" s="191"/>
      <c r="R263" s="191"/>
      <c r="S263" s="192"/>
    </row>
    <row r="264" spans="1:19" x14ac:dyDescent="0.2">
      <c r="A264" s="146" t="s">
        <v>1129</v>
      </c>
      <c r="B264" s="181" t="s">
        <v>25</v>
      </c>
      <c r="C264" s="181"/>
      <c r="D264" s="181"/>
      <c r="E264" s="181"/>
      <c r="F264" s="181"/>
      <c r="G264" s="181"/>
      <c r="H264" s="182" t="s">
        <v>25</v>
      </c>
      <c r="I264" s="182"/>
      <c r="J264" s="182"/>
      <c r="K264" s="182"/>
      <c r="L264" s="182"/>
      <c r="M264" s="182"/>
      <c r="N264" s="334" t="s">
        <v>37</v>
      </c>
      <c r="O264" s="335"/>
      <c r="P264" s="335"/>
      <c r="Q264" s="335"/>
      <c r="R264" s="335"/>
      <c r="S264" s="336"/>
    </row>
    <row r="265" spans="1:19" x14ac:dyDescent="0.2">
      <c r="A265" s="146" t="s">
        <v>1130</v>
      </c>
      <c r="B265" s="86" t="s">
        <v>1131</v>
      </c>
      <c r="C265" s="86">
        <v>6698</v>
      </c>
      <c r="D265" s="86">
        <v>8053</v>
      </c>
      <c r="E265" s="86" t="s">
        <v>890</v>
      </c>
      <c r="F265" s="86" t="s">
        <v>1132</v>
      </c>
      <c r="G265" s="86" t="s">
        <v>1133</v>
      </c>
      <c r="H265" s="182" t="s">
        <v>25</v>
      </c>
      <c r="I265" s="182"/>
      <c r="J265" s="182"/>
      <c r="K265" s="182"/>
      <c r="L265" s="182"/>
      <c r="M265" s="182"/>
      <c r="N265" s="334" t="s">
        <v>37</v>
      </c>
      <c r="O265" s="335"/>
      <c r="P265" s="335"/>
      <c r="Q265" s="335"/>
      <c r="R265" s="335"/>
      <c r="S265" s="336"/>
    </row>
    <row r="266" spans="1:19" x14ac:dyDescent="0.2">
      <c r="A266" s="146" t="s">
        <v>1134</v>
      </c>
      <c r="B266" s="174" t="s">
        <v>161</v>
      </c>
      <c r="C266" s="86">
        <v>5557</v>
      </c>
      <c r="D266" s="86">
        <v>6597</v>
      </c>
      <c r="E266" s="86" t="s">
        <v>890</v>
      </c>
      <c r="F266" s="86" t="s">
        <v>1132</v>
      </c>
      <c r="G266" s="86" t="s">
        <v>1135</v>
      </c>
      <c r="H266" s="182" t="s">
        <v>25</v>
      </c>
      <c r="I266" s="182"/>
      <c r="J266" s="182"/>
      <c r="K266" s="182"/>
      <c r="L266" s="182"/>
      <c r="M266" s="182"/>
      <c r="N266" s="334" t="s">
        <v>37</v>
      </c>
      <c r="O266" s="335"/>
      <c r="P266" s="335"/>
      <c r="Q266" s="335"/>
      <c r="R266" s="335"/>
      <c r="S266" s="336"/>
    </row>
    <row r="267" spans="1:19" x14ac:dyDescent="0.2">
      <c r="A267" s="146" t="s">
        <v>1136</v>
      </c>
      <c r="B267" s="174" t="s">
        <v>1137</v>
      </c>
      <c r="C267" s="86">
        <v>5908</v>
      </c>
      <c r="D267" s="86">
        <v>7512</v>
      </c>
      <c r="E267" s="86" t="s">
        <v>890</v>
      </c>
      <c r="F267" s="86" t="s">
        <v>1132</v>
      </c>
      <c r="G267" s="86" t="s">
        <v>1138</v>
      </c>
      <c r="H267" s="182" t="s">
        <v>25</v>
      </c>
      <c r="I267" s="182"/>
      <c r="J267" s="182"/>
      <c r="K267" s="182"/>
      <c r="L267" s="182"/>
      <c r="M267" s="182"/>
      <c r="N267" s="334" t="s">
        <v>37</v>
      </c>
      <c r="O267" s="335"/>
      <c r="P267" s="335"/>
      <c r="Q267" s="335"/>
      <c r="R267" s="335"/>
      <c r="S267" s="336"/>
    </row>
    <row r="268" spans="1:19" x14ac:dyDescent="0.2">
      <c r="A268" s="146" t="s">
        <v>1139</v>
      </c>
      <c r="B268" s="181" t="s">
        <v>25</v>
      </c>
      <c r="C268" s="181"/>
      <c r="D268" s="181"/>
      <c r="E268" s="181"/>
      <c r="F268" s="181"/>
      <c r="G268" s="181"/>
      <c r="H268" s="182" t="s">
        <v>25</v>
      </c>
      <c r="I268" s="182"/>
      <c r="J268" s="182"/>
      <c r="K268" s="182"/>
      <c r="L268" s="182"/>
      <c r="M268" s="182"/>
      <c r="N268" s="190" t="s">
        <v>25</v>
      </c>
      <c r="O268" s="191"/>
      <c r="P268" s="191"/>
      <c r="Q268" s="191"/>
      <c r="R268" s="191"/>
      <c r="S268" s="192"/>
    </row>
    <row r="269" spans="1:19" x14ac:dyDescent="0.2">
      <c r="A269" s="146" t="s">
        <v>1140</v>
      </c>
      <c r="B269" s="181" t="s">
        <v>25</v>
      </c>
      <c r="C269" s="181"/>
      <c r="D269" s="181"/>
      <c r="E269" s="181"/>
      <c r="F269" s="181"/>
      <c r="G269" s="181"/>
      <c r="H269" s="182" t="s">
        <v>25</v>
      </c>
      <c r="I269" s="182"/>
      <c r="J269" s="182"/>
      <c r="K269" s="182"/>
      <c r="L269" s="182"/>
      <c r="M269" s="182"/>
      <c r="N269" s="190" t="s">
        <v>25</v>
      </c>
      <c r="O269" s="191"/>
      <c r="P269" s="191"/>
      <c r="Q269" s="191"/>
      <c r="R269" s="191"/>
      <c r="S269" s="192"/>
    </row>
    <row r="270" spans="1:19" x14ac:dyDescent="0.2">
      <c r="A270" s="146" t="s">
        <v>1141</v>
      </c>
      <c r="B270" s="181" t="s">
        <v>25</v>
      </c>
      <c r="C270" s="181"/>
      <c r="D270" s="181"/>
      <c r="E270" s="181"/>
      <c r="F270" s="181"/>
      <c r="G270" s="181"/>
      <c r="H270" s="182" t="s">
        <v>25</v>
      </c>
      <c r="I270" s="182"/>
      <c r="J270" s="182"/>
      <c r="K270" s="182"/>
      <c r="L270" s="182"/>
      <c r="M270" s="182"/>
      <c r="N270" s="190" t="s">
        <v>25</v>
      </c>
      <c r="O270" s="191"/>
      <c r="P270" s="191"/>
      <c r="Q270" s="191"/>
      <c r="R270" s="191"/>
      <c r="S270" s="192"/>
    </row>
    <row r="271" spans="1:19" x14ac:dyDescent="0.2">
      <c r="A271" s="146" t="s">
        <v>1142</v>
      </c>
      <c r="B271" s="181" t="s">
        <v>25</v>
      </c>
      <c r="C271" s="181"/>
      <c r="D271" s="181"/>
      <c r="E271" s="181"/>
      <c r="F271" s="181"/>
      <c r="G271" s="181"/>
      <c r="H271" s="182" t="s">
        <v>25</v>
      </c>
      <c r="I271" s="182"/>
      <c r="J271" s="182"/>
      <c r="K271" s="182"/>
      <c r="L271" s="182"/>
      <c r="M271" s="182"/>
      <c r="N271" s="190" t="s">
        <v>25</v>
      </c>
      <c r="O271" s="191"/>
      <c r="P271" s="191"/>
      <c r="Q271" s="191"/>
      <c r="R271" s="191"/>
      <c r="S271" s="192"/>
    </row>
    <row r="272" spans="1:19" x14ac:dyDescent="0.2">
      <c r="A272" s="157"/>
      <c r="B272" s="91"/>
      <c r="C272" s="92"/>
      <c r="D272" s="92"/>
      <c r="E272" s="92"/>
      <c r="F272" s="92"/>
      <c r="G272" s="158"/>
      <c r="H272" s="159"/>
      <c r="I272" s="159"/>
      <c r="J272" s="159"/>
      <c r="K272" s="160"/>
      <c r="L272" s="161"/>
      <c r="M272" s="162"/>
      <c r="N272" s="159"/>
      <c r="O272" s="159"/>
      <c r="P272" s="159"/>
      <c r="Q272" s="163"/>
      <c r="R272" s="161"/>
      <c r="S272" s="162"/>
    </row>
    <row r="273" spans="1:19" x14ac:dyDescent="0.2">
      <c r="A273" s="148" t="s">
        <v>1144</v>
      </c>
      <c r="B273" s="155" t="s">
        <v>5</v>
      </c>
      <c r="C273" s="155" t="s">
        <v>6</v>
      </c>
      <c r="D273" s="155" t="s">
        <v>7</v>
      </c>
      <c r="E273" s="155" t="s">
        <v>8</v>
      </c>
      <c r="F273" s="155" t="s">
        <v>9</v>
      </c>
      <c r="G273" s="155" t="s">
        <v>10</v>
      </c>
      <c r="H273" s="11" t="s">
        <v>5</v>
      </c>
      <c r="I273" s="11" t="s">
        <v>6</v>
      </c>
      <c r="J273" s="11" t="s">
        <v>7</v>
      </c>
      <c r="K273" s="11" t="s">
        <v>8</v>
      </c>
      <c r="L273" s="11" t="s">
        <v>9</v>
      </c>
      <c r="M273" s="11" t="s">
        <v>10</v>
      </c>
      <c r="N273" s="44" t="s">
        <v>5</v>
      </c>
      <c r="O273" s="44" t="s">
        <v>6</v>
      </c>
      <c r="P273" s="44" t="s">
        <v>7</v>
      </c>
      <c r="Q273" s="6" t="s">
        <v>8</v>
      </c>
      <c r="R273" s="6" t="s">
        <v>9</v>
      </c>
      <c r="S273" s="6" t="s">
        <v>10</v>
      </c>
    </row>
    <row r="274" spans="1:19" x14ac:dyDescent="0.2">
      <c r="A274" s="146" t="s">
        <v>1143</v>
      </c>
      <c r="B274" s="181" t="s">
        <v>25</v>
      </c>
      <c r="C274" s="181"/>
      <c r="D274" s="181"/>
      <c r="E274" s="181"/>
      <c r="F274" s="181"/>
      <c r="G274" s="181"/>
      <c r="H274" s="182" t="s">
        <v>25</v>
      </c>
      <c r="I274" s="182"/>
      <c r="J274" s="182"/>
      <c r="K274" s="182"/>
      <c r="L274" s="182"/>
      <c r="M274" s="182"/>
      <c r="N274" s="190" t="s">
        <v>25</v>
      </c>
      <c r="O274" s="191"/>
      <c r="P274" s="191"/>
      <c r="Q274" s="191"/>
      <c r="R274" s="191"/>
      <c r="S274" s="192"/>
    </row>
    <row r="275" spans="1:19" x14ac:dyDescent="0.2">
      <c r="A275" s="146" t="s">
        <v>1145</v>
      </c>
      <c r="B275" s="184" t="s">
        <v>37</v>
      </c>
      <c r="C275" s="185"/>
      <c r="D275" s="185"/>
      <c r="E275" s="185"/>
      <c r="F275" s="185"/>
      <c r="G275" s="186"/>
      <c r="H275" s="182" t="s">
        <v>25</v>
      </c>
      <c r="I275" s="182"/>
      <c r="J275" s="182"/>
      <c r="K275" s="182"/>
      <c r="L275" s="182"/>
      <c r="M275" s="182"/>
      <c r="N275" s="190" t="s">
        <v>25</v>
      </c>
      <c r="O275" s="191"/>
      <c r="P275" s="191"/>
      <c r="Q275" s="191"/>
      <c r="R275" s="191"/>
      <c r="S275" s="192"/>
    </row>
    <row r="276" spans="1:19" x14ac:dyDescent="0.2">
      <c r="A276" s="146" t="s">
        <v>1146</v>
      </c>
      <c r="B276" s="184" t="s">
        <v>37</v>
      </c>
      <c r="C276" s="185"/>
      <c r="D276" s="185"/>
      <c r="E276" s="185"/>
      <c r="F276" s="185"/>
      <c r="G276" s="186"/>
      <c r="H276" s="331" t="s">
        <v>37</v>
      </c>
      <c r="I276" s="332"/>
      <c r="J276" s="332"/>
      <c r="K276" s="332"/>
      <c r="L276" s="332"/>
      <c r="M276" s="333"/>
      <c r="N276" s="334" t="s">
        <v>37</v>
      </c>
      <c r="O276" s="335"/>
      <c r="P276" s="335"/>
      <c r="Q276" s="335"/>
      <c r="R276" s="335"/>
      <c r="S276" s="336"/>
    </row>
    <row r="277" spans="1:19" x14ac:dyDescent="0.2">
      <c r="A277" s="146" t="s">
        <v>1147</v>
      </c>
      <c r="B277" s="184" t="s">
        <v>37</v>
      </c>
      <c r="C277" s="185"/>
      <c r="D277" s="185"/>
      <c r="E277" s="185"/>
      <c r="F277" s="185"/>
      <c r="G277" s="186"/>
      <c r="H277" s="331" t="s">
        <v>37</v>
      </c>
      <c r="I277" s="332"/>
      <c r="J277" s="332"/>
      <c r="K277" s="332"/>
      <c r="L277" s="332"/>
      <c r="M277" s="333"/>
      <c r="N277" s="334" t="s">
        <v>37</v>
      </c>
      <c r="O277" s="335"/>
      <c r="P277" s="335"/>
      <c r="Q277" s="335"/>
      <c r="R277" s="335"/>
      <c r="S277" s="336"/>
    </row>
    <row r="278" spans="1:19" x14ac:dyDescent="0.2">
      <c r="A278" s="146" t="s">
        <v>1148</v>
      </c>
      <c r="B278" s="184" t="s">
        <v>37</v>
      </c>
      <c r="C278" s="185"/>
      <c r="D278" s="185"/>
      <c r="E278" s="185"/>
      <c r="F278" s="185"/>
      <c r="G278" s="186"/>
      <c r="H278" s="331" t="s">
        <v>37</v>
      </c>
      <c r="I278" s="332"/>
      <c r="J278" s="332"/>
      <c r="K278" s="332"/>
      <c r="L278" s="332"/>
      <c r="M278" s="333"/>
      <c r="N278" s="334" t="s">
        <v>37</v>
      </c>
      <c r="O278" s="335"/>
      <c r="P278" s="335"/>
      <c r="Q278" s="335"/>
      <c r="R278" s="335"/>
      <c r="S278" s="336"/>
    </row>
    <row r="279" spans="1:19" x14ac:dyDescent="0.2">
      <c r="A279" s="146" t="s">
        <v>1149</v>
      </c>
      <c r="B279" s="184" t="s">
        <v>37</v>
      </c>
      <c r="C279" s="185"/>
      <c r="D279" s="185"/>
      <c r="E279" s="185"/>
      <c r="F279" s="185"/>
      <c r="G279" s="186"/>
      <c r="H279" s="331" t="s">
        <v>37</v>
      </c>
      <c r="I279" s="332"/>
      <c r="J279" s="332"/>
      <c r="K279" s="332"/>
      <c r="L279" s="332"/>
      <c r="M279" s="333"/>
      <c r="N279" s="334" t="s">
        <v>37</v>
      </c>
      <c r="O279" s="335"/>
      <c r="P279" s="335"/>
      <c r="Q279" s="335"/>
      <c r="R279" s="335"/>
      <c r="S279" s="336"/>
    </row>
    <row r="280" spans="1:19" x14ac:dyDescent="0.2">
      <c r="A280" s="146" t="s">
        <v>1150</v>
      </c>
      <c r="B280" s="184" t="s">
        <v>37</v>
      </c>
      <c r="C280" s="185"/>
      <c r="D280" s="185"/>
      <c r="E280" s="185"/>
      <c r="F280" s="185"/>
      <c r="G280" s="186"/>
      <c r="H280" s="182" t="s">
        <v>25</v>
      </c>
      <c r="I280" s="182"/>
      <c r="J280" s="182"/>
      <c r="K280" s="182"/>
      <c r="L280" s="182"/>
      <c r="M280" s="182"/>
      <c r="N280" s="190" t="s">
        <v>25</v>
      </c>
      <c r="O280" s="191"/>
      <c r="P280" s="191"/>
      <c r="Q280" s="191"/>
      <c r="R280" s="191"/>
      <c r="S280" s="192"/>
    </row>
    <row r="281" spans="1:19" x14ac:dyDescent="0.2">
      <c r="A281" s="146" t="s">
        <v>1151</v>
      </c>
      <c r="B281" s="184" t="s">
        <v>37</v>
      </c>
      <c r="C281" s="185"/>
      <c r="D281" s="185"/>
      <c r="E281" s="185"/>
      <c r="F281" s="185"/>
      <c r="G281" s="186"/>
      <c r="H281" s="331" t="s">
        <v>37</v>
      </c>
      <c r="I281" s="332"/>
      <c r="J281" s="332"/>
      <c r="K281" s="332"/>
      <c r="L281" s="332"/>
      <c r="M281" s="333"/>
      <c r="N281" s="334" t="s">
        <v>37</v>
      </c>
      <c r="O281" s="335"/>
      <c r="P281" s="335"/>
      <c r="Q281" s="335"/>
      <c r="R281" s="335"/>
      <c r="S281" s="336"/>
    </row>
    <row r="282" spans="1:19" x14ac:dyDescent="0.2">
      <c r="A282" s="146" t="s">
        <v>1152</v>
      </c>
      <c r="B282" s="184" t="s">
        <v>37</v>
      </c>
      <c r="C282" s="185"/>
      <c r="D282" s="185"/>
      <c r="E282" s="185"/>
      <c r="F282" s="185"/>
      <c r="G282" s="186"/>
      <c r="H282" s="331" t="s">
        <v>37</v>
      </c>
      <c r="I282" s="332"/>
      <c r="J282" s="332"/>
      <c r="K282" s="332"/>
      <c r="L282" s="332"/>
      <c r="M282" s="333"/>
      <c r="N282" s="334" t="s">
        <v>37</v>
      </c>
      <c r="O282" s="335"/>
      <c r="P282" s="335"/>
      <c r="Q282" s="335"/>
      <c r="R282" s="335"/>
      <c r="S282" s="336"/>
    </row>
    <row r="283" spans="1:19" x14ac:dyDescent="0.2">
      <c r="A283" s="146" t="s">
        <v>1153</v>
      </c>
      <c r="B283" s="184" t="s">
        <v>37</v>
      </c>
      <c r="C283" s="185"/>
      <c r="D283" s="185"/>
      <c r="E283" s="185"/>
      <c r="F283" s="185"/>
      <c r="G283" s="186"/>
      <c r="H283" s="331" t="s">
        <v>37</v>
      </c>
      <c r="I283" s="332"/>
      <c r="J283" s="332"/>
      <c r="K283" s="332"/>
      <c r="L283" s="332"/>
      <c r="M283" s="333"/>
      <c r="N283" s="334" t="s">
        <v>37</v>
      </c>
      <c r="O283" s="335"/>
      <c r="P283" s="335"/>
      <c r="Q283" s="335"/>
      <c r="R283" s="335"/>
      <c r="S283" s="336"/>
    </row>
    <row r="284" spans="1:19" x14ac:dyDescent="0.2">
      <c r="A284" s="146" t="s">
        <v>1154</v>
      </c>
      <c r="B284" s="184" t="s">
        <v>37</v>
      </c>
      <c r="C284" s="185"/>
      <c r="D284" s="185"/>
      <c r="E284" s="185"/>
      <c r="F284" s="185"/>
      <c r="G284" s="186"/>
      <c r="H284" s="331" t="s">
        <v>37</v>
      </c>
      <c r="I284" s="332"/>
      <c r="J284" s="332"/>
      <c r="K284" s="332"/>
      <c r="L284" s="332"/>
      <c r="M284" s="333"/>
      <c r="N284" s="334" t="s">
        <v>37</v>
      </c>
      <c r="O284" s="335"/>
      <c r="P284" s="335"/>
      <c r="Q284" s="335"/>
      <c r="R284" s="335"/>
      <c r="S284" s="336"/>
    </row>
    <row r="285" spans="1:19" x14ac:dyDescent="0.2">
      <c r="A285" s="146" t="s">
        <v>1155</v>
      </c>
      <c r="B285" s="184" t="s">
        <v>37</v>
      </c>
      <c r="C285" s="185"/>
      <c r="D285" s="185"/>
      <c r="E285" s="185"/>
      <c r="F285" s="185"/>
      <c r="G285" s="186"/>
      <c r="H285" s="331" t="s">
        <v>37</v>
      </c>
      <c r="I285" s="332"/>
      <c r="J285" s="332"/>
      <c r="K285" s="332"/>
      <c r="L285" s="332"/>
      <c r="M285" s="333"/>
      <c r="N285" s="334" t="s">
        <v>37</v>
      </c>
      <c r="O285" s="335"/>
      <c r="P285" s="335"/>
      <c r="Q285" s="335"/>
      <c r="R285" s="335"/>
      <c r="S285" s="336"/>
    </row>
    <row r="286" spans="1:19" x14ac:dyDescent="0.2">
      <c r="A286" s="146" t="s">
        <v>1156</v>
      </c>
      <c r="B286" s="181" t="s">
        <v>25</v>
      </c>
      <c r="C286" s="181"/>
      <c r="D286" s="181"/>
      <c r="E286" s="181"/>
      <c r="F286" s="181"/>
      <c r="G286" s="181"/>
      <c r="H286" s="182" t="s">
        <v>25</v>
      </c>
      <c r="I286" s="182"/>
      <c r="J286" s="182"/>
      <c r="K286" s="182"/>
      <c r="L286" s="182"/>
      <c r="M286" s="182"/>
      <c r="N286" s="190" t="s">
        <v>25</v>
      </c>
      <c r="O286" s="191"/>
      <c r="P286" s="191"/>
      <c r="Q286" s="191"/>
      <c r="R286" s="191"/>
      <c r="S286" s="192"/>
    </row>
    <row r="287" spans="1:19" x14ac:dyDescent="0.2">
      <c r="A287" s="146" t="s">
        <v>1157</v>
      </c>
      <c r="B287" s="184" t="s">
        <v>37</v>
      </c>
      <c r="C287" s="185"/>
      <c r="D287" s="185"/>
      <c r="E287" s="185"/>
      <c r="F287" s="185"/>
      <c r="G287" s="186"/>
      <c r="H287" s="182" t="s">
        <v>25</v>
      </c>
      <c r="I287" s="182"/>
      <c r="J287" s="182"/>
      <c r="K287" s="182"/>
      <c r="L287" s="182"/>
      <c r="M287" s="182"/>
      <c r="N287" s="190" t="s">
        <v>25</v>
      </c>
      <c r="O287" s="191"/>
      <c r="P287" s="191"/>
      <c r="Q287" s="191"/>
      <c r="R287" s="191"/>
      <c r="S287" s="192"/>
    </row>
    <row r="288" spans="1:19" x14ac:dyDescent="0.2">
      <c r="A288" s="146" t="s">
        <v>1158</v>
      </c>
      <c r="B288" s="181" t="s">
        <v>25</v>
      </c>
      <c r="C288" s="181"/>
      <c r="D288" s="181"/>
      <c r="E288" s="181"/>
      <c r="F288" s="181"/>
      <c r="G288" s="181"/>
      <c r="H288" s="182" t="s">
        <v>25</v>
      </c>
      <c r="I288" s="182"/>
      <c r="J288" s="182"/>
      <c r="K288" s="182"/>
      <c r="L288" s="182"/>
      <c r="M288" s="182"/>
      <c r="N288" s="190" t="s">
        <v>25</v>
      </c>
      <c r="O288" s="191"/>
      <c r="P288" s="191"/>
      <c r="Q288" s="191"/>
      <c r="R288" s="191"/>
      <c r="S288" s="192"/>
    </row>
    <row r="289" spans="1:19" x14ac:dyDescent="0.2">
      <c r="A289" s="146" t="s">
        <v>1159</v>
      </c>
      <c r="B289" s="184" t="s">
        <v>37</v>
      </c>
      <c r="C289" s="185"/>
      <c r="D289" s="185"/>
      <c r="E289" s="185"/>
      <c r="F289" s="185"/>
      <c r="G289" s="186"/>
      <c r="H289" s="331" t="s">
        <v>37</v>
      </c>
      <c r="I289" s="332"/>
      <c r="J289" s="332"/>
      <c r="K289" s="332"/>
      <c r="L289" s="332"/>
      <c r="M289" s="333"/>
      <c r="N289" s="334" t="s">
        <v>37</v>
      </c>
      <c r="O289" s="335"/>
      <c r="P289" s="335"/>
      <c r="Q289" s="335"/>
      <c r="R289" s="335"/>
      <c r="S289" s="336"/>
    </row>
    <row r="290" spans="1:19" x14ac:dyDescent="0.2">
      <c r="A290" s="146" t="s">
        <v>1160</v>
      </c>
      <c r="B290" s="184" t="s">
        <v>37</v>
      </c>
      <c r="C290" s="185"/>
      <c r="D290" s="185"/>
      <c r="E290" s="185"/>
      <c r="F290" s="185"/>
      <c r="G290" s="186"/>
      <c r="H290" s="331" t="s">
        <v>37</v>
      </c>
      <c r="I290" s="332"/>
      <c r="J290" s="332"/>
      <c r="K290" s="332"/>
      <c r="L290" s="332"/>
      <c r="M290" s="333"/>
      <c r="N290" s="334" t="s">
        <v>37</v>
      </c>
      <c r="O290" s="335"/>
      <c r="P290" s="335"/>
      <c r="Q290" s="335"/>
      <c r="R290" s="335"/>
      <c r="S290" s="336"/>
    </row>
    <row r="291" spans="1:19" x14ac:dyDescent="0.2">
      <c r="A291" s="9"/>
      <c r="B291" s="83"/>
      <c r="C291" s="83"/>
      <c r="D291" s="83"/>
      <c r="E291" s="83"/>
      <c r="F291" s="83"/>
      <c r="G291" s="83"/>
      <c r="H291" s="83"/>
      <c r="I291" s="83"/>
      <c r="J291" s="83"/>
      <c r="K291" s="83"/>
      <c r="L291" s="83"/>
      <c r="M291" s="83"/>
      <c r="N291" s="84"/>
      <c r="O291" s="84"/>
      <c r="P291" s="84"/>
      <c r="Q291" s="83"/>
      <c r="R291" s="83"/>
      <c r="S291" s="83"/>
    </row>
    <row r="292" spans="1:19" s="12" customFormat="1" x14ac:dyDescent="0.2">
      <c r="A292" s="3" t="s">
        <v>957</v>
      </c>
      <c r="B292" s="43" t="s">
        <v>5</v>
      </c>
      <c r="C292" s="43" t="s">
        <v>6</v>
      </c>
      <c r="D292" s="43" t="s">
        <v>7</v>
      </c>
      <c r="E292" s="43" t="s">
        <v>8</v>
      </c>
      <c r="F292" s="43" t="s">
        <v>9</v>
      </c>
      <c r="G292" s="43" t="s">
        <v>10</v>
      </c>
      <c r="H292" s="11" t="s">
        <v>5</v>
      </c>
      <c r="I292" s="11" t="s">
        <v>6</v>
      </c>
      <c r="J292" s="11" t="s">
        <v>7</v>
      </c>
      <c r="K292" s="11" t="s">
        <v>8</v>
      </c>
      <c r="L292" s="11" t="s">
        <v>9</v>
      </c>
      <c r="M292" s="11" t="s">
        <v>10</v>
      </c>
      <c r="N292" s="44" t="s">
        <v>5</v>
      </c>
      <c r="O292" s="44" t="s">
        <v>6</v>
      </c>
      <c r="P292" s="44" t="s">
        <v>7</v>
      </c>
      <c r="Q292" s="6" t="s">
        <v>8</v>
      </c>
      <c r="R292" s="6" t="s">
        <v>9</v>
      </c>
      <c r="S292" s="6" t="s">
        <v>10</v>
      </c>
    </row>
    <row r="293" spans="1:19" x14ac:dyDescent="0.2">
      <c r="A293" s="8" t="s">
        <v>958</v>
      </c>
      <c r="B293" s="181" t="s">
        <v>37</v>
      </c>
      <c r="C293" s="181"/>
      <c r="D293" s="181"/>
      <c r="E293" s="181"/>
      <c r="F293" s="181"/>
      <c r="G293" s="181"/>
      <c r="H293" s="226" t="s">
        <v>37</v>
      </c>
      <c r="I293" s="226"/>
      <c r="J293" s="226"/>
      <c r="K293" s="226"/>
      <c r="L293" s="226"/>
      <c r="M293" s="226"/>
      <c r="N293" s="183" t="s">
        <v>25</v>
      </c>
      <c r="O293" s="183"/>
      <c r="P293" s="183"/>
      <c r="Q293" s="183"/>
      <c r="R293" s="183"/>
      <c r="S293" s="183"/>
    </row>
    <row r="294" spans="1:19" x14ac:dyDescent="0.2">
      <c r="A294" s="8" t="s">
        <v>959</v>
      </c>
      <c r="B294" s="181" t="s">
        <v>37</v>
      </c>
      <c r="C294" s="181"/>
      <c r="D294" s="181"/>
      <c r="E294" s="181"/>
      <c r="F294" s="181"/>
      <c r="G294" s="181"/>
      <c r="H294" s="226" t="s">
        <v>37</v>
      </c>
      <c r="I294" s="226"/>
      <c r="J294" s="226"/>
      <c r="K294" s="226"/>
      <c r="L294" s="226"/>
      <c r="M294" s="226"/>
      <c r="N294" s="183" t="s">
        <v>25</v>
      </c>
      <c r="O294" s="183"/>
      <c r="P294" s="183"/>
      <c r="Q294" s="183"/>
      <c r="R294" s="183"/>
      <c r="S294" s="183"/>
    </row>
    <row r="295" spans="1:19" x14ac:dyDescent="0.2">
      <c r="A295" s="8" t="s">
        <v>960</v>
      </c>
      <c r="B295" s="181" t="s">
        <v>37</v>
      </c>
      <c r="C295" s="181"/>
      <c r="D295" s="181"/>
      <c r="E295" s="181"/>
      <c r="F295" s="181"/>
      <c r="G295" s="181"/>
      <c r="H295" s="226" t="s">
        <v>37</v>
      </c>
      <c r="I295" s="226"/>
      <c r="J295" s="226"/>
      <c r="K295" s="226"/>
      <c r="L295" s="226"/>
      <c r="M295" s="226"/>
      <c r="N295" s="183" t="s">
        <v>25</v>
      </c>
      <c r="O295" s="183"/>
      <c r="P295" s="183"/>
      <c r="Q295" s="183"/>
      <c r="R295" s="183"/>
      <c r="S295" s="183"/>
    </row>
    <row r="296" spans="1:19" x14ac:dyDescent="0.2">
      <c r="A296" s="8" t="s">
        <v>961</v>
      </c>
      <c r="B296" s="181" t="s">
        <v>37</v>
      </c>
      <c r="C296" s="181"/>
      <c r="D296" s="181"/>
      <c r="E296" s="181"/>
      <c r="F296" s="181"/>
      <c r="G296" s="181"/>
      <c r="H296" s="226" t="s">
        <v>37</v>
      </c>
      <c r="I296" s="226"/>
      <c r="J296" s="226"/>
      <c r="K296" s="226"/>
      <c r="L296" s="226"/>
      <c r="M296" s="226"/>
      <c r="N296" s="183" t="s">
        <v>25</v>
      </c>
      <c r="O296" s="183"/>
      <c r="P296" s="183"/>
      <c r="Q296" s="183"/>
      <c r="R296" s="183"/>
      <c r="S296" s="183"/>
    </row>
    <row r="297" spans="1:19" x14ac:dyDescent="0.2">
      <c r="A297" s="8" t="s">
        <v>962</v>
      </c>
      <c r="B297" s="181" t="s">
        <v>25</v>
      </c>
      <c r="C297" s="181"/>
      <c r="D297" s="181"/>
      <c r="E297" s="181"/>
      <c r="F297" s="181"/>
      <c r="G297" s="181"/>
      <c r="H297" s="182" t="s">
        <v>25</v>
      </c>
      <c r="I297" s="182"/>
      <c r="J297" s="182"/>
      <c r="K297" s="182"/>
      <c r="L297" s="182"/>
      <c r="M297" s="182"/>
      <c r="N297" s="183" t="s">
        <v>25</v>
      </c>
      <c r="O297" s="183"/>
      <c r="P297" s="183"/>
      <c r="Q297" s="183"/>
      <c r="R297" s="183"/>
      <c r="S297" s="183"/>
    </row>
    <row r="298" spans="1:19" x14ac:dyDescent="0.2">
      <c r="A298" s="8" t="s">
        <v>963</v>
      </c>
      <c r="B298" s="181" t="s">
        <v>37</v>
      </c>
      <c r="C298" s="181"/>
      <c r="D298" s="181"/>
      <c r="E298" s="181"/>
      <c r="F298" s="181"/>
      <c r="G298" s="181"/>
      <c r="H298" s="226" t="s">
        <v>37</v>
      </c>
      <c r="I298" s="226"/>
      <c r="J298" s="226"/>
      <c r="K298" s="226"/>
      <c r="L298" s="226"/>
      <c r="M298" s="226"/>
      <c r="N298" s="183" t="s">
        <v>37</v>
      </c>
      <c r="O298" s="183"/>
      <c r="P298" s="183"/>
      <c r="Q298" s="183"/>
      <c r="R298" s="183"/>
      <c r="S298" s="183"/>
    </row>
    <row r="299" spans="1:19" x14ac:dyDescent="0.2">
      <c r="A299" s="8" t="s">
        <v>964</v>
      </c>
      <c r="B299" s="181" t="s">
        <v>25</v>
      </c>
      <c r="C299" s="181"/>
      <c r="D299" s="181"/>
      <c r="E299" s="181"/>
      <c r="F299" s="181"/>
      <c r="G299" s="181"/>
      <c r="H299" s="182" t="s">
        <v>25</v>
      </c>
      <c r="I299" s="182"/>
      <c r="J299" s="182"/>
      <c r="K299" s="182"/>
      <c r="L299" s="182"/>
      <c r="M299" s="182"/>
      <c r="N299" s="183" t="s">
        <v>25</v>
      </c>
      <c r="O299" s="183"/>
      <c r="P299" s="183"/>
      <c r="Q299" s="183"/>
      <c r="R299" s="183"/>
      <c r="S299" s="183"/>
    </row>
    <row r="300" spans="1:19" x14ac:dyDescent="0.2">
      <c r="A300" s="8" t="s">
        <v>965</v>
      </c>
      <c r="B300" s="181" t="s">
        <v>37</v>
      </c>
      <c r="C300" s="181"/>
      <c r="D300" s="181"/>
      <c r="E300" s="181"/>
      <c r="F300" s="181"/>
      <c r="G300" s="181"/>
      <c r="H300" s="226" t="s">
        <v>37</v>
      </c>
      <c r="I300" s="226"/>
      <c r="J300" s="226"/>
      <c r="K300" s="226"/>
      <c r="L300" s="226"/>
      <c r="M300" s="226"/>
      <c r="N300" s="183" t="s">
        <v>37</v>
      </c>
      <c r="O300" s="183"/>
      <c r="P300" s="183"/>
      <c r="Q300" s="183"/>
      <c r="R300" s="183"/>
      <c r="S300" s="183"/>
    </row>
    <row r="301" spans="1:19" x14ac:dyDescent="0.2">
      <c r="A301" s="8" t="s">
        <v>966</v>
      </c>
      <c r="B301" s="181" t="s">
        <v>37</v>
      </c>
      <c r="C301" s="181"/>
      <c r="D301" s="181"/>
      <c r="E301" s="181"/>
      <c r="F301" s="181"/>
      <c r="G301" s="181"/>
      <c r="H301" s="226" t="s">
        <v>37</v>
      </c>
      <c r="I301" s="226"/>
      <c r="J301" s="226"/>
      <c r="K301" s="226"/>
      <c r="L301" s="226"/>
      <c r="M301" s="226"/>
      <c r="N301" s="183" t="s">
        <v>25</v>
      </c>
      <c r="O301" s="183"/>
      <c r="P301" s="183"/>
      <c r="Q301" s="183"/>
      <c r="R301" s="183"/>
      <c r="S301" s="183"/>
    </row>
    <row r="302" spans="1:19" x14ac:dyDescent="0.2">
      <c r="A302" s="8" t="s">
        <v>967</v>
      </c>
      <c r="B302" s="181" t="s">
        <v>37</v>
      </c>
      <c r="C302" s="181"/>
      <c r="D302" s="181"/>
      <c r="E302" s="181"/>
      <c r="F302" s="181"/>
      <c r="G302" s="181"/>
      <c r="H302" s="226" t="s">
        <v>37</v>
      </c>
      <c r="I302" s="226"/>
      <c r="J302" s="226"/>
      <c r="K302" s="226"/>
      <c r="L302" s="226"/>
      <c r="M302" s="226"/>
      <c r="N302" s="183" t="s">
        <v>37</v>
      </c>
      <c r="O302" s="183"/>
      <c r="P302" s="183"/>
      <c r="Q302" s="183"/>
      <c r="R302" s="183"/>
      <c r="S302" s="183"/>
    </row>
    <row r="303" spans="1:19" x14ac:dyDescent="0.2">
      <c r="A303" s="8" t="s">
        <v>968</v>
      </c>
      <c r="B303" s="181" t="s">
        <v>37</v>
      </c>
      <c r="C303" s="181"/>
      <c r="D303" s="181"/>
      <c r="E303" s="181"/>
      <c r="F303" s="181"/>
      <c r="G303" s="181"/>
      <c r="H303" s="226" t="s">
        <v>37</v>
      </c>
      <c r="I303" s="226"/>
      <c r="J303" s="226"/>
      <c r="K303" s="226"/>
      <c r="L303" s="226"/>
      <c r="M303" s="226"/>
      <c r="N303" s="183" t="s">
        <v>25</v>
      </c>
      <c r="O303" s="183"/>
      <c r="P303" s="183"/>
      <c r="Q303" s="183"/>
      <c r="R303" s="183"/>
      <c r="S303" s="183"/>
    </row>
    <row r="304" spans="1:19" x14ac:dyDescent="0.2">
      <c r="A304" s="8" t="s">
        <v>969</v>
      </c>
      <c r="B304" s="181" t="s">
        <v>37</v>
      </c>
      <c r="C304" s="181"/>
      <c r="D304" s="181"/>
      <c r="E304" s="181"/>
      <c r="F304" s="181"/>
      <c r="G304" s="181"/>
      <c r="H304" s="182" t="s">
        <v>25</v>
      </c>
      <c r="I304" s="182"/>
      <c r="J304" s="182"/>
      <c r="K304" s="182"/>
      <c r="L304" s="182"/>
      <c r="M304" s="182"/>
      <c r="N304" s="183" t="s">
        <v>37</v>
      </c>
      <c r="O304" s="183"/>
      <c r="P304" s="183"/>
      <c r="Q304" s="183"/>
      <c r="R304" s="183"/>
      <c r="S304" s="183"/>
    </row>
    <row r="305" spans="1:19" x14ac:dyDescent="0.2">
      <c r="A305" s="8" t="s">
        <v>970</v>
      </c>
      <c r="B305" s="181" t="s">
        <v>37</v>
      </c>
      <c r="C305" s="181"/>
      <c r="D305" s="181"/>
      <c r="E305" s="181"/>
      <c r="F305" s="181"/>
      <c r="G305" s="181"/>
      <c r="H305" s="226" t="s">
        <v>37</v>
      </c>
      <c r="I305" s="226"/>
      <c r="J305" s="226"/>
      <c r="K305" s="226"/>
      <c r="L305" s="226"/>
      <c r="M305" s="226"/>
      <c r="N305" s="183" t="s">
        <v>25</v>
      </c>
      <c r="O305" s="183"/>
      <c r="P305" s="183"/>
      <c r="Q305" s="183"/>
      <c r="R305" s="183"/>
      <c r="S305" s="183"/>
    </row>
    <row r="306" spans="1:19" x14ac:dyDescent="0.2">
      <c r="A306" s="8" t="s">
        <v>971</v>
      </c>
      <c r="B306" s="181" t="s">
        <v>25</v>
      </c>
      <c r="C306" s="181"/>
      <c r="D306" s="181"/>
      <c r="E306" s="181"/>
      <c r="F306" s="181"/>
      <c r="G306" s="181"/>
      <c r="H306" s="182" t="s">
        <v>25</v>
      </c>
      <c r="I306" s="182"/>
      <c r="J306" s="182"/>
      <c r="K306" s="182"/>
      <c r="L306" s="182"/>
      <c r="M306" s="182"/>
      <c r="N306" s="183" t="s">
        <v>25</v>
      </c>
      <c r="O306" s="183"/>
      <c r="P306" s="183"/>
      <c r="Q306" s="183"/>
      <c r="R306" s="183"/>
      <c r="S306" s="183"/>
    </row>
    <row r="307" spans="1:19" x14ac:dyDescent="0.2">
      <c r="A307" s="8" t="s">
        <v>972</v>
      </c>
      <c r="B307" s="181" t="s">
        <v>37</v>
      </c>
      <c r="C307" s="181"/>
      <c r="D307" s="181"/>
      <c r="E307" s="181"/>
      <c r="F307" s="181"/>
      <c r="G307" s="181"/>
      <c r="H307" s="226" t="s">
        <v>37</v>
      </c>
      <c r="I307" s="226"/>
      <c r="J307" s="226"/>
      <c r="K307" s="226"/>
      <c r="L307" s="226"/>
      <c r="M307" s="226"/>
      <c r="N307" s="183" t="s">
        <v>37</v>
      </c>
      <c r="O307" s="183"/>
      <c r="P307" s="183"/>
      <c r="Q307" s="183"/>
      <c r="R307" s="183"/>
      <c r="S307" s="183"/>
    </row>
    <row r="308" spans="1:19" x14ac:dyDescent="0.2">
      <c r="A308" s="154"/>
      <c r="B308" s="154"/>
      <c r="C308" s="154"/>
      <c r="D308" s="154"/>
      <c r="E308" s="154"/>
      <c r="F308" s="154"/>
      <c r="G308" s="154"/>
      <c r="H308" s="154"/>
      <c r="I308" s="154"/>
      <c r="J308" s="154"/>
      <c r="K308" s="154"/>
      <c r="L308" s="154"/>
      <c r="M308" s="154"/>
      <c r="N308" s="156"/>
      <c r="O308" s="156"/>
      <c r="P308" s="156"/>
      <c r="Q308" s="154"/>
      <c r="R308" s="154"/>
      <c r="S308" s="154"/>
    </row>
    <row r="309" spans="1:19" s="12" customFormat="1" x14ac:dyDescent="0.2">
      <c r="A309" s="40" t="s">
        <v>973</v>
      </c>
      <c r="B309" s="94" t="s">
        <v>5</v>
      </c>
      <c r="C309" s="94" t="s">
        <v>6</v>
      </c>
      <c r="D309" s="94" t="s">
        <v>7</v>
      </c>
      <c r="E309" s="94" t="s">
        <v>8</v>
      </c>
      <c r="F309" s="94" t="s">
        <v>9</v>
      </c>
      <c r="G309" s="94" t="s">
        <v>10</v>
      </c>
      <c r="H309" s="111" t="s">
        <v>5</v>
      </c>
      <c r="I309" s="111" t="s">
        <v>6</v>
      </c>
      <c r="J309" s="111" t="s">
        <v>7</v>
      </c>
      <c r="K309" s="111" t="s">
        <v>8</v>
      </c>
      <c r="L309" s="111" t="s">
        <v>9</v>
      </c>
      <c r="M309" s="111" t="s">
        <v>10</v>
      </c>
      <c r="N309" s="95" t="s">
        <v>5</v>
      </c>
      <c r="O309" s="95" t="s">
        <v>6</v>
      </c>
      <c r="P309" s="95" t="s">
        <v>7</v>
      </c>
      <c r="Q309" s="96" t="s">
        <v>8</v>
      </c>
      <c r="R309" s="96" t="s">
        <v>9</v>
      </c>
      <c r="S309" s="96" t="s">
        <v>10</v>
      </c>
    </row>
    <row r="310" spans="1:19" x14ac:dyDescent="0.2">
      <c r="A310" s="8" t="s">
        <v>974</v>
      </c>
      <c r="B310" s="184" t="s">
        <v>25</v>
      </c>
      <c r="C310" s="185"/>
      <c r="D310" s="185"/>
      <c r="E310" s="185"/>
      <c r="F310" s="185"/>
      <c r="G310" s="186"/>
      <c r="H310" s="187" t="s">
        <v>25</v>
      </c>
      <c r="I310" s="188"/>
      <c r="J310" s="188"/>
      <c r="K310" s="188"/>
      <c r="L310" s="188"/>
      <c r="M310" s="189"/>
      <c r="N310" s="190" t="s">
        <v>25</v>
      </c>
      <c r="O310" s="191"/>
      <c r="P310" s="191"/>
      <c r="Q310" s="191"/>
      <c r="R310" s="191"/>
      <c r="S310" s="192"/>
    </row>
    <row r="311" spans="1:19" x14ac:dyDescent="0.2">
      <c r="A311" s="8" t="s">
        <v>975</v>
      </c>
      <c r="B311" s="184" t="s">
        <v>25</v>
      </c>
      <c r="C311" s="185"/>
      <c r="D311" s="185"/>
      <c r="E311" s="185"/>
      <c r="F311" s="185"/>
      <c r="G311" s="186"/>
      <c r="H311" s="187" t="s">
        <v>25</v>
      </c>
      <c r="I311" s="188"/>
      <c r="J311" s="188"/>
      <c r="K311" s="188"/>
      <c r="L311" s="188"/>
      <c r="M311" s="189"/>
      <c r="N311" s="190" t="s">
        <v>25</v>
      </c>
      <c r="O311" s="191"/>
      <c r="P311" s="191"/>
      <c r="Q311" s="191"/>
      <c r="R311" s="191"/>
      <c r="S311" s="192"/>
    </row>
    <row r="312" spans="1:19" x14ac:dyDescent="0.2">
      <c r="A312" s="8" t="s">
        <v>976</v>
      </c>
      <c r="B312" s="184" t="s">
        <v>25</v>
      </c>
      <c r="C312" s="185"/>
      <c r="D312" s="185"/>
      <c r="E312" s="185"/>
      <c r="F312" s="185"/>
      <c r="G312" s="186"/>
      <c r="H312" s="187" t="s">
        <v>25</v>
      </c>
      <c r="I312" s="188"/>
      <c r="J312" s="188"/>
      <c r="K312" s="188"/>
      <c r="L312" s="188"/>
      <c r="M312" s="189"/>
      <c r="N312" s="190" t="s">
        <v>25</v>
      </c>
      <c r="O312" s="191"/>
      <c r="P312" s="191"/>
      <c r="Q312" s="191"/>
      <c r="R312" s="191"/>
      <c r="S312" s="192"/>
    </row>
    <row r="313" spans="1:19" x14ac:dyDescent="0.2">
      <c r="A313" s="8" t="s">
        <v>977</v>
      </c>
      <c r="B313" s="184" t="s">
        <v>25</v>
      </c>
      <c r="C313" s="185"/>
      <c r="D313" s="185"/>
      <c r="E313" s="185"/>
      <c r="F313" s="185"/>
      <c r="G313" s="186"/>
      <c r="H313" s="187" t="s">
        <v>25</v>
      </c>
      <c r="I313" s="188"/>
      <c r="J313" s="188"/>
      <c r="K313" s="188"/>
      <c r="L313" s="188"/>
      <c r="M313" s="189"/>
      <c r="N313" s="190" t="s">
        <v>25</v>
      </c>
      <c r="O313" s="191"/>
      <c r="P313" s="191"/>
      <c r="Q313" s="191"/>
      <c r="R313" s="191"/>
      <c r="S313" s="192"/>
    </row>
    <row r="314" spans="1:19" x14ac:dyDescent="0.2">
      <c r="A314" s="8" t="s">
        <v>978</v>
      </c>
      <c r="B314" s="184" t="s">
        <v>25</v>
      </c>
      <c r="C314" s="185"/>
      <c r="D314" s="185"/>
      <c r="E314" s="185"/>
      <c r="F314" s="185"/>
      <c r="G314" s="186"/>
      <c r="H314" s="187" t="s">
        <v>25</v>
      </c>
      <c r="I314" s="188"/>
      <c r="J314" s="188"/>
      <c r="K314" s="188"/>
      <c r="L314" s="188"/>
      <c r="M314" s="189"/>
      <c r="N314" s="190" t="s">
        <v>25</v>
      </c>
      <c r="O314" s="191"/>
      <c r="P314" s="191"/>
      <c r="Q314" s="191"/>
      <c r="R314" s="191"/>
      <c r="S314" s="192"/>
    </row>
    <row r="315" spans="1:19" x14ac:dyDescent="0.2">
      <c r="A315" s="8" t="s">
        <v>979</v>
      </c>
      <c r="B315" s="184" t="s">
        <v>25</v>
      </c>
      <c r="C315" s="185"/>
      <c r="D315" s="185"/>
      <c r="E315" s="185"/>
      <c r="F315" s="185"/>
      <c r="G315" s="186"/>
      <c r="H315" s="187" t="s">
        <v>25</v>
      </c>
      <c r="I315" s="188"/>
      <c r="J315" s="188"/>
      <c r="K315" s="188"/>
      <c r="L315" s="188"/>
      <c r="M315" s="189"/>
      <c r="N315" s="190" t="s">
        <v>25</v>
      </c>
      <c r="O315" s="191"/>
      <c r="P315" s="191"/>
      <c r="Q315" s="191"/>
      <c r="R315" s="191"/>
      <c r="S315" s="192"/>
    </row>
    <row r="316" spans="1:19" x14ac:dyDescent="0.2">
      <c r="A316" s="8" t="s">
        <v>980</v>
      </c>
      <c r="B316" s="184" t="s">
        <v>25</v>
      </c>
      <c r="C316" s="185"/>
      <c r="D316" s="185"/>
      <c r="E316" s="185"/>
      <c r="F316" s="185"/>
      <c r="G316" s="186"/>
      <c r="H316" s="187" t="s">
        <v>25</v>
      </c>
      <c r="I316" s="188"/>
      <c r="J316" s="188"/>
      <c r="K316" s="188"/>
      <c r="L316" s="188"/>
      <c r="M316" s="189"/>
      <c r="N316" s="190" t="s">
        <v>25</v>
      </c>
      <c r="O316" s="191"/>
      <c r="P316" s="191"/>
      <c r="Q316" s="191"/>
      <c r="R316" s="191"/>
      <c r="S316" s="192"/>
    </row>
    <row r="317" spans="1:19" x14ac:dyDescent="0.2">
      <c r="A317" s="8" t="s">
        <v>981</v>
      </c>
      <c r="B317" s="184" t="s">
        <v>25</v>
      </c>
      <c r="C317" s="185"/>
      <c r="D317" s="185"/>
      <c r="E317" s="185"/>
      <c r="F317" s="185"/>
      <c r="G317" s="186"/>
      <c r="H317" s="187" t="s">
        <v>25</v>
      </c>
      <c r="I317" s="188"/>
      <c r="J317" s="188"/>
      <c r="K317" s="188"/>
      <c r="L317" s="188"/>
      <c r="M317" s="189"/>
      <c r="N317" s="190" t="s">
        <v>25</v>
      </c>
      <c r="O317" s="191"/>
      <c r="P317" s="191"/>
      <c r="Q317" s="191"/>
      <c r="R317" s="191"/>
      <c r="S317" s="192"/>
    </row>
    <row r="318" spans="1:19" x14ac:dyDescent="0.2">
      <c r="A318" s="8" t="s">
        <v>982</v>
      </c>
      <c r="B318" s="184" t="s">
        <v>25</v>
      </c>
      <c r="C318" s="185"/>
      <c r="D318" s="185"/>
      <c r="E318" s="185"/>
      <c r="F318" s="185"/>
      <c r="G318" s="186"/>
      <c r="H318" s="187" t="s">
        <v>25</v>
      </c>
      <c r="I318" s="188"/>
      <c r="J318" s="188"/>
      <c r="K318" s="188"/>
      <c r="L318" s="188"/>
      <c r="M318" s="189"/>
      <c r="N318" s="190" t="s">
        <v>25</v>
      </c>
      <c r="O318" s="191"/>
      <c r="P318" s="191"/>
      <c r="Q318" s="191"/>
      <c r="R318" s="191"/>
      <c r="S318" s="192"/>
    </row>
    <row r="319" spans="1:19" x14ac:dyDescent="0.2">
      <c r="A319" s="8" t="s">
        <v>983</v>
      </c>
      <c r="B319" s="184" t="s">
        <v>25</v>
      </c>
      <c r="C319" s="185"/>
      <c r="D319" s="185"/>
      <c r="E319" s="185"/>
      <c r="F319" s="185"/>
      <c r="G319" s="186"/>
      <c r="H319" s="187" t="s">
        <v>25</v>
      </c>
      <c r="I319" s="188"/>
      <c r="J319" s="188"/>
      <c r="K319" s="188"/>
      <c r="L319" s="188"/>
      <c r="M319" s="189"/>
      <c r="N319" s="190" t="s">
        <v>25</v>
      </c>
      <c r="O319" s="191"/>
      <c r="P319" s="191"/>
      <c r="Q319" s="191"/>
      <c r="R319" s="191"/>
      <c r="S319" s="192"/>
    </row>
    <row r="320" spans="1:19" x14ac:dyDescent="0.2">
      <c r="A320" s="8" t="s">
        <v>984</v>
      </c>
      <c r="B320" s="184" t="s">
        <v>25</v>
      </c>
      <c r="C320" s="185"/>
      <c r="D320" s="185"/>
      <c r="E320" s="185"/>
      <c r="F320" s="185"/>
      <c r="G320" s="186"/>
      <c r="H320" s="187" t="s">
        <v>25</v>
      </c>
      <c r="I320" s="188"/>
      <c r="J320" s="188"/>
      <c r="K320" s="188"/>
      <c r="L320" s="188"/>
      <c r="M320" s="189"/>
      <c r="N320" s="190" t="s">
        <v>25</v>
      </c>
      <c r="O320" s="191"/>
      <c r="P320" s="191"/>
      <c r="Q320" s="191"/>
      <c r="R320" s="191"/>
      <c r="S320" s="192"/>
    </row>
    <row r="321" spans="1:19" x14ac:dyDescent="0.2">
      <c r="A321" s="8" t="s">
        <v>985</v>
      </c>
      <c r="B321" s="184" t="s">
        <v>25</v>
      </c>
      <c r="C321" s="185"/>
      <c r="D321" s="185"/>
      <c r="E321" s="185"/>
      <c r="F321" s="185"/>
      <c r="G321" s="186"/>
      <c r="H321" s="187" t="s">
        <v>25</v>
      </c>
      <c r="I321" s="188"/>
      <c r="J321" s="188"/>
      <c r="K321" s="188"/>
      <c r="L321" s="188"/>
      <c r="M321" s="189"/>
      <c r="N321" s="190" t="s">
        <v>25</v>
      </c>
      <c r="O321" s="191"/>
      <c r="P321" s="191"/>
      <c r="Q321" s="191"/>
      <c r="R321" s="191"/>
      <c r="S321" s="192"/>
    </row>
    <row r="322" spans="1:19" x14ac:dyDescent="0.2">
      <c r="A322" s="8" t="s">
        <v>986</v>
      </c>
      <c r="B322" s="184" t="s">
        <v>25</v>
      </c>
      <c r="C322" s="185"/>
      <c r="D322" s="185"/>
      <c r="E322" s="185"/>
      <c r="F322" s="185"/>
      <c r="G322" s="186"/>
      <c r="H322" s="187" t="s">
        <v>25</v>
      </c>
      <c r="I322" s="188"/>
      <c r="J322" s="188"/>
      <c r="K322" s="188"/>
      <c r="L322" s="188"/>
      <c r="M322" s="189"/>
      <c r="N322" s="190" t="s">
        <v>25</v>
      </c>
      <c r="O322" s="191"/>
      <c r="P322" s="191"/>
      <c r="Q322" s="191"/>
      <c r="R322" s="191"/>
      <c r="S322" s="192"/>
    </row>
    <row r="323" spans="1:19" x14ac:dyDescent="0.2">
      <c r="A323" s="8" t="s">
        <v>987</v>
      </c>
      <c r="B323" s="184" t="s">
        <v>25</v>
      </c>
      <c r="C323" s="185"/>
      <c r="D323" s="185"/>
      <c r="E323" s="185"/>
      <c r="F323" s="185"/>
      <c r="G323" s="186"/>
      <c r="H323" s="187" t="s">
        <v>25</v>
      </c>
      <c r="I323" s="188"/>
      <c r="J323" s="188"/>
      <c r="K323" s="188"/>
      <c r="L323" s="188"/>
      <c r="M323" s="189"/>
      <c r="N323" s="190" t="s">
        <v>25</v>
      </c>
      <c r="O323" s="191"/>
      <c r="P323" s="191"/>
      <c r="Q323" s="191"/>
      <c r="R323" s="191"/>
      <c r="S323" s="192"/>
    </row>
    <row r="324" spans="1:19" x14ac:dyDescent="0.2">
      <c r="A324" s="8" t="s">
        <v>988</v>
      </c>
      <c r="B324" s="184" t="s">
        <v>25</v>
      </c>
      <c r="C324" s="185"/>
      <c r="D324" s="185"/>
      <c r="E324" s="185"/>
      <c r="F324" s="185"/>
      <c r="G324" s="186"/>
      <c r="H324" s="187" t="s">
        <v>25</v>
      </c>
      <c r="I324" s="188"/>
      <c r="J324" s="188"/>
      <c r="K324" s="188"/>
      <c r="L324" s="188"/>
      <c r="M324" s="189"/>
      <c r="N324" s="190" t="s">
        <v>25</v>
      </c>
      <c r="O324" s="191"/>
      <c r="P324" s="191"/>
      <c r="Q324" s="191"/>
      <c r="R324" s="191"/>
      <c r="S324" s="192"/>
    </row>
    <row r="325" spans="1:19" x14ac:dyDescent="0.2">
      <c r="A325" s="154"/>
      <c r="B325" s="9"/>
      <c r="C325" s="9"/>
      <c r="D325" s="9"/>
      <c r="E325" s="9"/>
      <c r="F325" s="9"/>
      <c r="G325" s="9"/>
      <c r="H325" s="9"/>
      <c r="I325" s="9"/>
      <c r="J325" s="9"/>
      <c r="K325" s="9"/>
      <c r="L325" s="9"/>
      <c r="M325" s="9"/>
      <c r="N325" s="84"/>
      <c r="O325" s="84"/>
      <c r="P325" s="84"/>
      <c r="Q325" s="9"/>
      <c r="R325" s="9"/>
      <c r="S325" s="9"/>
    </row>
    <row r="326" spans="1:19" s="12" customFormat="1" x14ac:dyDescent="0.2">
      <c r="A326" s="3" t="s">
        <v>989</v>
      </c>
      <c r="B326" s="43" t="s">
        <v>5</v>
      </c>
      <c r="C326" s="43" t="s">
        <v>6</v>
      </c>
      <c r="D326" s="43" t="s">
        <v>7</v>
      </c>
      <c r="E326" s="43" t="s">
        <v>8</v>
      </c>
      <c r="F326" s="43" t="s">
        <v>9</v>
      </c>
      <c r="G326" s="43" t="s">
        <v>10</v>
      </c>
      <c r="H326" s="11" t="s">
        <v>5</v>
      </c>
      <c r="I326" s="11" t="s">
        <v>6</v>
      </c>
      <c r="J326" s="11" t="s">
        <v>7</v>
      </c>
      <c r="K326" s="11" t="s">
        <v>8</v>
      </c>
      <c r="L326" s="11" t="s">
        <v>9</v>
      </c>
      <c r="M326" s="122" t="s">
        <v>10</v>
      </c>
      <c r="N326" s="44" t="s">
        <v>5</v>
      </c>
      <c r="O326" s="44" t="s">
        <v>6</v>
      </c>
      <c r="P326" s="44" t="s">
        <v>7</v>
      </c>
      <c r="Q326" s="6" t="s">
        <v>8</v>
      </c>
      <c r="R326" s="6" t="s">
        <v>9</v>
      </c>
      <c r="S326" s="6" t="s">
        <v>10</v>
      </c>
    </row>
    <row r="327" spans="1:19" x14ac:dyDescent="0.2">
      <c r="A327" s="178" t="s">
        <v>990</v>
      </c>
      <c r="B327" s="208" t="s">
        <v>37</v>
      </c>
      <c r="C327" s="209"/>
      <c r="D327" s="209"/>
      <c r="E327" s="209"/>
      <c r="F327" s="209"/>
      <c r="G327" s="210"/>
      <c r="H327" s="200" t="s">
        <v>37</v>
      </c>
      <c r="I327" s="201"/>
      <c r="J327" s="201"/>
      <c r="K327" s="201"/>
      <c r="L327" s="201"/>
      <c r="M327" s="202"/>
      <c r="N327" s="225" t="s">
        <v>991</v>
      </c>
      <c r="O327" s="225">
        <v>243</v>
      </c>
      <c r="P327" s="225">
        <v>2216</v>
      </c>
      <c r="Q327" s="75" t="s">
        <v>992</v>
      </c>
      <c r="R327" s="45" t="s">
        <v>993</v>
      </c>
      <c r="S327" s="46" t="s">
        <v>994</v>
      </c>
    </row>
    <row r="328" spans="1:19" x14ac:dyDescent="0.2">
      <c r="A328" s="180"/>
      <c r="B328" s="211"/>
      <c r="C328" s="212"/>
      <c r="D328" s="212"/>
      <c r="E328" s="212"/>
      <c r="F328" s="212"/>
      <c r="G328" s="213"/>
      <c r="H328" s="203"/>
      <c r="I328" s="204"/>
      <c r="J328" s="204"/>
      <c r="K328" s="204"/>
      <c r="L328" s="204"/>
      <c r="M328" s="205"/>
      <c r="N328" s="225"/>
      <c r="O328" s="225"/>
      <c r="P328" s="225"/>
      <c r="Q328" s="75" t="s">
        <v>995</v>
      </c>
      <c r="R328" s="16" t="s">
        <v>996</v>
      </c>
      <c r="S328" s="17" t="s">
        <v>997</v>
      </c>
    </row>
    <row r="329" spans="1:19" x14ac:dyDescent="0.2">
      <c r="A329" s="8" t="s">
        <v>998</v>
      </c>
      <c r="B329" s="181" t="s">
        <v>25</v>
      </c>
      <c r="C329" s="181"/>
      <c r="D329" s="181"/>
      <c r="E329" s="181"/>
      <c r="F329" s="181"/>
      <c r="G329" s="181"/>
      <c r="H329" s="19" t="s">
        <v>414</v>
      </c>
      <c r="I329" s="19">
        <v>2735</v>
      </c>
      <c r="J329" s="19">
        <v>3772</v>
      </c>
      <c r="K329" s="187" t="s">
        <v>31</v>
      </c>
      <c r="L329" s="188"/>
      <c r="M329" s="189"/>
      <c r="N329" s="183" t="s">
        <v>25</v>
      </c>
      <c r="O329" s="183"/>
      <c r="P329" s="183"/>
      <c r="Q329" s="183"/>
      <c r="R329" s="183"/>
      <c r="S329" s="183"/>
    </row>
    <row r="330" spans="1:19" x14ac:dyDescent="0.2">
      <c r="A330" s="8" t="s">
        <v>999</v>
      </c>
      <c r="B330" s="184" t="s">
        <v>37</v>
      </c>
      <c r="C330" s="185"/>
      <c r="D330" s="185"/>
      <c r="E330" s="185"/>
      <c r="F330" s="185"/>
      <c r="G330" s="186"/>
      <c r="H330" s="187" t="s">
        <v>37</v>
      </c>
      <c r="I330" s="188"/>
      <c r="J330" s="188"/>
      <c r="K330" s="188"/>
      <c r="L330" s="188"/>
      <c r="M330" s="189"/>
      <c r="N330" s="183" t="s">
        <v>25</v>
      </c>
      <c r="O330" s="183"/>
      <c r="P330" s="183"/>
      <c r="Q330" s="183"/>
      <c r="R330" s="183"/>
      <c r="S330" s="183"/>
    </row>
    <row r="331" spans="1:19" x14ac:dyDescent="0.2">
      <c r="A331" s="8" t="s">
        <v>1000</v>
      </c>
      <c r="B331" s="184" t="s">
        <v>37</v>
      </c>
      <c r="C331" s="185"/>
      <c r="D331" s="185"/>
      <c r="E331" s="185"/>
      <c r="F331" s="185"/>
      <c r="G331" s="186"/>
      <c r="H331" s="187" t="s">
        <v>37</v>
      </c>
      <c r="I331" s="188"/>
      <c r="J331" s="188"/>
      <c r="K331" s="188"/>
      <c r="L331" s="188"/>
      <c r="M331" s="189"/>
      <c r="N331" s="183" t="s">
        <v>25</v>
      </c>
      <c r="O331" s="183"/>
      <c r="P331" s="183"/>
      <c r="Q331" s="183"/>
      <c r="R331" s="183"/>
      <c r="S331" s="183"/>
    </row>
    <row r="332" spans="1:19" x14ac:dyDescent="0.2">
      <c r="A332" s="8" t="s">
        <v>1001</v>
      </c>
      <c r="B332" s="184" t="s">
        <v>37</v>
      </c>
      <c r="C332" s="185"/>
      <c r="D332" s="185"/>
      <c r="E332" s="185"/>
      <c r="F332" s="185"/>
      <c r="G332" s="186"/>
      <c r="H332" s="187" t="s">
        <v>37</v>
      </c>
      <c r="I332" s="188"/>
      <c r="J332" s="188"/>
      <c r="K332" s="188"/>
      <c r="L332" s="188"/>
      <c r="M332" s="189"/>
      <c r="N332" s="183" t="s">
        <v>25</v>
      </c>
      <c r="O332" s="183"/>
      <c r="P332" s="183"/>
      <c r="Q332" s="183"/>
      <c r="R332" s="183"/>
      <c r="S332" s="183"/>
    </row>
    <row r="333" spans="1:19" x14ac:dyDescent="0.2">
      <c r="A333" s="8" t="s">
        <v>1002</v>
      </c>
      <c r="B333" s="184" t="s">
        <v>37</v>
      </c>
      <c r="C333" s="185"/>
      <c r="D333" s="185"/>
      <c r="E333" s="185"/>
      <c r="F333" s="185"/>
      <c r="G333" s="186"/>
      <c r="H333" s="187" t="s">
        <v>37</v>
      </c>
      <c r="I333" s="188"/>
      <c r="J333" s="188"/>
      <c r="K333" s="188"/>
      <c r="L333" s="188"/>
      <c r="M333" s="189"/>
      <c r="N333" s="183" t="s">
        <v>25</v>
      </c>
      <c r="O333" s="183"/>
      <c r="P333" s="183"/>
      <c r="Q333" s="183"/>
      <c r="R333" s="183"/>
      <c r="S333" s="183"/>
    </row>
    <row r="334" spans="1:19" x14ac:dyDescent="0.2">
      <c r="A334" s="8" t="s">
        <v>1003</v>
      </c>
      <c r="B334" s="184" t="s">
        <v>37</v>
      </c>
      <c r="C334" s="185"/>
      <c r="D334" s="185"/>
      <c r="E334" s="185"/>
      <c r="F334" s="185"/>
      <c r="G334" s="186"/>
      <c r="H334" s="187" t="s">
        <v>37</v>
      </c>
      <c r="I334" s="188"/>
      <c r="J334" s="188"/>
      <c r="K334" s="188"/>
      <c r="L334" s="188"/>
      <c r="M334" s="189"/>
      <c r="N334" s="183" t="s">
        <v>25</v>
      </c>
      <c r="O334" s="183"/>
      <c r="P334" s="183"/>
      <c r="Q334" s="183"/>
      <c r="R334" s="183"/>
      <c r="S334" s="183"/>
    </row>
    <row r="335" spans="1:19" x14ac:dyDescent="0.2">
      <c r="A335" s="8" t="s">
        <v>1004</v>
      </c>
      <c r="B335" s="184" t="s">
        <v>37</v>
      </c>
      <c r="C335" s="185"/>
      <c r="D335" s="185"/>
      <c r="E335" s="185"/>
      <c r="F335" s="185"/>
      <c r="G335" s="186"/>
      <c r="H335" s="187" t="s">
        <v>37</v>
      </c>
      <c r="I335" s="188"/>
      <c r="J335" s="188"/>
      <c r="K335" s="188"/>
      <c r="L335" s="188"/>
      <c r="M335" s="189"/>
      <c r="N335" s="183" t="s">
        <v>25</v>
      </c>
      <c r="O335" s="183"/>
      <c r="P335" s="183"/>
      <c r="Q335" s="183"/>
      <c r="R335" s="183"/>
      <c r="S335" s="183"/>
    </row>
    <row r="336" spans="1:19" x14ac:dyDescent="0.2">
      <c r="A336" s="8" t="s">
        <v>1005</v>
      </c>
      <c r="B336" s="184" t="s">
        <v>37</v>
      </c>
      <c r="C336" s="185"/>
      <c r="D336" s="185"/>
      <c r="E336" s="185"/>
      <c r="F336" s="185"/>
      <c r="G336" s="186"/>
      <c r="H336" s="187" t="s">
        <v>37</v>
      </c>
      <c r="I336" s="188"/>
      <c r="J336" s="188"/>
      <c r="K336" s="188"/>
      <c r="L336" s="188"/>
      <c r="M336" s="189"/>
      <c r="N336" s="183" t="s">
        <v>25</v>
      </c>
      <c r="O336" s="183"/>
      <c r="P336" s="183"/>
      <c r="Q336" s="183"/>
      <c r="R336" s="183"/>
      <c r="S336" s="183"/>
    </row>
    <row r="337" spans="1:19" x14ac:dyDescent="0.2">
      <c r="A337" s="8" t="s">
        <v>1006</v>
      </c>
      <c r="B337" s="181" t="s">
        <v>25</v>
      </c>
      <c r="C337" s="181"/>
      <c r="D337" s="181"/>
      <c r="E337" s="181"/>
      <c r="F337" s="181"/>
      <c r="G337" s="181"/>
      <c r="H337" s="182" t="s">
        <v>25</v>
      </c>
      <c r="I337" s="182"/>
      <c r="J337" s="182"/>
      <c r="K337" s="182"/>
      <c r="L337" s="182"/>
      <c r="M337" s="182"/>
      <c r="N337" s="183" t="s">
        <v>25</v>
      </c>
      <c r="O337" s="183"/>
      <c r="P337" s="183"/>
      <c r="Q337" s="183"/>
      <c r="R337" s="183"/>
      <c r="S337" s="183"/>
    </row>
    <row r="338" spans="1:19" x14ac:dyDescent="0.2">
      <c r="A338" s="8" t="s">
        <v>1007</v>
      </c>
      <c r="B338" s="181" t="s">
        <v>25</v>
      </c>
      <c r="C338" s="181"/>
      <c r="D338" s="181"/>
      <c r="E338" s="181"/>
      <c r="F338" s="181"/>
      <c r="G338" s="181"/>
      <c r="H338" s="182" t="s">
        <v>25</v>
      </c>
      <c r="I338" s="182"/>
      <c r="J338" s="182"/>
      <c r="K338" s="182"/>
      <c r="L338" s="182"/>
      <c r="M338" s="182"/>
      <c r="N338" s="183" t="s">
        <v>25</v>
      </c>
      <c r="O338" s="183"/>
      <c r="P338" s="183"/>
      <c r="Q338" s="183"/>
      <c r="R338" s="183"/>
      <c r="S338" s="183"/>
    </row>
    <row r="339" spans="1:19" x14ac:dyDescent="0.2">
      <c r="A339" s="8" t="s">
        <v>1008</v>
      </c>
      <c r="B339" s="184" t="s">
        <v>37</v>
      </c>
      <c r="C339" s="185"/>
      <c r="D339" s="185"/>
      <c r="E339" s="185"/>
      <c r="F339" s="185"/>
      <c r="G339" s="186"/>
      <c r="H339" s="187" t="s">
        <v>37</v>
      </c>
      <c r="I339" s="188"/>
      <c r="J339" s="188"/>
      <c r="K339" s="188"/>
      <c r="L339" s="188"/>
      <c r="M339" s="189"/>
      <c r="N339" s="183" t="s">
        <v>25</v>
      </c>
      <c r="O339" s="183"/>
      <c r="P339" s="183"/>
      <c r="Q339" s="183"/>
      <c r="R339" s="183"/>
      <c r="S339" s="183"/>
    </row>
    <row r="340" spans="1:19" x14ac:dyDescent="0.2">
      <c r="A340" s="8" t="s">
        <v>1009</v>
      </c>
      <c r="B340" s="184" t="s">
        <v>37</v>
      </c>
      <c r="C340" s="185"/>
      <c r="D340" s="185"/>
      <c r="E340" s="185"/>
      <c r="F340" s="185"/>
      <c r="G340" s="186"/>
      <c r="H340" s="187" t="s">
        <v>37</v>
      </c>
      <c r="I340" s="188"/>
      <c r="J340" s="188"/>
      <c r="K340" s="188"/>
      <c r="L340" s="188"/>
      <c r="M340" s="189"/>
      <c r="N340" s="183" t="s">
        <v>25</v>
      </c>
      <c r="O340" s="183"/>
      <c r="P340" s="183"/>
      <c r="Q340" s="183"/>
      <c r="R340" s="183"/>
      <c r="S340" s="183"/>
    </row>
    <row r="341" spans="1:19" x14ac:dyDescent="0.2">
      <c r="A341" s="8" t="s">
        <v>1010</v>
      </c>
      <c r="B341" s="184" t="s">
        <v>37</v>
      </c>
      <c r="C341" s="185"/>
      <c r="D341" s="185"/>
      <c r="E341" s="185"/>
      <c r="F341" s="185"/>
      <c r="G341" s="186"/>
      <c r="H341" s="187" t="s">
        <v>37</v>
      </c>
      <c r="I341" s="188"/>
      <c r="J341" s="188"/>
      <c r="K341" s="188"/>
      <c r="L341" s="188"/>
      <c r="M341" s="189"/>
      <c r="N341" s="183" t="s">
        <v>25</v>
      </c>
      <c r="O341" s="183"/>
      <c r="P341" s="183"/>
      <c r="Q341" s="183"/>
      <c r="R341" s="183"/>
      <c r="S341" s="183"/>
    </row>
    <row r="342" spans="1:19" x14ac:dyDescent="0.2">
      <c r="A342" s="8" t="s">
        <v>1011</v>
      </c>
      <c r="B342" s="181" t="s">
        <v>25</v>
      </c>
      <c r="C342" s="181"/>
      <c r="D342" s="181"/>
      <c r="E342" s="181"/>
      <c r="F342" s="181"/>
      <c r="G342" s="181"/>
      <c r="H342" s="182" t="s">
        <v>25</v>
      </c>
      <c r="I342" s="182"/>
      <c r="J342" s="182"/>
      <c r="K342" s="182"/>
      <c r="L342" s="182"/>
      <c r="M342" s="182"/>
      <c r="N342" s="183" t="s">
        <v>25</v>
      </c>
      <c r="O342" s="183"/>
      <c r="P342" s="183"/>
      <c r="Q342" s="183"/>
      <c r="R342" s="183"/>
      <c r="S342" s="183"/>
    </row>
    <row r="343" spans="1:19" x14ac:dyDescent="0.2">
      <c r="A343" s="120"/>
      <c r="B343" s="23"/>
      <c r="C343" s="23"/>
      <c r="D343" s="23"/>
      <c r="E343" s="23"/>
      <c r="F343" s="23"/>
      <c r="G343" s="23"/>
      <c r="H343" s="23"/>
      <c r="I343" s="23"/>
      <c r="J343" s="23"/>
      <c r="K343" s="23"/>
      <c r="L343" s="23"/>
      <c r="M343" s="23"/>
      <c r="N343" s="82"/>
      <c r="O343" s="82"/>
      <c r="P343" s="82"/>
      <c r="Q343" s="23"/>
      <c r="R343" s="23"/>
      <c r="S343" s="23"/>
    </row>
    <row r="344" spans="1:19" s="12" customFormat="1" x14ac:dyDescent="0.2">
      <c r="A344" s="3" t="s">
        <v>1012</v>
      </c>
      <c r="B344" s="43" t="s">
        <v>5</v>
      </c>
      <c r="C344" s="43" t="s">
        <v>6</v>
      </c>
      <c r="D344" s="43" t="s">
        <v>7</v>
      </c>
      <c r="E344" s="43" t="s">
        <v>8</v>
      </c>
      <c r="F344" s="43" t="s">
        <v>9</v>
      </c>
      <c r="G344" s="43" t="s">
        <v>10</v>
      </c>
      <c r="H344" s="11" t="s">
        <v>5</v>
      </c>
      <c r="I344" s="11" t="s">
        <v>6</v>
      </c>
      <c r="J344" s="11" t="s">
        <v>7</v>
      </c>
      <c r="K344" s="11" t="s">
        <v>8</v>
      </c>
      <c r="L344" s="11" t="s">
        <v>9</v>
      </c>
      <c r="M344" s="11" t="s">
        <v>10</v>
      </c>
      <c r="N344" s="44" t="s">
        <v>5</v>
      </c>
      <c r="O344" s="44" t="s">
        <v>6</v>
      </c>
      <c r="P344" s="44" t="s">
        <v>7</v>
      </c>
      <c r="Q344" s="6" t="s">
        <v>8</v>
      </c>
      <c r="R344" s="6" t="s">
        <v>9</v>
      </c>
      <c r="S344" s="6" t="s">
        <v>10</v>
      </c>
    </row>
    <row r="345" spans="1:19" x14ac:dyDescent="0.2">
      <c r="A345" s="220" t="s">
        <v>1013</v>
      </c>
      <c r="B345" s="222" t="s">
        <v>1014</v>
      </c>
      <c r="C345" s="223">
        <v>7602</v>
      </c>
      <c r="D345" s="223">
        <v>8507</v>
      </c>
      <c r="E345" s="208" t="s">
        <v>31</v>
      </c>
      <c r="F345" s="209"/>
      <c r="G345" s="210"/>
      <c r="H345" s="224" t="s">
        <v>1015</v>
      </c>
      <c r="I345" s="214">
        <v>8699</v>
      </c>
      <c r="J345" s="214">
        <v>9520</v>
      </c>
      <c r="K345" s="216" t="s">
        <v>12</v>
      </c>
      <c r="L345" s="214" t="s">
        <v>1016</v>
      </c>
      <c r="M345" s="218" t="s">
        <v>1017</v>
      </c>
      <c r="N345" s="193" t="s">
        <v>1018</v>
      </c>
      <c r="O345" s="193">
        <v>9622</v>
      </c>
      <c r="P345" s="193">
        <v>11202</v>
      </c>
      <c r="Q345" s="25" t="s">
        <v>80</v>
      </c>
      <c r="R345" s="16" t="s">
        <v>1019</v>
      </c>
      <c r="S345" s="17" t="s">
        <v>1020</v>
      </c>
    </row>
    <row r="346" spans="1:19" x14ac:dyDescent="0.2">
      <c r="A346" s="221"/>
      <c r="B346" s="222"/>
      <c r="C346" s="223"/>
      <c r="D346" s="223"/>
      <c r="E346" s="211"/>
      <c r="F346" s="212"/>
      <c r="G346" s="213"/>
      <c r="H346" s="224"/>
      <c r="I346" s="215"/>
      <c r="J346" s="215"/>
      <c r="K346" s="217"/>
      <c r="L346" s="215"/>
      <c r="M346" s="219"/>
      <c r="N346" s="194"/>
      <c r="O346" s="194"/>
      <c r="P346" s="194"/>
      <c r="Q346" s="75" t="s">
        <v>594</v>
      </c>
      <c r="R346" s="16" t="s">
        <v>1021</v>
      </c>
      <c r="S346" s="17" t="s">
        <v>1022</v>
      </c>
    </row>
    <row r="347" spans="1:19" x14ac:dyDescent="0.2">
      <c r="A347" s="8" t="s">
        <v>1023</v>
      </c>
      <c r="B347" s="184" t="s">
        <v>37</v>
      </c>
      <c r="C347" s="185"/>
      <c r="D347" s="185"/>
      <c r="E347" s="185"/>
      <c r="F347" s="185"/>
      <c r="G347" s="186"/>
      <c r="H347" s="187" t="s">
        <v>37</v>
      </c>
      <c r="I347" s="188"/>
      <c r="J347" s="188"/>
      <c r="K347" s="188"/>
      <c r="L347" s="188"/>
      <c r="M347" s="189"/>
      <c r="N347" s="190" t="s">
        <v>37</v>
      </c>
      <c r="O347" s="191"/>
      <c r="P347" s="191"/>
      <c r="Q347" s="191"/>
      <c r="R347" s="191"/>
      <c r="S347" s="191"/>
    </row>
    <row r="348" spans="1:19" x14ac:dyDescent="0.2">
      <c r="A348" s="206" t="s">
        <v>1024</v>
      </c>
      <c r="B348" s="208" t="s">
        <v>37</v>
      </c>
      <c r="C348" s="209"/>
      <c r="D348" s="209"/>
      <c r="E348" s="209"/>
      <c r="F348" s="209"/>
      <c r="G348" s="210"/>
      <c r="H348" s="200" t="s">
        <v>37</v>
      </c>
      <c r="I348" s="201"/>
      <c r="J348" s="201"/>
      <c r="K348" s="201"/>
      <c r="L348" s="201"/>
      <c r="M348" s="202"/>
      <c r="N348" s="193" t="s">
        <v>1025</v>
      </c>
      <c r="O348" s="193">
        <v>8072</v>
      </c>
      <c r="P348" s="193">
        <v>9526</v>
      </c>
      <c r="Q348" s="75" t="s">
        <v>80</v>
      </c>
      <c r="R348" s="16" t="s">
        <v>1026</v>
      </c>
      <c r="S348" s="17" t="s">
        <v>1027</v>
      </c>
    </row>
    <row r="349" spans="1:19" x14ac:dyDescent="0.2">
      <c r="A349" s="207"/>
      <c r="B349" s="211"/>
      <c r="C349" s="212"/>
      <c r="D349" s="212"/>
      <c r="E349" s="212"/>
      <c r="F349" s="212"/>
      <c r="G349" s="213"/>
      <c r="H349" s="203"/>
      <c r="I349" s="204"/>
      <c r="J349" s="204"/>
      <c r="K349" s="204"/>
      <c r="L349" s="204"/>
      <c r="M349" s="205"/>
      <c r="N349" s="194"/>
      <c r="O349" s="194"/>
      <c r="P349" s="194"/>
      <c r="Q349" s="75" t="s">
        <v>594</v>
      </c>
      <c r="R349" s="16" t="s">
        <v>1028</v>
      </c>
      <c r="S349" s="17" t="s">
        <v>1029</v>
      </c>
    </row>
    <row r="350" spans="1:19" x14ac:dyDescent="0.2">
      <c r="A350" s="8" t="s">
        <v>1030</v>
      </c>
      <c r="B350" s="184" t="s">
        <v>25</v>
      </c>
      <c r="C350" s="185"/>
      <c r="D350" s="185"/>
      <c r="E350" s="185"/>
      <c r="F350" s="185"/>
      <c r="G350" s="186"/>
      <c r="H350" s="187" t="s">
        <v>25</v>
      </c>
      <c r="I350" s="188"/>
      <c r="J350" s="188"/>
      <c r="K350" s="188"/>
      <c r="L350" s="188"/>
      <c r="M350" s="189"/>
      <c r="N350" s="31" t="s">
        <v>1031</v>
      </c>
      <c r="O350" s="31">
        <v>6489</v>
      </c>
      <c r="P350" s="31">
        <v>9530</v>
      </c>
      <c r="Q350" s="75" t="s">
        <v>33</v>
      </c>
      <c r="R350" s="16" t="s">
        <v>1032</v>
      </c>
      <c r="S350" s="17" t="s">
        <v>1033</v>
      </c>
    </row>
    <row r="351" spans="1:19" x14ac:dyDescent="0.2">
      <c r="A351" s="178" t="s">
        <v>1034</v>
      </c>
      <c r="B351" s="198" t="s">
        <v>1035</v>
      </c>
      <c r="C351" s="198">
        <v>6356</v>
      </c>
      <c r="D351" s="198">
        <v>7567</v>
      </c>
      <c r="E351" s="123" t="s">
        <v>1036</v>
      </c>
      <c r="F351" s="124" t="s">
        <v>1037</v>
      </c>
      <c r="G351" s="125" t="s">
        <v>1038</v>
      </c>
      <c r="H351" s="200" t="s">
        <v>25</v>
      </c>
      <c r="I351" s="201"/>
      <c r="J351" s="201"/>
      <c r="K351" s="201"/>
      <c r="L351" s="201"/>
      <c r="M351" s="202"/>
      <c r="N351" s="193" t="s">
        <v>238</v>
      </c>
      <c r="O351" s="193">
        <v>7868</v>
      </c>
      <c r="P351" s="193">
        <v>10381</v>
      </c>
      <c r="Q351" s="75" t="s">
        <v>80</v>
      </c>
      <c r="R351" s="16" t="s">
        <v>1039</v>
      </c>
      <c r="S351" s="17" t="s">
        <v>1040</v>
      </c>
    </row>
    <row r="352" spans="1:19" x14ac:dyDescent="0.2">
      <c r="A352" s="179"/>
      <c r="B352" s="199"/>
      <c r="C352" s="199"/>
      <c r="D352" s="199"/>
      <c r="E352" s="123" t="s">
        <v>1041</v>
      </c>
      <c r="F352" s="124" t="s">
        <v>1042</v>
      </c>
      <c r="G352" s="125" t="s">
        <v>1043</v>
      </c>
      <c r="H352" s="203"/>
      <c r="I352" s="204"/>
      <c r="J352" s="204"/>
      <c r="K352" s="204"/>
      <c r="L352" s="204"/>
      <c r="M352" s="205"/>
      <c r="N352" s="194"/>
      <c r="O352" s="194"/>
      <c r="P352" s="194"/>
      <c r="Q352" s="75" t="s">
        <v>594</v>
      </c>
      <c r="R352" s="16" t="s">
        <v>1044</v>
      </c>
      <c r="S352" s="17" t="s">
        <v>1045</v>
      </c>
    </row>
    <row r="353" spans="1:19" ht="15" customHeight="1" x14ac:dyDescent="0.2">
      <c r="A353" s="180"/>
      <c r="B353" s="195" t="s">
        <v>1192</v>
      </c>
      <c r="C353" s="196"/>
      <c r="D353" s="196"/>
      <c r="E353" s="196"/>
      <c r="F353" s="196"/>
      <c r="G353" s="197"/>
      <c r="H353" s="166"/>
      <c r="I353" s="167"/>
      <c r="J353" s="167"/>
      <c r="K353" s="167"/>
      <c r="L353" s="167"/>
      <c r="M353" s="168"/>
      <c r="N353" s="165"/>
      <c r="O353" s="165"/>
      <c r="P353" s="165"/>
      <c r="Q353" s="75"/>
      <c r="R353" s="164"/>
      <c r="S353" s="17"/>
    </row>
    <row r="354" spans="1:19" x14ac:dyDescent="0.2">
      <c r="A354" s="1" t="s">
        <v>1046</v>
      </c>
      <c r="B354" s="124" t="s">
        <v>1047</v>
      </c>
      <c r="C354" s="124">
        <v>6488</v>
      </c>
      <c r="D354" s="124">
        <v>7753</v>
      </c>
      <c r="E354" s="184" t="s">
        <v>1191</v>
      </c>
      <c r="F354" s="185"/>
      <c r="G354" s="186"/>
      <c r="H354" s="19" t="s">
        <v>1048</v>
      </c>
      <c r="I354" s="19">
        <v>7886</v>
      </c>
      <c r="J354" s="19">
        <v>8845</v>
      </c>
      <c r="K354" s="187" t="s">
        <v>31</v>
      </c>
      <c r="L354" s="188"/>
      <c r="M354" s="189"/>
      <c r="N354" s="31" t="s">
        <v>991</v>
      </c>
      <c r="O354" s="31">
        <v>8065</v>
      </c>
      <c r="P354" s="31">
        <v>10038</v>
      </c>
      <c r="Q354" s="75" t="s">
        <v>80</v>
      </c>
      <c r="R354" s="16" t="s">
        <v>1049</v>
      </c>
      <c r="S354" s="17" t="s">
        <v>1050</v>
      </c>
    </row>
    <row r="355" spans="1:19" x14ac:dyDescent="0.2">
      <c r="A355" s="8" t="s">
        <v>1051</v>
      </c>
      <c r="B355" s="184" t="s">
        <v>37</v>
      </c>
      <c r="C355" s="185"/>
      <c r="D355" s="185"/>
      <c r="E355" s="185"/>
      <c r="F355" s="185"/>
      <c r="G355" s="186"/>
      <c r="H355" s="187" t="s">
        <v>37</v>
      </c>
      <c r="I355" s="188"/>
      <c r="J355" s="188"/>
      <c r="K355" s="188"/>
      <c r="L355" s="188"/>
      <c r="M355" s="189"/>
      <c r="N355" s="190" t="s">
        <v>37</v>
      </c>
      <c r="O355" s="191"/>
      <c r="P355" s="191"/>
      <c r="Q355" s="191"/>
      <c r="R355" s="191"/>
      <c r="S355" s="192"/>
    </row>
    <row r="356" spans="1:19" x14ac:dyDescent="0.2">
      <c r="A356" s="8" t="s">
        <v>1052</v>
      </c>
      <c r="B356" s="184" t="s">
        <v>25</v>
      </c>
      <c r="C356" s="185"/>
      <c r="D356" s="185"/>
      <c r="E356" s="185"/>
      <c r="F356" s="185"/>
      <c r="G356" s="186"/>
      <c r="H356" s="187" t="s">
        <v>25</v>
      </c>
      <c r="I356" s="188"/>
      <c r="J356" s="188"/>
      <c r="K356" s="188"/>
      <c r="L356" s="188"/>
      <c r="M356" s="189"/>
      <c r="N356" s="190" t="s">
        <v>25</v>
      </c>
      <c r="O356" s="191"/>
      <c r="P356" s="191"/>
      <c r="Q356" s="191"/>
      <c r="R356" s="191"/>
      <c r="S356" s="192"/>
    </row>
    <row r="357" spans="1:19" x14ac:dyDescent="0.2">
      <c r="A357" s="8" t="s">
        <v>1053</v>
      </c>
      <c r="B357" s="184" t="s">
        <v>25</v>
      </c>
      <c r="C357" s="185"/>
      <c r="D357" s="185"/>
      <c r="E357" s="185"/>
      <c r="F357" s="185"/>
      <c r="G357" s="186"/>
      <c r="H357" s="187" t="s">
        <v>25</v>
      </c>
      <c r="I357" s="188"/>
      <c r="J357" s="188"/>
      <c r="K357" s="188"/>
      <c r="L357" s="188"/>
      <c r="M357" s="189"/>
      <c r="N357" s="190" t="s">
        <v>25</v>
      </c>
      <c r="O357" s="191"/>
      <c r="P357" s="191"/>
      <c r="Q357" s="191"/>
      <c r="R357" s="191"/>
      <c r="S357" s="192"/>
    </row>
    <row r="358" spans="1:19" x14ac:dyDescent="0.2">
      <c r="A358" s="8" t="s">
        <v>1054</v>
      </c>
      <c r="B358" s="184" t="s">
        <v>37</v>
      </c>
      <c r="C358" s="185"/>
      <c r="D358" s="185"/>
      <c r="E358" s="185"/>
      <c r="F358" s="185"/>
      <c r="G358" s="186"/>
      <c r="H358" s="187" t="s">
        <v>37</v>
      </c>
      <c r="I358" s="188"/>
      <c r="J358" s="188"/>
      <c r="K358" s="188"/>
      <c r="L358" s="188"/>
      <c r="M358" s="189"/>
      <c r="N358" s="190" t="s">
        <v>37</v>
      </c>
      <c r="O358" s="191"/>
      <c r="P358" s="191"/>
      <c r="Q358" s="191"/>
      <c r="R358" s="191"/>
      <c r="S358" s="192"/>
    </row>
    <row r="359" spans="1:19" x14ac:dyDescent="0.2">
      <c r="A359" s="8" t="s">
        <v>1055</v>
      </c>
      <c r="B359" s="184" t="s">
        <v>25</v>
      </c>
      <c r="C359" s="185"/>
      <c r="D359" s="185"/>
      <c r="E359" s="185"/>
      <c r="F359" s="185"/>
      <c r="G359" s="186"/>
      <c r="H359" s="187" t="s">
        <v>25</v>
      </c>
      <c r="I359" s="188"/>
      <c r="J359" s="188"/>
      <c r="K359" s="188"/>
      <c r="L359" s="188"/>
      <c r="M359" s="189"/>
      <c r="N359" s="190" t="s">
        <v>25</v>
      </c>
      <c r="O359" s="191"/>
      <c r="P359" s="191"/>
      <c r="Q359" s="191"/>
      <c r="R359" s="191"/>
      <c r="S359" s="192"/>
    </row>
    <row r="360" spans="1:19" x14ac:dyDescent="0.2">
      <c r="A360" s="8" t="s">
        <v>1056</v>
      </c>
      <c r="B360" s="184" t="s">
        <v>25</v>
      </c>
      <c r="C360" s="185"/>
      <c r="D360" s="185"/>
      <c r="E360" s="185"/>
      <c r="F360" s="185"/>
      <c r="G360" s="186"/>
      <c r="H360" s="187" t="s">
        <v>25</v>
      </c>
      <c r="I360" s="188"/>
      <c r="J360" s="188"/>
      <c r="K360" s="188"/>
      <c r="L360" s="188"/>
      <c r="M360" s="189"/>
      <c r="N360" s="190" t="s">
        <v>25</v>
      </c>
      <c r="O360" s="191"/>
      <c r="P360" s="191"/>
      <c r="Q360" s="191"/>
      <c r="R360" s="191"/>
      <c r="S360" s="192"/>
    </row>
    <row r="361" spans="1:19" x14ac:dyDescent="0.2">
      <c r="A361" s="8" t="s">
        <v>1057</v>
      </c>
      <c r="B361" s="184" t="s">
        <v>25</v>
      </c>
      <c r="C361" s="185"/>
      <c r="D361" s="185"/>
      <c r="E361" s="185"/>
      <c r="F361" s="185"/>
      <c r="G361" s="186"/>
      <c r="H361" s="187" t="s">
        <v>25</v>
      </c>
      <c r="I361" s="188"/>
      <c r="J361" s="188"/>
      <c r="K361" s="188"/>
      <c r="L361" s="188"/>
      <c r="M361" s="189"/>
      <c r="N361" s="190" t="s">
        <v>25</v>
      </c>
      <c r="O361" s="191"/>
      <c r="P361" s="191"/>
      <c r="Q361" s="191"/>
      <c r="R361" s="191"/>
      <c r="S361" s="192"/>
    </row>
    <row r="362" spans="1:19" x14ac:dyDescent="0.2">
      <c r="A362" s="8" t="s">
        <v>1058</v>
      </c>
      <c r="B362" s="184" t="s">
        <v>25</v>
      </c>
      <c r="C362" s="185"/>
      <c r="D362" s="185"/>
      <c r="E362" s="185"/>
      <c r="F362" s="185"/>
      <c r="G362" s="186"/>
      <c r="H362" s="187" t="s">
        <v>25</v>
      </c>
      <c r="I362" s="188"/>
      <c r="J362" s="188"/>
      <c r="K362" s="188"/>
      <c r="L362" s="188"/>
      <c r="M362" s="189"/>
      <c r="N362" s="190" t="s">
        <v>25</v>
      </c>
      <c r="O362" s="191"/>
      <c r="P362" s="191"/>
      <c r="Q362" s="191"/>
      <c r="R362" s="191"/>
      <c r="S362" s="192"/>
    </row>
    <row r="363" spans="1:19" x14ac:dyDescent="0.2">
      <c r="A363" s="8" t="s">
        <v>1059</v>
      </c>
      <c r="B363" s="184" t="s">
        <v>25</v>
      </c>
      <c r="C363" s="185"/>
      <c r="D363" s="185"/>
      <c r="E363" s="185"/>
      <c r="F363" s="185"/>
      <c r="G363" s="186"/>
      <c r="H363" s="187" t="s">
        <v>25</v>
      </c>
      <c r="I363" s="188"/>
      <c r="J363" s="188"/>
      <c r="K363" s="188"/>
      <c r="L363" s="188"/>
      <c r="M363" s="189"/>
      <c r="N363" s="190" t="s">
        <v>25</v>
      </c>
      <c r="O363" s="191"/>
      <c r="P363" s="191"/>
      <c r="Q363" s="191"/>
      <c r="R363" s="191"/>
      <c r="S363" s="192"/>
    </row>
    <row r="364" spans="1:19" x14ac:dyDescent="0.2">
      <c r="A364" s="120"/>
      <c r="B364" s="120"/>
      <c r="C364" s="120"/>
      <c r="D364" s="120"/>
      <c r="E364" s="120"/>
      <c r="F364" s="120"/>
      <c r="G364" s="120"/>
      <c r="H364" s="120"/>
      <c r="I364" s="120"/>
      <c r="J364" s="120"/>
      <c r="K364" s="120"/>
      <c r="L364" s="120"/>
      <c r="M364" s="120"/>
      <c r="N364" s="121"/>
      <c r="O364" s="121"/>
      <c r="P364" s="121"/>
      <c r="Q364" s="120"/>
      <c r="R364" s="120"/>
      <c r="S364" s="120"/>
    </row>
    <row r="365" spans="1:19" s="12" customFormat="1" x14ac:dyDescent="0.2">
      <c r="A365" s="3" t="s">
        <v>1060</v>
      </c>
      <c r="B365" s="43" t="s">
        <v>5</v>
      </c>
      <c r="C365" s="43" t="s">
        <v>6</v>
      </c>
      <c r="D365" s="43" t="s">
        <v>7</v>
      </c>
      <c r="E365" s="43" t="s">
        <v>8</v>
      </c>
      <c r="F365" s="43" t="s">
        <v>9</v>
      </c>
      <c r="G365" s="43" t="s">
        <v>10</v>
      </c>
      <c r="H365" s="11" t="s">
        <v>5</v>
      </c>
      <c r="I365" s="11" t="s">
        <v>6</v>
      </c>
      <c r="J365" s="11" t="s">
        <v>7</v>
      </c>
      <c r="K365" s="11" t="s">
        <v>8</v>
      </c>
      <c r="L365" s="11" t="s">
        <v>9</v>
      </c>
      <c r="M365" s="11" t="s">
        <v>10</v>
      </c>
      <c r="N365" s="44" t="s">
        <v>5</v>
      </c>
      <c r="O365" s="44" t="s">
        <v>6</v>
      </c>
      <c r="P365" s="44" t="s">
        <v>7</v>
      </c>
      <c r="Q365" s="6" t="s">
        <v>8</v>
      </c>
      <c r="R365" s="6" t="s">
        <v>9</v>
      </c>
      <c r="S365" s="6" t="s">
        <v>10</v>
      </c>
    </row>
    <row r="366" spans="1:19" x14ac:dyDescent="0.2">
      <c r="A366" s="8" t="s">
        <v>1061</v>
      </c>
      <c r="B366" s="181" t="s">
        <v>25</v>
      </c>
      <c r="C366" s="181"/>
      <c r="D366" s="181"/>
      <c r="E366" s="181"/>
      <c r="F366" s="181"/>
      <c r="G366" s="181"/>
      <c r="H366" s="182" t="s">
        <v>25</v>
      </c>
      <c r="I366" s="182"/>
      <c r="J366" s="182"/>
      <c r="K366" s="182"/>
      <c r="L366" s="182"/>
      <c r="M366" s="182"/>
      <c r="N366" s="183" t="s">
        <v>25</v>
      </c>
      <c r="O366" s="183"/>
      <c r="P366" s="183"/>
      <c r="Q366" s="183"/>
      <c r="R366" s="183"/>
      <c r="S366" s="183"/>
    </row>
    <row r="367" spans="1:19" x14ac:dyDescent="0.2">
      <c r="A367" s="8" t="s">
        <v>1062</v>
      </c>
      <c r="B367" s="181" t="s">
        <v>25</v>
      </c>
      <c r="C367" s="181"/>
      <c r="D367" s="181"/>
      <c r="E367" s="181"/>
      <c r="F367" s="181"/>
      <c r="G367" s="181"/>
      <c r="H367" s="182" t="s">
        <v>25</v>
      </c>
      <c r="I367" s="182"/>
      <c r="J367" s="182"/>
      <c r="K367" s="182"/>
      <c r="L367" s="182"/>
      <c r="M367" s="182"/>
      <c r="N367" s="183" t="s">
        <v>25</v>
      </c>
      <c r="O367" s="183"/>
      <c r="P367" s="183"/>
      <c r="Q367" s="183"/>
      <c r="R367" s="183"/>
      <c r="S367" s="183"/>
    </row>
    <row r="368" spans="1:19" x14ac:dyDescent="0.2">
      <c r="A368" s="8" t="s">
        <v>1063</v>
      </c>
      <c r="B368" s="181" t="s">
        <v>25</v>
      </c>
      <c r="C368" s="181"/>
      <c r="D368" s="181"/>
      <c r="E368" s="181"/>
      <c r="F368" s="181"/>
      <c r="G368" s="181"/>
      <c r="H368" s="182" t="s">
        <v>25</v>
      </c>
      <c r="I368" s="182"/>
      <c r="J368" s="182"/>
      <c r="K368" s="182"/>
      <c r="L368" s="182"/>
      <c r="M368" s="182"/>
      <c r="N368" s="183" t="s">
        <v>25</v>
      </c>
      <c r="O368" s="183"/>
      <c r="P368" s="183"/>
      <c r="Q368" s="183"/>
      <c r="R368" s="183"/>
      <c r="S368" s="183"/>
    </row>
    <row r="369" spans="1:19" x14ac:dyDescent="0.2">
      <c r="A369" s="8" t="s">
        <v>1064</v>
      </c>
      <c r="B369" s="181" t="s">
        <v>25</v>
      </c>
      <c r="C369" s="181"/>
      <c r="D369" s="181"/>
      <c r="E369" s="181"/>
      <c r="F369" s="181"/>
      <c r="G369" s="181"/>
      <c r="H369" s="182" t="s">
        <v>25</v>
      </c>
      <c r="I369" s="182"/>
      <c r="J369" s="182"/>
      <c r="K369" s="182"/>
      <c r="L369" s="182"/>
      <c r="M369" s="182"/>
      <c r="N369" s="183" t="s">
        <v>25</v>
      </c>
      <c r="O369" s="183"/>
      <c r="P369" s="183"/>
      <c r="Q369" s="183"/>
      <c r="R369" s="183"/>
      <c r="S369" s="183"/>
    </row>
    <row r="370" spans="1:19" x14ac:dyDescent="0.2">
      <c r="A370" s="8" t="s">
        <v>1065</v>
      </c>
      <c r="B370" s="181" t="s">
        <v>25</v>
      </c>
      <c r="C370" s="181"/>
      <c r="D370" s="181"/>
      <c r="E370" s="181"/>
      <c r="F370" s="181"/>
      <c r="G370" s="181"/>
      <c r="H370" s="182" t="s">
        <v>25</v>
      </c>
      <c r="I370" s="182"/>
      <c r="J370" s="182"/>
      <c r="K370" s="182"/>
      <c r="L370" s="182"/>
      <c r="M370" s="182"/>
      <c r="N370" s="183" t="s">
        <v>25</v>
      </c>
      <c r="O370" s="183"/>
      <c r="P370" s="183"/>
      <c r="Q370" s="183"/>
      <c r="R370" s="183"/>
      <c r="S370" s="183"/>
    </row>
    <row r="371" spans="1:19" x14ac:dyDescent="0.2">
      <c r="A371" s="8" t="s">
        <v>1066</v>
      </c>
      <c r="B371" s="181" t="s">
        <v>25</v>
      </c>
      <c r="C371" s="181"/>
      <c r="D371" s="181"/>
      <c r="E371" s="181"/>
      <c r="F371" s="181"/>
      <c r="G371" s="181"/>
      <c r="H371" s="182" t="s">
        <v>25</v>
      </c>
      <c r="I371" s="182"/>
      <c r="J371" s="182"/>
      <c r="K371" s="182"/>
      <c r="L371" s="182"/>
      <c r="M371" s="182"/>
      <c r="N371" s="183" t="s">
        <v>25</v>
      </c>
      <c r="O371" s="183"/>
      <c r="P371" s="183"/>
      <c r="Q371" s="183"/>
      <c r="R371" s="183"/>
      <c r="S371" s="183"/>
    </row>
    <row r="372" spans="1:19" x14ac:dyDescent="0.2">
      <c r="A372" s="8" t="s">
        <v>1067</v>
      </c>
      <c r="B372" s="181" t="s">
        <v>25</v>
      </c>
      <c r="C372" s="181"/>
      <c r="D372" s="181"/>
      <c r="E372" s="181"/>
      <c r="F372" s="181"/>
      <c r="G372" s="181"/>
      <c r="H372" s="182" t="s">
        <v>25</v>
      </c>
      <c r="I372" s="182"/>
      <c r="J372" s="182"/>
      <c r="K372" s="182"/>
      <c r="L372" s="182"/>
      <c r="M372" s="182"/>
      <c r="N372" s="183" t="s">
        <v>25</v>
      </c>
      <c r="O372" s="183"/>
      <c r="P372" s="183"/>
      <c r="Q372" s="183"/>
      <c r="R372" s="183"/>
      <c r="S372" s="183"/>
    </row>
    <row r="373" spans="1:19" x14ac:dyDescent="0.2">
      <c r="A373" s="8" t="s">
        <v>1068</v>
      </c>
      <c r="B373" s="181" t="s">
        <v>25</v>
      </c>
      <c r="C373" s="181"/>
      <c r="D373" s="181"/>
      <c r="E373" s="181"/>
      <c r="F373" s="181"/>
      <c r="G373" s="181"/>
      <c r="H373" s="182" t="s">
        <v>25</v>
      </c>
      <c r="I373" s="182"/>
      <c r="J373" s="182"/>
      <c r="K373" s="182"/>
      <c r="L373" s="182"/>
      <c r="M373" s="182"/>
      <c r="N373" s="183" t="s">
        <v>25</v>
      </c>
      <c r="O373" s="183"/>
      <c r="P373" s="183"/>
      <c r="Q373" s="183"/>
      <c r="R373" s="183"/>
      <c r="S373" s="183"/>
    </row>
    <row r="374" spans="1:19" x14ac:dyDescent="0.2">
      <c r="A374" s="8" t="s">
        <v>1069</v>
      </c>
      <c r="B374" s="181" t="s">
        <v>25</v>
      </c>
      <c r="C374" s="181"/>
      <c r="D374" s="181"/>
      <c r="E374" s="181"/>
      <c r="F374" s="181"/>
      <c r="G374" s="181"/>
      <c r="H374" s="182" t="s">
        <v>25</v>
      </c>
      <c r="I374" s="182"/>
      <c r="J374" s="182"/>
      <c r="K374" s="182"/>
      <c r="L374" s="182"/>
      <c r="M374" s="182"/>
      <c r="N374" s="183" t="s">
        <v>25</v>
      </c>
      <c r="O374" s="183"/>
      <c r="P374" s="183"/>
      <c r="Q374" s="183"/>
      <c r="R374" s="183"/>
      <c r="S374" s="183"/>
    </row>
    <row r="375" spans="1:19" x14ac:dyDescent="0.2">
      <c r="A375" s="8" t="s">
        <v>1070</v>
      </c>
      <c r="B375" s="181" t="s">
        <v>25</v>
      </c>
      <c r="C375" s="181"/>
      <c r="D375" s="181"/>
      <c r="E375" s="181"/>
      <c r="F375" s="181"/>
      <c r="G375" s="181"/>
      <c r="H375" s="182" t="s">
        <v>25</v>
      </c>
      <c r="I375" s="182"/>
      <c r="J375" s="182"/>
      <c r="K375" s="182"/>
      <c r="L375" s="182"/>
      <c r="M375" s="182"/>
      <c r="N375" s="183" t="s">
        <v>25</v>
      </c>
      <c r="O375" s="183"/>
      <c r="P375" s="183"/>
      <c r="Q375" s="183"/>
      <c r="R375" s="183"/>
      <c r="S375" s="183"/>
    </row>
    <row r="376" spans="1:19" x14ac:dyDescent="0.2">
      <c r="A376" s="8" t="s">
        <v>1071</v>
      </c>
      <c r="B376" s="181" t="s">
        <v>25</v>
      </c>
      <c r="C376" s="181"/>
      <c r="D376" s="181"/>
      <c r="E376" s="181"/>
      <c r="F376" s="181"/>
      <c r="G376" s="181"/>
      <c r="H376" s="182" t="s">
        <v>25</v>
      </c>
      <c r="I376" s="182"/>
      <c r="J376" s="182"/>
      <c r="K376" s="182"/>
      <c r="L376" s="182"/>
      <c r="M376" s="182"/>
      <c r="N376" s="183" t="s">
        <v>25</v>
      </c>
      <c r="O376" s="183"/>
      <c r="P376" s="183"/>
      <c r="Q376" s="183"/>
      <c r="R376" s="183"/>
      <c r="S376" s="183"/>
    </row>
    <row r="377" spans="1:19" x14ac:dyDescent="0.2">
      <c r="A377" s="8" t="s">
        <v>1072</v>
      </c>
      <c r="B377" s="181" t="s">
        <v>25</v>
      </c>
      <c r="C377" s="181"/>
      <c r="D377" s="181"/>
      <c r="E377" s="181"/>
      <c r="F377" s="181"/>
      <c r="G377" s="181"/>
      <c r="H377" s="182" t="s">
        <v>25</v>
      </c>
      <c r="I377" s="182"/>
      <c r="J377" s="182"/>
      <c r="K377" s="182"/>
      <c r="L377" s="182"/>
      <c r="M377" s="182"/>
      <c r="N377" s="183" t="s">
        <v>25</v>
      </c>
      <c r="O377" s="183"/>
      <c r="P377" s="183"/>
      <c r="Q377" s="183"/>
      <c r="R377" s="183"/>
      <c r="S377" s="183"/>
    </row>
    <row r="378" spans="1:19" x14ac:dyDescent="0.2">
      <c r="A378" s="8" t="s">
        <v>1073</v>
      </c>
      <c r="B378" s="181" t="s">
        <v>25</v>
      </c>
      <c r="C378" s="181"/>
      <c r="D378" s="181"/>
      <c r="E378" s="181"/>
      <c r="F378" s="181"/>
      <c r="G378" s="181"/>
      <c r="H378" s="182" t="s">
        <v>25</v>
      </c>
      <c r="I378" s="182"/>
      <c r="J378" s="182"/>
      <c r="K378" s="182"/>
      <c r="L378" s="182"/>
      <c r="M378" s="182"/>
      <c r="N378" s="183" t="s">
        <v>25</v>
      </c>
      <c r="O378" s="183"/>
      <c r="P378" s="183"/>
      <c r="Q378" s="183"/>
      <c r="R378" s="183"/>
      <c r="S378" s="183"/>
    </row>
    <row r="379" spans="1:19" x14ac:dyDescent="0.2">
      <c r="A379" s="8" t="s">
        <v>1074</v>
      </c>
      <c r="B379" s="181" t="s">
        <v>25</v>
      </c>
      <c r="C379" s="181"/>
      <c r="D379" s="181"/>
      <c r="E379" s="181"/>
      <c r="F379" s="181"/>
      <c r="G379" s="181"/>
      <c r="H379" s="182" t="s">
        <v>25</v>
      </c>
      <c r="I379" s="182"/>
      <c r="J379" s="182"/>
      <c r="K379" s="182"/>
      <c r="L379" s="182"/>
      <c r="M379" s="182"/>
      <c r="N379" s="183" t="s">
        <v>25</v>
      </c>
      <c r="O379" s="183"/>
      <c r="P379" s="183"/>
      <c r="Q379" s="183"/>
      <c r="R379" s="183"/>
      <c r="S379" s="183"/>
    </row>
    <row r="380" spans="1:19" x14ac:dyDescent="0.2">
      <c r="A380" s="8" t="s">
        <v>1075</v>
      </c>
      <c r="B380" s="181" t="s">
        <v>25</v>
      </c>
      <c r="C380" s="181"/>
      <c r="D380" s="181"/>
      <c r="E380" s="181"/>
      <c r="F380" s="181"/>
      <c r="G380" s="181"/>
      <c r="H380" s="182" t="s">
        <v>25</v>
      </c>
      <c r="I380" s="182"/>
      <c r="J380" s="182"/>
      <c r="K380" s="182"/>
      <c r="L380" s="182"/>
      <c r="M380" s="182"/>
      <c r="N380" s="183" t="s">
        <v>25</v>
      </c>
      <c r="O380" s="183"/>
      <c r="P380" s="183"/>
      <c r="Q380" s="183"/>
      <c r="R380" s="183"/>
      <c r="S380" s="183"/>
    </row>
    <row r="381" spans="1:19" x14ac:dyDescent="0.2">
      <c r="A381" s="23"/>
      <c r="B381" s="23"/>
      <c r="C381" s="23"/>
      <c r="D381" s="23"/>
      <c r="E381" s="23"/>
      <c r="F381" s="23"/>
      <c r="G381" s="23"/>
      <c r="H381" s="23"/>
      <c r="I381" s="23"/>
      <c r="J381" s="23"/>
      <c r="K381" s="23"/>
      <c r="L381" s="23"/>
      <c r="M381" s="23"/>
      <c r="N381" s="82"/>
      <c r="O381" s="82"/>
      <c r="P381" s="82"/>
      <c r="Q381" s="23"/>
      <c r="R381" s="23"/>
      <c r="S381" s="23"/>
    </row>
  </sheetData>
  <mergeCells count="1160">
    <mergeCell ref="B279:G279"/>
    <mergeCell ref="H279:M279"/>
    <mergeCell ref="N279:S279"/>
    <mergeCell ref="B286:G286"/>
    <mergeCell ref="H286:M286"/>
    <mergeCell ref="N286:S286"/>
    <mergeCell ref="B287:G287"/>
    <mergeCell ref="H287:M287"/>
    <mergeCell ref="N287:S287"/>
    <mergeCell ref="B288:G288"/>
    <mergeCell ref="H288:M288"/>
    <mergeCell ref="N288:S288"/>
    <mergeCell ref="B289:G289"/>
    <mergeCell ref="H289:M289"/>
    <mergeCell ref="N289:S289"/>
    <mergeCell ref="B290:G290"/>
    <mergeCell ref="H290:M290"/>
    <mergeCell ref="N290:S290"/>
    <mergeCell ref="B280:G280"/>
    <mergeCell ref="H280:M280"/>
    <mergeCell ref="N280:S280"/>
    <mergeCell ref="B281:G281"/>
    <mergeCell ref="H281:M281"/>
    <mergeCell ref="N281:S281"/>
    <mergeCell ref="B282:G282"/>
    <mergeCell ref="H282:M282"/>
    <mergeCell ref="N282:S282"/>
    <mergeCell ref="B283:G283"/>
    <mergeCell ref="H283:M283"/>
    <mergeCell ref="N283:S283"/>
    <mergeCell ref="B284:G284"/>
    <mergeCell ref="H284:M284"/>
    <mergeCell ref="N284:S284"/>
    <mergeCell ref="B285:G285"/>
    <mergeCell ref="H285:M285"/>
    <mergeCell ref="H266:M266"/>
    <mergeCell ref="N266:S266"/>
    <mergeCell ref="H267:M267"/>
    <mergeCell ref="N267:S267"/>
    <mergeCell ref="B268:G268"/>
    <mergeCell ref="H268:M268"/>
    <mergeCell ref="N268:S268"/>
    <mergeCell ref="B269:G269"/>
    <mergeCell ref="H269:M269"/>
    <mergeCell ref="N269:S269"/>
    <mergeCell ref="B270:G270"/>
    <mergeCell ref="H270:M270"/>
    <mergeCell ref="N270:S270"/>
    <mergeCell ref="B271:G271"/>
    <mergeCell ref="H271:M271"/>
    <mergeCell ref="N271:S271"/>
    <mergeCell ref="N285:S285"/>
    <mergeCell ref="B274:G274"/>
    <mergeCell ref="H274:M274"/>
    <mergeCell ref="N274:S274"/>
    <mergeCell ref="B275:G275"/>
    <mergeCell ref="H275:M275"/>
    <mergeCell ref="N275:S275"/>
    <mergeCell ref="B276:G276"/>
    <mergeCell ref="H276:M276"/>
    <mergeCell ref="N276:S276"/>
    <mergeCell ref="B277:G277"/>
    <mergeCell ref="H277:M277"/>
    <mergeCell ref="N277:S277"/>
    <mergeCell ref="B278:G278"/>
    <mergeCell ref="H278:M278"/>
    <mergeCell ref="N278:S278"/>
    <mergeCell ref="B259:G259"/>
    <mergeCell ref="H259:M259"/>
    <mergeCell ref="N259:S259"/>
    <mergeCell ref="N260:S260"/>
    <mergeCell ref="B261:G261"/>
    <mergeCell ref="N261:S261"/>
    <mergeCell ref="B262:G262"/>
    <mergeCell ref="H262:M262"/>
    <mergeCell ref="N262:S262"/>
    <mergeCell ref="B263:G263"/>
    <mergeCell ref="H263:M263"/>
    <mergeCell ref="N263:S263"/>
    <mergeCell ref="B264:G264"/>
    <mergeCell ref="H264:M264"/>
    <mergeCell ref="N264:S264"/>
    <mergeCell ref="N265:S265"/>
    <mergeCell ref="H265:M265"/>
    <mergeCell ref="H250:M250"/>
    <mergeCell ref="N250:S250"/>
    <mergeCell ref="B251:G251"/>
    <mergeCell ref="H251:M251"/>
    <mergeCell ref="N251:S251"/>
    <mergeCell ref="B252:G252"/>
    <mergeCell ref="H252:M252"/>
    <mergeCell ref="N252:S252"/>
    <mergeCell ref="B253:G253"/>
    <mergeCell ref="H253:M253"/>
    <mergeCell ref="N253:S253"/>
    <mergeCell ref="H254:M254"/>
    <mergeCell ref="N254:S254"/>
    <mergeCell ref="N257:S257"/>
    <mergeCell ref="B258:G258"/>
    <mergeCell ref="H258:M258"/>
    <mergeCell ref="N258:S258"/>
    <mergeCell ref="A240:A241"/>
    <mergeCell ref="B242:G242"/>
    <mergeCell ref="H242:M242"/>
    <mergeCell ref="N242:S242"/>
    <mergeCell ref="B243:G243"/>
    <mergeCell ref="H243:M243"/>
    <mergeCell ref="N243:S243"/>
    <mergeCell ref="B244:G244"/>
    <mergeCell ref="H244:M244"/>
    <mergeCell ref="N244:S244"/>
    <mergeCell ref="B245:G245"/>
    <mergeCell ref="H245:M245"/>
    <mergeCell ref="N245:S245"/>
    <mergeCell ref="B246:G246"/>
    <mergeCell ref="H246:M246"/>
    <mergeCell ref="N246:S246"/>
    <mergeCell ref="K247:M247"/>
    <mergeCell ref="N247:S247"/>
    <mergeCell ref="B2:G2"/>
    <mergeCell ref="H2:M2"/>
    <mergeCell ref="N2:S2"/>
    <mergeCell ref="A5:A7"/>
    <mergeCell ref="B5:B7"/>
    <mergeCell ref="C5:C7"/>
    <mergeCell ref="D5:D7"/>
    <mergeCell ref="E5:G7"/>
    <mergeCell ref="H5:H7"/>
    <mergeCell ref="I5:I7"/>
    <mergeCell ref="B10:G10"/>
    <mergeCell ref="E11:G11"/>
    <mergeCell ref="A12:A13"/>
    <mergeCell ref="B12:G13"/>
    <mergeCell ref="H12:M13"/>
    <mergeCell ref="N12:N13"/>
    <mergeCell ref="P5:P7"/>
    <mergeCell ref="B8:G8"/>
    <mergeCell ref="H8:M8"/>
    <mergeCell ref="N8:S8"/>
    <mergeCell ref="B9:G9"/>
    <mergeCell ref="H9:M9"/>
    <mergeCell ref="N9:S9"/>
    <mergeCell ref="J5:J7"/>
    <mergeCell ref="K5:K7"/>
    <mergeCell ref="L5:L7"/>
    <mergeCell ref="M5:M7"/>
    <mergeCell ref="N5:N7"/>
    <mergeCell ref="O5:O7"/>
    <mergeCell ref="A21:A22"/>
    <mergeCell ref="B21:G22"/>
    <mergeCell ref="H21:M22"/>
    <mergeCell ref="N21:N22"/>
    <mergeCell ref="O21:O22"/>
    <mergeCell ref="P21:P22"/>
    <mergeCell ref="P14:P15"/>
    <mergeCell ref="E16:G16"/>
    <mergeCell ref="Q16:S16"/>
    <mergeCell ref="E17:G17"/>
    <mergeCell ref="B18:G18"/>
    <mergeCell ref="H18:M18"/>
    <mergeCell ref="N18:S18"/>
    <mergeCell ref="O12:O13"/>
    <mergeCell ref="P12:P13"/>
    <mergeCell ref="A14:A15"/>
    <mergeCell ref="B14:B15"/>
    <mergeCell ref="C14:C15"/>
    <mergeCell ref="D14:D15"/>
    <mergeCell ref="E14:G15"/>
    <mergeCell ref="H14:M15"/>
    <mergeCell ref="N14:N15"/>
    <mergeCell ref="O14:O15"/>
    <mergeCell ref="B29:G29"/>
    <mergeCell ref="H29:M29"/>
    <mergeCell ref="N29:S29"/>
    <mergeCell ref="A32:A33"/>
    <mergeCell ref="B32:B33"/>
    <mergeCell ref="C32:C33"/>
    <mergeCell ref="D32:D33"/>
    <mergeCell ref="E32:E33"/>
    <mergeCell ref="F32:F33"/>
    <mergeCell ref="G32:G33"/>
    <mergeCell ref="O23:O24"/>
    <mergeCell ref="P23:P24"/>
    <mergeCell ref="K25:M25"/>
    <mergeCell ref="N25:S25"/>
    <mergeCell ref="B26:G26"/>
    <mergeCell ref="H26:M26"/>
    <mergeCell ref="G23:G24"/>
    <mergeCell ref="H23:H24"/>
    <mergeCell ref="I23:I24"/>
    <mergeCell ref="J23:J24"/>
    <mergeCell ref="K23:M24"/>
    <mergeCell ref="N23:N24"/>
    <mergeCell ref="A23:A24"/>
    <mergeCell ref="B23:B24"/>
    <mergeCell ref="C23:C24"/>
    <mergeCell ref="D23:D24"/>
    <mergeCell ref="E23:E24"/>
    <mergeCell ref="F23:F24"/>
    <mergeCell ref="B35:G35"/>
    <mergeCell ref="H35:M35"/>
    <mergeCell ref="N35:S35"/>
    <mergeCell ref="B36:G36"/>
    <mergeCell ref="K36:M36"/>
    <mergeCell ref="N36:S36"/>
    <mergeCell ref="N32:N33"/>
    <mergeCell ref="O32:O33"/>
    <mergeCell ref="P32:P33"/>
    <mergeCell ref="B34:G34"/>
    <mergeCell ref="H34:M34"/>
    <mergeCell ref="N34:S34"/>
    <mergeCell ref="H32:H33"/>
    <mergeCell ref="I32:I33"/>
    <mergeCell ref="J32:J33"/>
    <mergeCell ref="K32:K33"/>
    <mergeCell ref="L32:L33"/>
    <mergeCell ref="M32:M33"/>
    <mergeCell ref="J38:J40"/>
    <mergeCell ref="K38:M40"/>
    <mergeCell ref="N38:N40"/>
    <mergeCell ref="O38:O40"/>
    <mergeCell ref="P38:P40"/>
    <mergeCell ref="A41:A42"/>
    <mergeCell ref="B41:B42"/>
    <mergeCell ref="C41:C42"/>
    <mergeCell ref="D41:D42"/>
    <mergeCell ref="E41:G42"/>
    <mergeCell ref="B37:G37"/>
    <mergeCell ref="H37:M37"/>
    <mergeCell ref="N37:S37"/>
    <mergeCell ref="A38:A40"/>
    <mergeCell ref="B38:B40"/>
    <mergeCell ref="C38:C40"/>
    <mergeCell ref="D38:D40"/>
    <mergeCell ref="E38:G40"/>
    <mergeCell ref="H38:H40"/>
    <mergeCell ref="I38:I40"/>
    <mergeCell ref="A45:A46"/>
    <mergeCell ref="B45:G46"/>
    <mergeCell ref="H45:H46"/>
    <mergeCell ref="I45:I46"/>
    <mergeCell ref="J45:J46"/>
    <mergeCell ref="P41:P42"/>
    <mergeCell ref="A43:A44"/>
    <mergeCell ref="B43:B44"/>
    <mergeCell ref="C43:C44"/>
    <mergeCell ref="D43:D44"/>
    <mergeCell ref="E43:E44"/>
    <mergeCell ref="F43:F44"/>
    <mergeCell ref="G43:G44"/>
    <mergeCell ref="H43:H44"/>
    <mergeCell ref="I43:I44"/>
    <mergeCell ref="H41:H42"/>
    <mergeCell ref="I41:I42"/>
    <mergeCell ref="J41:J42"/>
    <mergeCell ref="K41:M42"/>
    <mergeCell ref="N41:N42"/>
    <mergeCell ref="O41:O42"/>
    <mergeCell ref="B48:G48"/>
    <mergeCell ref="H48:M48"/>
    <mergeCell ref="N48:S48"/>
    <mergeCell ref="B49:G49"/>
    <mergeCell ref="H49:M49"/>
    <mergeCell ref="N49:S49"/>
    <mergeCell ref="K45:M46"/>
    <mergeCell ref="N45:N46"/>
    <mergeCell ref="O45:O46"/>
    <mergeCell ref="P45:P46"/>
    <mergeCell ref="B47:G47"/>
    <mergeCell ref="H47:M47"/>
    <mergeCell ref="N47:S47"/>
    <mergeCell ref="J43:J44"/>
    <mergeCell ref="K43:M44"/>
    <mergeCell ref="N43:N44"/>
    <mergeCell ref="O43:O44"/>
    <mergeCell ref="P43:P44"/>
    <mergeCell ref="B57:G57"/>
    <mergeCell ref="H57:M57"/>
    <mergeCell ref="N57:S57"/>
    <mergeCell ref="B58:G58"/>
    <mergeCell ref="H58:M58"/>
    <mergeCell ref="N58:S58"/>
    <mergeCell ref="H52:M52"/>
    <mergeCell ref="N52:S52"/>
    <mergeCell ref="B53:G53"/>
    <mergeCell ref="H53:M53"/>
    <mergeCell ref="N53:S53"/>
    <mergeCell ref="B54:G54"/>
    <mergeCell ref="H54:M54"/>
    <mergeCell ref="N54:S54"/>
    <mergeCell ref="B50:G50"/>
    <mergeCell ref="H50:M50"/>
    <mergeCell ref="N50:S50"/>
    <mergeCell ref="B51:G51"/>
    <mergeCell ref="H51:M51"/>
    <mergeCell ref="N51:S51"/>
    <mergeCell ref="B63:G63"/>
    <mergeCell ref="H63:M63"/>
    <mergeCell ref="N63:S63"/>
    <mergeCell ref="B64:G64"/>
    <mergeCell ref="H64:M64"/>
    <mergeCell ref="N64:S64"/>
    <mergeCell ref="B61:G61"/>
    <mergeCell ref="H61:M61"/>
    <mergeCell ref="N61:S61"/>
    <mergeCell ref="B62:G62"/>
    <mergeCell ref="H62:M62"/>
    <mergeCell ref="N62:S62"/>
    <mergeCell ref="B59:G59"/>
    <mergeCell ref="H59:M59"/>
    <mergeCell ref="N59:S59"/>
    <mergeCell ref="B60:G60"/>
    <mergeCell ref="H60:M60"/>
    <mergeCell ref="N60:S60"/>
    <mergeCell ref="J69:J70"/>
    <mergeCell ref="K69:M70"/>
    <mergeCell ref="N69:N70"/>
    <mergeCell ref="O69:O70"/>
    <mergeCell ref="P69:P70"/>
    <mergeCell ref="A71:A72"/>
    <mergeCell ref="B71:G72"/>
    <mergeCell ref="H71:M72"/>
    <mergeCell ref="N71:N72"/>
    <mergeCell ref="O71:O72"/>
    <mergeCell ref="A69:A70"/>
    <mergeCell ref="B69:B70"/>
    <mergeCell ref="C69:C70"/>
    <mergeCell ref="D69:D70"/>
    <mergeCell ref="H69:H70"/>
    <mergeCell ref="I69:I70"/>
    <mergeCell ref="B65:G65"/>
    <mergeCell ref="H65:M65"/>
    <mergeCell ref="N65:S65"/>
    <mergeCell ref="B66:G66"/>
    <mergeCell ref="H66:M66"/>
    <mergeCell ref="N66:S66"/>
    <mergeCell ref="B77:G77"/>
    <mergeCell ref="H77:M77"/>
    <mergeCell ref="N77:S77"/>
    <mergeCell ref="B78:G78"/>
    <mergeCell ref="H78:M78"/>
    <mergeCell ref="N78:S78"/>
    <mergeCell ref="J74:J75"/>
    <mergeCell ref="K74:M75"/>
    <mergeCell ref="N74:S75"/>
    <mergeCell ref="B76:G76"/>
    <mergeCell ref="H76:M76"/>
    <mergeCell ref="N76:S76"/>
    <mergeCell ref="P71:P72"/>
    <mergeCell ref="B73:G73"/>
    <mergeCell ref="H73:M73"/>
    <mergeCell ref="N73:S73"/>
    <mergeCell ref="A74:A75"/>
    <mergeCell ref="B74:B75"/>
    <mergeCell ref="C74:C75"/>
    <mergeCell ref="D74:D75"/>
    <mergeCell ref="H74:H75"/>
    <mergeCell ref="I74:I75"/>
    <mergeCell ref="B83:G83"/>
    <mergeCell ref="H83:M83"/>
    <mergeCell ref="N83:S83"/>
    <mergeCell ref="B84:G84"/>
    <mergeCell ref="H84:M84"/>
    <mergeCell ref="N84:S84"/>
    <mergeCell ref="K80:M81"/>
    <mergeCell ref="N80:S80"/>
    <mergeCell ref="N81:S81"/>
    <mergeCell ref="B82:G82"/>
    <mergeCell ref="H82:M82"/>
    <mergeCell ref="N82:S82"/>
    <mergeCell ref="B79:G79"/>
    <mergeCell ref="H79:M79"/>
    <mergeCell ref="N79:S79"/>
    <mergeCell ref="A80:A81"/>
    <mergeCell ref="B80:B81"/>
    <mergeCell ref="C80:C81"/>
    <mergeCell ref="D80:D81"/>
    <mergeCell ref="H80:H81"/>
    <mergeCell ref="I80:I81"/>
    <mergeCell ref="J80:J81"/>
    <mergeCell ref="B91:G91"/>
    <mergeCell ref="H91:M91"/>
    <mergeCell ref="N91:S91"/>
    <mergeCell ref="B92:G92"/>
    <mergeCell ref="H92:M92"/>
    <mergeCell ref="N92:S92"/>
    <mergeCell ref="B87:G87"/>
    <mergeCell ref="H87:M87"/>
    <mergeCell ref="N87:S87"/>
    <mergeCell ref="A88:S88"/>
    <mergeCell ref="B90:G90"/>
    <mergeCell ref="H90:M90"/>
    <mergeCell ref="N90:S90"/>
    <mergeCell ref="B85:G85"/>
    <mergeCell ref="H85:M85"/>
    <mergeCell ref="N85:S85"/>
    <mergeCell ref="B86:G86"/>
    <mergeCell ref="H86:M86"/>
    <mergeCell ref="N86:S86"/>
    <mergeCell ref="B99:G99"/>
    <mergeCell ref="H99:M99"/>
    <mergeCell ref="N99:S99"/>
    <mergeCell ref="B100:G100"/>
    <mergeCell ref="H100:M100"/>
    <mergeCell ref="N100:S100"/>
    <mergeCell ref="B97:G97"/>
    <mergeCell ref="H97:M97"/>
    <mergeCell ref="N97:S97"/>
    <mergeCell ref="B98:G98"/>
    <mergeCell ref="H98:M98"/>
    <mergeCell ref="N98:S98"/>
    <mergeCell ref="B93:G93"/>
    <mergeCell ref="H93:M93"/>
    <mergeCell ref="N93:S93"/>
    <mergeCell ref="B96:G96"/>
    <mergeCell ref="H96:M96"/>
    <mergeCell ref="Q96:S96"/>
    <mergeCell ref="B107:G107"/>
    <mergeCell ref="H107:M107"/>
    <mergeCell ref="N107:S107"/>
    <mergeCell ref="B108:G108"/>
    <mergeCell ref="H108:M108"/>
    <mergeCell ref="N108:S108"/>
    <mergeCell ref="B105:G105"/>
    <mergeCell ref="H105:M105"/>
    <mergeCell ref="N105:S105"/>
    <mergeCell ref="B106:G106"/>
    <mergeCell ref="H106:M106"/>
    <mergeCell ref="N106:S106"/>
    <mergeCell ref="B101:G101"/>
    <mergeCell ref="H101:M101"/>
    <mergeCell ref="N101:S101"/>
    <mergeCell ref="B102:G102"/>
    <mergeCell ref="H102:M102"/>
    <mergeCell ref="N102:S102"/>
    <mergeCell ref="B115:G115"/>
    <mergeCell ref="H115:M115"/>
    <mergeCell ref="N115:S115"/>
    <mergeCell ref="B118:G118"/>
    <mergeCell ref="H118:M118"/>
    <mergeCell ref="N118:S118"/>
    <mergeCell ref="B113:G113"/>
    <mergeCell ref="H113:M113"/>
    <mergeCell ref="N113:S113"/>
    <mergeCell ref="B114:G114"/>
    <mergeCell ref="H114:M114"/>
    <mergeCell ref="N114:S114"/>
    <mergeCell ref="B111:G111"/>
    <mergeCell ref="H111:M111"/>
    <mergeCell ref="N111:S111"/>
    <mergeCell ref="B112:G112"/>
    <mergeCell ref="H112:M112"/>
    <mergeCell ref="N112:S112"/>
    <mergeCell ref="J123:J124"/>
    <mergeCell ref="K123:M124"/>
    <mergeCell ref="N123:N124"/>
    <mergeCell ref="O123:O124"/>
    <mergeCell ref="P123:P124"/>
    <mergeCell ref="A125:A126"/>
    <mergeCell ref="B125:B126"/>
    <mergeCell ref="C125:C126"/>
    <mergeCell ref="D125:D126"/>
    <mergeCell ref="E125:G126"/>
    <mergeCell ref="N121:N122"/>
    <mergeCell ref="O121:O122"/>
    <mergeCell ref="P121:P122"/>
    <mergeCell ref="A123:A124"/>
    <mergeCell ref="B123:B124"/>
    <mergeCell ref="C123:C124"/>
    <mergeCell ref="D123:D124"/>
    <mergeCell ref="E123:G124"/>
    <mergeCell ref="H123:H124"/>
    <mergeCell ref="I123:I124"/>
    <mergeCell ref="A121:A122"/>
    <mergeCell ref="B121:G122"/>
    <mergeCell ref="H121:H122"/>
    <mergeCell ref="I121:I122"/>
    <mergeCell ref="J121:J122"/>
    <mergeCell ref="K121:M122"/>
    <mergeCell ref="B130:G130"/>
    <mergeCell ref="H130:M130"/>
    <mergeCell ref="B131:G131"/>
    <mergeCell ref="K131:M131"/>
    <mergeCell ref="B132:G132"/>
    <mergeCell ref="K132:M132"/>
    <mergeCell ref="P125:P126"/>
    <mergeCell ref="B127:G127"/>
    <mergeCell ref="N127:S127"/>
    <mergeCell ref="B128:G128"/>
    <mergeCell ref="N128:S128"/>
    <mergeCell ref="B129:G129"/>
    <mergeCell ref="N129:S129"/>
    <mergeCell ref="H125:H126"/>
    <mergeCell ref="I125:I126"/>
    <mergeCell ref="J125:J126"/>
    <mergeCell ref="K125:M126"/>
    <mergeCell ref="N125:N126"/>
    <mergeCell ref="O125:O126"/>
    <mergeCell ref="N138:S138"/>
    <mergeCell ref="B141:G141"/>
    <mergeCell ref="H141:M141"/>
    <mergeCell ref="N141:S141"/>
    <mergeCell ref="B144:G144"/>
    <mergeCell ref="H144:M144"/>
    <mergeCell ref="N144:S144"/>
    <mergeCell ref="B136:G136"/>
    <mergeCell ref="K136:M136"/>
    <mergeCell ref="B137:G137"/>
    <mergeCell ref="K137:M137"/>
    <mergeCell ref="B138:G138"/>
    <mergeCell ref="H138:M138"/>
    <mergeCell ref="B133:G133"/>
    <mergeCell ref="K133:M133"/>
    <mergeCell ref="B134:G134"/>
    <mergeCell ref="K134:M134"/>
    <mergeCell ref="B135:G135"/>
    <mergeCell ref="K135:M135"/>
    <mergeCell ref="B149:G149"/>
    <mergeCell ref="H149:M149"/>
    <mergeCell ref="N149:S149"/>
    <mergeCell ref="B150:G150"/>
    <mergeCell ref="H150:M150"/>
    <mergeCell ref="N150:S150"/>
    <mergeCell ref="B147:G147"/>
    <mergeCell ref="H147:M147"/>
    <mergeCell ref="N147:S147"/>
    <mergeCell ref="B148:G148"/>
    <mergeCell ref="H148:M148"/>
    <mergeCell ref="N148:S148"/>
    <mergeCell ref="B145:G145"/>
    <mergeCell ref="H145:M145"/>
    <mergeCell ref="N145:S145"/>
    <mergeCell ref="B146:G146"/>
    <mergeCell ref="H146:M146"/>
    <mergeCell ref="N146:S146"/>
    <mergeCell ref="B155:G155"/>
    <mergeCell ref="H155:M155"/>
    <mergeCell ref="N155:S155"/>
    <mergeCell ref="B156:G156"/>
    <mergeCell ref="H156:M156"/>
    <mergeCell ref="N156:S156"/>
    <mergeCell ref="B153:G153"/>
    <mergeCell ref="H153:M153"/>
    <mergeCell ref="N153:S153"/>
    <mergeCell ref="B154:G154"/>
    <mergeCell ref="H154:M154"/>
    <mergeCell ref="N154:S154"/>
    <mergeCell ref="B151:G151"/>
    <mergeCell ref="H151:M151"/>
    <mergeCell ref="N151:S151"/>
    <mergeCell ref="B152:G152"/>
    <mergeCell ref="H152:M152"/>
    <mergeCell ref="N152:S152"/>
    <mergeCell ref="B163:G163"/>
    <mergeCell ref="H163:M163"/>
    <mergeCell ref="N163:S163"/>
    <mergeCell ref="B164:G164"/>
    <mergeCell ref="H164:M164"/>
    <mergeCell ref="N164:S164"/>
    <mergeCell ref="B161:G161"/>
    <mergeCell ref="H161:M161"/>
    <mergeCell ref="N161:S161"/>
    <mergeCell ref="B162:G162"/>
    <mergeCell ref="H162:M162"/>
    <mergeCell ref="N162:S162"/>
    <mergeCell ref="B157:G157"/>
    <mergeCell ref="H157:M157"/>
    <mergeCell ref="N157:S157"/>
    <mergeCell ref="B158:G158"/>
    <mergeCell ref="H158:M158"/>
    <mergeCell ref="N158:S158"/>
    <mergeCell ref="B169:G169"/>
    <mergeCell ref="H169:M169"/>
    <mergeCell ref="N169:S169"/>
    <mergeCell ref="B170:G170"/>
    <mergeCell ref="H170:M170"/>
    <mergeCell ref="N170:S170"/>
    <mergeCell ref="B167:G167"/>
    <mergeCell ref="H167:M167"/>
    <mergeCell ref="N167:S167"/>
    <mergeCell ref="B168:G168"/>
    <mergeCell ref="H168:M168"/>
    <mergeCell ref="N168:S168"/>
    <mergeCell ref="B165:G165"/>
    <mergeCell ref="H165:M165"/>
    <mergeCell ref="N165:S165"/>
    <mergeCell ref="B166:G166"/>
    <mergeCell ref="H166:M166"/>
    <mergeCell ref="N166:S166"/>
    <mergeCell ref="B177:G177"/>
    <mergeCell ref="H177:M177"/>
    <mergeCell ref="N177:S177"/>
    <mergeCell ref="B178:G178"/>
    <mergeCell ref="H178:M178"/>
    <mergeCell ref="N178:S178"/>
    <mergeCell ref="B175:G175"/>
    <mergeCell ref="H175:M175"/>
    <mergeCell ref="N175:S175"/>
    <mergeCell ref="B176:G176"/>
    <mergeCell ref="H176:M176"/>
    <mergeCell ref="N176:S176"/>
    <mergeCell ref="B171:G171"/>
    <mergeCell ref="H171:M171"/>
    <mergeCell ref="N171:S171"/>
    <mergeCell ref="B174:G174"/>
    <mergeCell ref="H174:M174"/>
    <mergeCell ref="N174:S174"/>
    <mergeCell ref="B183:G183"/>
    <mergeCell ref="H183:M183"/>
    <mergeCell ref="N183:S183"/>
    <mergeCell ref="B184:G184"/>
    <mergeCell ref="H184:M184"/>
    <mergeCell ref="N184:S184"/>
    <mergeCell ref="B181:G181"/>
    <mergeCell ref="H181:M181"/>
    <mergeCell ref="N181:S181"/>
    <mergeCell ref="B182:G182"/>
    <mergeCell ref="H182:M182"/>
    <mergeCell ref="N182:S182"/>
    <mergeCell ref="B179:G179"/>
    <mergeCell ref="H179:M179"/>
    <mergeCell ref="N179:S179"/>
    <mergeCell ref="B180:G180"/>
    <mergeCell ref="H180:M180"/>
    <mergeCell ref="N180:S180"/>
    <mergeCell ref="B191:G191"/>
    <mergeCell ref="H191:M191"/>
    <mergeCell ref="N191:S191"/>
    <mergeCell ref="B192:G192"/>
    <mergeCell ref="H192:M192"/>
    <mergeCell ref="N192:S192"/>
    <mergeCell ref="B187:G187"/>
    <mergeCell ref="H187:M187"/>
    <mergeCell ref="N187:S187"/>
    <mergeCell ref="B188:G188"/>
    <mergeCell ref="H188:M188"/>
    <mergeCell ref="N188:S188"/>
    <mergeCell ref="B185:G185"/>
    <mergeCell ref="H185:M185"/>
    <mergeCell ref="N185:S185"/>
    <mergeCell ref="B186:G186"/>
    <mergeCell ref="H186:M186"/>
    <mergeCell ref="N186:S186"/>
    <mergeCell ref="B197:G197"/>
    <mergeCell ref="H197:M197"/>
    <mergeCell ref="N197:S197"/>
    <mergeCell ref="B198:G198"/>
    <mergeCell ref="H198:M198"/>
    <mergeCell ref="N198:S198"/>
    <mergeCell ref="B195:G195"/>
    <mergeCell ref="H195:M195"/>
    <mergeCell ref="N195:S195"/>
    <mergeCell ref="B196:G196"/>
    <mergeCell ref="H196:M196"/>
    <mergeCell ref="N196:S196"/>
    <mergeCell ref="B193:G193"/>
    <mergeCell ref="H193:M193"/>
    <mergeCell ref="N193:S193"/>
    <mergeCell ref="B194:G194"/>
    <mergeCell ref="H194:M194"/>
    <mergeCell ref="N194:S194"/>
    <mergeCell ref="B203:G203"/>
    <mergeCell ref="H203:M203"/>
    <mergeCell ref="N203:S203"/>
    <mergeCell ref="B204:G204"/>
    <mergeCell ref="H204:M204"/>
    <mergeCell ref="N204:S204"/>
    <mergeCell ref="B201:G201"/>
    <mergeCell ref="H201:M201"/>
    <mergeCell ref="N201:S201"/>
    <mergeCell ref="B202:G202"/>
    <mergeCell ref="H202:M202"/>
    <mergeCell ref="N202:S202"/>
    <mergeCell ref="B199:G199"/>
    <mergeCell ref="H199:M199"/>
    <mergeCell ref="N199:S199"/>
    <mergeCell ref="B200:G200"/>
    <mergeCell ref="H200:M200"/>
    <mergeCell ref="N200:S200"/>
    <mergeCell ref="N208:N209"/>
    <mergeCell ref="O208:O209"/>
    <mergeCell ref="P208:P209"/>
    <mergeCell ref="A210:A211"/>
    <mergeCell ref="B210:B211"/>
    <mergeCell ref="C210:C211"/>
    <mergeCell ref="D210:D211"/>
    <mergeCell ref="E210:E211"/>
    <mergeCell ref="F210:F211"/>
    <mergeCell ref="G210:G211"/>
    <mergeCell ref="H208:H209"/>
    <mergeCell ref="I208:I209"/>
    <mergeCell ref="J208:J209"/>
    <mergeCell ref="K208:K209"/>
    <mergeCell ref="L208:L209"/>
    <mergeCell ref="M208:M209"/>
    <mergeCell ref="B205:G205"/>
    <mergeCell ref="H205:M205"/>
    <mergeCell ref="N205:S205"/>
    <mergeCell ref="A208:A209"/>
    <mergeCell ref="B208:B209"/>
    <mergeCell ref="C208:C209"/>
    <mergeCell ref="D208:D209"/>
    <mergeCell ref="E208:E209"/>
    <mergeCell ref="F208:F209"/>
    <mergeCell ref="G208:G209"/>
    <mergeCell ref="N212:N213"/>
    <mergeCell ref="O212:O213"/>
    <mergeCell ref="P212:P213"/>
    <mergeCell ref="A214:A215"/>
    <mergeCell ref="B214:B215"/>
    <mergeCell ref="C214:C215"/>
    <mergeCell ref="D214:D215"/>
    <mergeCell ref="E214:E215"/>
    <mergeCell ref="F214:F215"/>
    <mergeCell ref="G214:G215"/>
    <mergeCell ref="H212:H213"/>
    <mergeCell ref="I212:I213"/>
    <mergeCell ref="J212:J213"/>
    <mergeCell ref="K212:K213"/>
    <mergeCell ref="L212:L213"/>
    <mergeCell ref="M212:M213"/>
    <mergeCell ref="N210:N211"/>
    <mergeCell ref="O210:O211"/>
    <mergeCell ref="P210:P211"/>
    <mergeCell ref="A212:A213"/>
    <mergeCell ref="B212:B213"/>
    <mergeCell ref="C212:C213"/>
    <mergeCell ref="D212:D213"/>
    <mergeCell ref="E212:E213"/>
    <mergeCell ref="F212:F213"/>
    <mergeCell ref="G212:G213"/>
    <mergeCell ref="H210:H211"/>
    <mergeCell ref="I210:I211"/>
    <mergeCell ref="J210:J211"/>
    <mergeCell ref="K210:K211"/>
    <mergeCell ref="L210:L211"/>
    <mergeCell ref="M210:M211"/>
    <mergeCell ref="N216:N217"/>
    <mergeCell ref="O216:O217"/>
    <mergeCell ref="P216:P217"/>
    <mergeCell ref="A218:A219"/>
    <mergeCell ref="B218:B219"/>
    <mergeCell ref="C218:C219"/>
    <mergeCell ref="D218:D219"/>
    <mergeCell ref="E218:E219"/>
    <mergeCell ref="F218:F219"/>
    <mergeCell ref="G218:G219"/>
    <mergeCell ref="H216:H217"/>
    <mergeCell ref="I216:I217"/>
    <mergeCell ref="J216:J217"/>
    <mergeCell ref="K216:K217"/>
    <mergeCell ref="L216:L217"/>
    <mergeCell ref="M216:M217"/>
    <mergeCell ref="N214:N215"/>
    <mergeCell ref="O214:O215"/>
    <mergeCell ref="P214:P215"/>
    <mergeCell ref="A216:A217"/>
    <mergeCell ref="B216:B217"/>
    <mergeCell ref="C216:C217"/>
    <mergeCell ref="D216:D217"/>
    <mergeCell ref="E216:E217"/>
    <mergeCell ref="F216:F217"/>
    <mergeCell ref="G216:G217"/>
    <mergeCell ref="H214:H215"/>
    <mergeCell ref="I214:I215"/>
    <mergeCell ref="J214:J215"/>
    <mergeCell ref="K214:K215"/>
    <mergeCell ref="L214:L215"/>
    <mergeCell ref="M214:M215"/>
    <mergeCell ref="N220:N221"/>
    <mergeCell ref="O220:O221"/>
    <mergeCell ref="P220:P221"/>
    <mergeCell ref="A222:A223"/>
    <mergeCell ref="B222:B223"/>
    <mergeCell ref="C222:C223"/>
    <mergeCell ref="D222:D223"/>
    <mergeCell ref="E222:E223"/>
    <mergeCell ref="F222:F223"/>
    <mergeCell ref="G222:G223"/>
    <mergeCell ref="H220:H221"/>
    <mergeCell ref="I220:I221"/>
    <mergeCell ref="J220:J221"/>
    <mergeCell ref="K220:K221"/>
    <mergeCell ref="L220:L221"/>
    <mergeCell ref="M220:M221"/>
    <mergeCell ref="N218:N219"/>
    <mergeCell ref="O218:O219"/>
    <mergeCell ref="P218:P219"/>
    <mergeCell ref="A220:A221"/>
    <mergeCell ref="B220:B221"/>
    <mergeCell ref="C220:C221"/>
    <mergeCell ref="D220:D221"/>
    <mergeCell ref="E220:E221"/>
    <mergeCell ref="F220:F221"/>
    <mergeCell ref="G220:G221"/>
    <mergeCell ref="H218:H219"/>
    <mergeCell ref="I218:I219"/>
    <mergeCell ref="J218:J219"/>
    <mergeCell ref="K218:K219"/>
    <mergeCell ref="L218:L219"/>
    <mergeCell ref="M218:M219"/>
    <mergeCell ref="N224:N225"/>
    <mergeCell ref="O224:O225"/>
    <mergeCell ref="P224:P225"/>
    <mergeCell ref="A226:A227"/>
    <mergeCell ref="B226:G227"/>
    <mergeCell ref="H226:H227"/>
    <mergeCell ref="I226:I227"/>
    <mergeCell ref="J226:J227"/>
    <mergeCell ref="K226:K227"/>
    <mergeCell ref="L226:L227"/>
    <mergeCell ref="H224:H225"/>
    <mergeCell ref="I224:I225"/>
    <mergeCell ref="J224:J225"/>
    <mergeCell ref="K224:K225"/>
    <mergeCell ref="L224:L225"/>
    <mergeCell ref="M224:M225"/>
    <mergeCell ref="N222:N223"/>
    <mergeCell ref="O222:O223"/>
    <mergeCell ref="P222:P223"/>
    <mergeCell ref="A224:A225"/>
    <mergeCell ref="B224:B225"/>
    <mergeCell ref="C224:C225"/>
    <mergeCell ref="D224:D225"/>
    <mergeCell ref="E224:E225"/>
    <mergeCell ref="F224:F225"/>
    <mergeCell ref="G224:G225"/>
    <mergeCell ref="H222:H223"/>
    <mergeCell ref="I222:I223"/>
    <mergeCell ref="J222:J223"/>
    <mergeCell ref="K222:K223"/>
    <mergeCell ref="L222:L223"/>
    <mergeCell ref="M222:M223"/>
    <mergeCell ref="M228:M229"/>
    <mergeCell ref="N228:N229"/>
    <mergeCell ref="O228:O229"/>
    <mergeCell ref="P228:P229"/>
    <mergeCell ref="A230:A231"/>
    <mergeCell ref="B230:B231"/>
    <mergeCell ref="C230:C231"/>
    <mergeCell ref="D230:D231"/>
    <mergeCell ref="E230:E231"/>
    <mergeCell ref="F230:F231"/>
    <mergeCell ref="G228:G229"/>
    <mergeCell ref="H228:H229"/>
    <mergeCell ref="I228:I229"/>
    <mergeCell ref="J228:J229"/>
    <mergeCell ref="K228:K229"/>
    <mergeCell ref="L228:L229"/>
    <mergeCell ref="M226:M227"/>
    <mergeCell ref="N226:N227"/>
    <mergeCell ref="O226:O227"/>
    <mergeCell ref="P226:P227"/>
    <mergeCell ref="A228:A229"/>
    <mergeCell ref="B228:B229"/>
    <mergeCell ref="C228:C229"/>
    <mergeCell ref="D228:D229"/>
    <mergeCell ref="E228:E229"/>
    <mergeCell ref="F228:F229"/>
    <mergeCell ref="M232:M233"/>
    <mergeCell ref="N232:N233"/>
    <mergeCell ref="O232:O233"/>
    <mergeCell ref="P232:P233"/>
    <mergeCell ref="A234:A235"/>
    <mergeCell ref="B234:B235"/>
    <mergeCell ref="C234:C235"/>
    <mergeCell ref="D234:D235"/>
    <mergeCell ref="E234:E235"/>
    <mergeCell ref="F234:F235"/>
    <mergeCell ref="G232:G233"/>
    <mergeCell ref="H232:H233"/>
    <mergeCell ref="I232:I233"/>
    <mergeCell ref="J232:J233"/>
    <mergeCell ref="K232:K233"/>
    <mergeCell ref="L232:L233"/>
    <mergeCell ref="M230:M231"/>
    <mergeCell ref="N230:N231"/>
    <mergeCell ref="O230:O231"/>
    <mergeCell ref="P230:P231"/>
    <mergeCell ref="A232:A233"/>
    <mergeCell ref="B232:B233"/>
    <mergeCell ref="C232:C233"/>
    <mergeCell ref="D232:D233"/>
    <mergeCell ref="E232:E233"/>
    <mergeCell ref="F232:F233"/>
    <mergeCell ref="G230:G231"/>
    <mergeCell ref="H230:H231"/>
    <mergeCell ref="I230:I231"/>
    <mergeCell ref="J230:J231"/>
    <mergeCell ref="K230:K231"/>
    <mergeCell ref="L230:L231"/>
    <mergeCell ref="B294:G294"/>
    <mergeCell ref="H294:M294"/>
    <mergeCell ref="N294:S294"/>
    <mergeCell ref="B295:G295"/>
    <mergeCell ref="H295:M295"/>
    <mergeCell ref="N295:S295"/>
    <mergeCell ref="M234:M235"/>
    <mergeCell ref="N234:S235"/>
    <mergeCell ref="B236:G236"/>
    <mergeCell ref="B293:G293"/>
    <mergeCell ref="H293:M293"/>
    <mergeCell ref="N293:S293"/>
    <mergeCell ref="G234:G235"/>
    <mergeCell ref="H234:H235"/>
    <mergeCell ref="I234:I235"/>
    <mergeCell ref="J234:J235"/>
    <mergeCell ref="K234:K235"/>
    <mergeCell ref="L234:L235"/>
    <mergeCell ref="B239:G239"/>
    <mergeCell ref="H239:M239"/>
    <mergeCell ref="N239:S239"/>
    <mergeCell ref="N240:N241"/>
    <mergeCell ref="O240:O241"/>
    <mergeCell ref="P240:P241"/>
    <mergeCell ref="B240:G241"/>
    <mergeCell ref="H240:M241"/>
    <mergeCell ref="B248:G248"/>
    <mergeCell ref="H248:M248"/>
    <mergeCell ref="N248:S248"/>
    <mergeCell ref="B249:G249"/>
    <mergeCell ref="N249:S249"/>
    <mergeCell ref="B250:G250"/>
    <mergeCell ref="B300:G300"/>
    <mergeCell ref="H300:M300"/>
    <mergeCell ref="N300:S300"/>
    <mergeCell ref="B301:G301"/>
    <mergeCell ref="H301:M301"/>
    <mergeCell ref="N301:S301"/>
    <mergeCell ref="B298:G298"/>
    <mergeCell ref="H298:M298"/>
    <mergeCell ref="N298:S298"/>
    <mergeCell ref="B299:G299"/>
    <mergeCell ref="H299:M299"/>
    <mergeCell ref="N299:S299"/>
    <mergeCell ref="B296:G296"/>
    <mergeCell ref="H296:M296"/>
    <mergeCell ref="N296:S296"/>
    <mergeCell ref="B297:G297"/>
    <mergeCell ref="H297:M297"/>
    <mergeCell ref="N297:S297"/>
    <mergeCell ref="B306:G306"/>
    <mergeCell ref="H306:M306"/>
    <mergeCell ref="N306:S306"/>
    <mergeCell ref="B307:G307"/>
    <mergeCell ref="H307:M307"/>
    <mergeCell ref="N307:S307"/>
    <mergeCell ref="B304:G304"/>
    <mergeCell ref="H304:M304"/>
    <mergeCell ref="N304:S304"/>
    <mergeCell ref="B305:G305"/>
    <mergeCell ref="H305:M305"/>
    <mergeCell ref="N305:S305"/>
    <mergeCell ref="B302:G302"/>
    <mergeCell ref="H302:M302"/>
    <mergeCell ref="N302:S302"/>
    <mergeCell ref="B303:G303"/>
    <mergeCell ref="H303:M303"/>
    <mergeCell ref="N303:S303"/>
    <mergeCell ref="B314:G314"/>
    <mergeCell ref="H314:M314"/>
    <mergeCell ref="N314:S314"/>
    <mergeCell ref="B315:G315"/>
    <mergeCell ref="H315:M315"/>
    <mergeCell ref="N315:S315"/>
    <mergeCell ref="B312:G312"/>
    <mergeCell ref="H312:M312"/>
    <mergeCell ref="N312:S312"/>
    <mergeCell ref="B313:G313"/>
    <mergeCell ref="H313:M313"/>
    <mergeCell ref="N313:S313"/>
    <mergeCell ref="B310:G310"/>
    <mergeCell ref="H310:M310"/>
    <mergeCell ref="N310:S310"/>
    <mergeCell ref="B311:G311"/>
    <mergeCell ref="H311:M311"/>
    <mergeCell ref="N311:S311"/>
    <mergeCell ref="B320:G320"/>
    <mergeCell ref="H320:M320"/>
    <mergeCell ref="N320:S320"/>
    <mergeCell ref="B321:G321"/>
    <mergeCell ref="H321:M321"/>
    <mergeCell ref="N321:S321"/>
    <mergeCell ref="B318:G318"/>
    <mergeCell ref="H318:M318"/>
    <mergeCell ref="N318:S318"/>
    <mergeCell ref="B319:G319"/>
    <mergeCell ref="H319:M319"/>
    <mergeCell ref="N319:S319"/>
    <mergeCell ref="B316:G316"/>
    <mergeCell ref="H316:M316"/>
    <mergeCell ref="N316:S316"/>
    <mergeCell ref="B317:G317"/>
    <mergeCell ref="H317:M317"/>
    <mergeCell ref="N317:S317"/>
    <mergeCell ref="B329:G329"/>
    <mergeCell ref="K329:M329"/>
    <mergeCell ref="N329:S329"/>
    <mergeCell ref="B330:G330"/>
    <mergeCell ref="H330:M330"/>
    <mergeCell ref="N330:S330"/>
    <mergeCell ref="B324:G324"/>
    <mergeCell ref="H324:M324"/>
    <mergeCell ref="N324:S324"/>
    <mergeCell ref="A327:A328"/>
    <mergeCell ref="B327:G328"/>
    <mergeCell ref="H327:M328"/>
    <mergeCell ref="N327:N328"/>
    <mergeCell ref="O327:O328"/>
    <mergeCell ref="P327:P328"/>
    <mergeCell ref="B322:G322"/>
    <mergeCell ref="H322:M322"/>
    <mergeCell ref="N322:S322"/>
    <mergeCell ref="B323:G323"/>
    <mergeCell ref="H323:M323"/>
    <mergeCell ref="N323:S323"/>
    <mergeCell ref="B335:G335"/>
    <mergeCell ref="H335:M335"/>
    <mergeCell ref="N335:S335"/>
    <mergeCell ref="B336:G336"/>
    <mergeCell ref="H336:M336"/>
    <mergeCell ref="N336:S336"/>
    <mergeCell ref="B333:G333"/>
    <mergeCell ref="H333:M333"/>
    <mergeCell ref="N333:S333"/>
    <mergeCell ref="B334:G334"/>
    <mergeCell ref="H334:M334"/>
    <mergeCell ref="N334:S334"/>
    <mergeCell ref="B331:G331"/>
    <mergeCell ref="H331:M331"/>
    <mergeCell ref="N331:S331"/>
    <mergeCell ref="B332:G332"/>
    <mergeCell ref="H332:M332"/>
    <mergeCell ref="N332:S332"/>
    <mergeCell ref="B341:G341"/>
    <mergeCell ref="H341:M341"/>
    <mergeCell ref="N341:S341"/>
    <mergeCell ref="B342:G342"/>
    <mergeCell ref="H342:M342"/>
    <mergeCell ref="N342:S342"/>
    <mergeCell ref="B339:G339"/>
    <mergeCell ref="H339:M339"/>
    <mergeCell ref="N339:S339"/>
    <mergeCell ref="B340:G340"/>
    <mergeCell ref="H340:M340"/>
    <mergeCell ref="N340:S340"/>
    <mergeCell ref="B337:G337"/>
    <mergeCell ref="H337:M337"/>
    <mergeCell ref="N337:S337"/>
    <mergeCell ref="B338:G338"/>
    <mergeCell ref="H338:M338"/>
    <mergeCell ref="N338:S338"/>
    <mergeCell ref="A348:A349"/>
    <mergeCell ref="B348:G349"/>
    <mergeCell ref="H348:M349"/>
    <mergeCell ref="N348:N349"/>
    <mergeCell ref="O348:O349"/>
    <mergeCell ref="I345:I346"/>
    <mergeCell ref="J345:J346"/>
    <mergeCell ref="K345:K346"/>
    <mergeCell ref="L345:L346"/>
    <mergeCell ref="M345:M346"/>
    <mergeCell ref="N345:N346"/>
    <mergeCell ref="A345:A346"/>
    <mergeCell ref="B345:B346"/>
    <mergeCell ref="C345:C346"/>
    <mergeCell ref="D345:D346"/>
    <mergeCell ref="E345:G346"/>
    <mergeCell ref="H345:H346"/>
    <mergeCell ref="P351:P352"/>
    <mergeCell ref="E354:G354"/>
    <mergeCell ref="K354:M354"/>
    <mergeCell ref="B355:G355"/>
    <mergeCell ref="H355:M355"/>
    <mergeCell ref="N355:S355"/>
    <mergeCell ref="B353:G353"/>
    <mergeCell ref="P348:P349"/>
    <mergeCell ref="B350:G350"/>
    <mergeCell ref="H350:M350"/>
    <mergeCell ref="B351:B352"/>
    <mergeCell ref="C351:C352"/>
    <mergeCell ref="D351:D352"/>
    <mergeCell ref="H351:M352"/>
    <mergeCell ref="N351:N352"/>
    <mergeCell ref="O351:O352"/>
    <mergeCell ref="O345:O346"/>
    <mergeCell ref="P345:P346"/>
    <mergeCell ref="B347:G347"/>
    <mergeCell ref="H347:M347"/>
    <mergeCell ref="N347:S347"/>
    <mergeCell ref="B360:G360"/>
    <mergeCell ref="H360:M360"/>
    <mergeCell ref="N360:S360"/>
    <mergeCell ref="B361:G361"/>
    <mergeCell ref="H361:M361"/>
    <mergeCell ref="N361:S361"/>
    <mergeCell ref="B358:G358"/>
    <mergeCell ref="H358:M358"/>
    <mergeCell ref="N358:S358"/>
    <mergeCell ref="B359:G359"/>
    <mergeCell ref="H359:M359"/>
    <mergeCell ref="N359:S359"/>
    <mergeCell ref="B356:G356"/>
    <mergeCell ref="H356:M356"/>
    <mergeCell ref="N356:S356"/>
    <mergeCell ref="B357:G357"/>
    <mergeCell ref="H357:M357"/>
    <mergeCell ref="N357:S357"/>
    <mergeCell ref="H371:M371"/>
    <mergeCell ref="N371:S371"/>
    <mergeCell ref="B368:G368"/>
    <mergeCell ref="H368:M368"/>
    <mergeCell ref="N368:S368"/>
    <mergeCell ref="B369:G369"/>
    <mergeCell ref="H369:M369"/>
    <mergeCell ref="N369:S369"/>
    <mergeCell ref="B366:G366"/>
    <mergeCell ref="H366:M366"/>
    <mergeCell ref="N366:S366"/>
    <mergeCell ref="B367:G367"/>
    <mergeCell ref="H367:M367"/>
    <mergeCell ref="N367:S367"/>
    <mergeCell ref="B362:G362"/>
    <mergeCell ref="H362:M362"/>
    <mergeCell ref="N362:S362"/>
    <mergeCell ref="B363:G363"/>
    <mergeCell ref="H363:M363"/>
    <mergeCell ref="N363:S363"/>
    <mergeCell ref="A351:A353"/>
    <mergeCell ref="B380:G380"/>
    <mergeCell ref="H380:M380"/>
    <mergeCell ref="N380:S380"/>
    <mergeCell ref="B378:G378"/>
    <mergeCell ref="H378:M378"/>
    <mergeCell ref="N378:S378"/>
    <mergeCell ref="B379:G379"/>
    <mergeCell ref="H379:M379"/>
    <mergeCell ref="N379:S379"/>
    <mergeCell ref="B376:G376"/>
    <mergeCell ref="H376:M376"/>
    <mergeCell ref="N376:S376"/>
    <mergeCell ref="B377:G377"/>
    <mergeCell ref="H377:M377"/>
    <mergeCell ref="N377:S377"/>
    <mergeCell ref="B374:G374"/>
    <mergeCell ref="H374:M374"/>
    <mergeCell ref="N374:S374"/>
    <mergeCell ref="B375:G375"/>
    <mergeCell ref="H375:M375"/>
    <mergeCell ref="N375:S375"/>
    <mergeCell ref="B372:G372"/>
    <mergeCell ref="H372:M372"/>
    <mergeCell ref="N372:S372"/>
    <mergeCell ref="B373:G373"/>
    <mergeCell ref="H373:M373"/>
    <mergeCell ref="N373:S373"/>
    <mergeCell ref="B370:G370"/>
    <mergeCell ref="H370:M370"/>
    <mergeCell ref="N370:S370"/>
    <mergeCell ref="B371:G371"/>
  </mergeCells>
  <conditionalFormatting sqref="O208:P208">
    <cfRule type="containsText" dxfId="0" priority="1" operator="containsText" text="2838 | 945">
      <formula>NOT(ISERROR(SEARCH("2838 | 945",O208)))</formula>
    </cfRule>
  </conditionalFormatting>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06E5F1-4553-4E41-B65B-0DE27A0C4B2E}">
  <dimension ref="A1:T342"/>
  <sheetViews>
    <sheetView topLeftCell="A256" zoomScale="70" zoomScaleNormal="70" workbookViewId="0">
      <selection activeCell="J283" sqref="J283:J284"/>
    </sheetView>
  </sheetViews>
  <sheetFormatPr defaultColWidth="9.140625" defaultRowHeight="12.75" x14ac:dyDescent="0.2"/>
  <cols>
    <col min="1" max="1" width="34.42578125" style="2" bestFit="1" customWidth="1"/>
    <col min="2" max="2" width="14" style="2" bestFit="1" customWidth="1"/>
    <col min="3" max="4" width="9.140625" style="2"/>
    <col min="5" max="5" width="21.85546875" style="2" customWidth="1"/>
    <col min="6" max="6" width="10.28515625" style="2" customWidth="1"/>
    <col min="7" max="7" width="9.140625" style="2"/>
    <col min="8" max="8" width="14" style="2" bestFit="1" customWidth="1"/>
    <col min="9" max="10" width="9.140625" style="2"/>
    <col min="11" max="11" width="30.42578125" style="2" bestFit="1" customWidth="1"/>
    <col min="12" max="12" width="9.7109375" style="2" bestFit="1" customWidth="1"/>
    <col min="13" max="13" width="9.140625" style="2"/>
    <col min="14" max="14" width="14" style="2" bestFit="1" customWidth="1"/>
    <col min="15" max="16" width="9.140625" style="2"/>
    <col min="17" max="17" width="30.42578125" style="2" bestFit="1" customWidth="1"/>
    <col min="18" max="18" width="16.42578125" style="2" bestFit="1" customWidth="1"/>
    <col min="19" max="19" width="8.42578125" style="2" bestFit="1" customWidth="1"/>
    <col min="20" max="16384" width="9.140625" style="2"/>
  </cols>
  <sheetData>
    <row r="1" spans="1:20" s="12" customFormat="1" x14ac:dyDescent="0.2">
      <c r="A1" s="12" t="s">
        <v>1163</v>
      </c>
    </row>
    <row r="2" spans="1:20" x14ac:dyDescent="0.2">
      <c r="A2" s="1" t="s">
        <v>0</v>
      </c>
      <c r="B2" s="312" t="s">
        <v>1</v>
      </c>
      <c r="C2" s="313"/>
      <c r="D2" s="313"/>
      <c r="E2" s="313"/>
      <c r="F2" s="313"/>
      <c r="G2" s="314"/>
      <c r="H2" s="315" t="s">
        <v>2</v>
      </c>
      <c r="I2" s="316"/>
      <c r="J2" s="316"/>
      <c r="K2" s="316"/>
      <c r="L2" s="316"/>
      <c r="M2" s="317"/>
      <c r="N2" s="318" t="s">
        <v>3</v>
      </c>
      <c r="O2" s="319"/>
      <c r="P2" s="319"/>
      <c r="Q2" s="319"/>
      <c r="R2" s="319"/>
      <c r="S2" s="320"/>
    </row>
    <row r="3" spans="1:20" s="41" customFormat="1" x14ac:dyDescent="0.2">
      <c r="A3" s="177" t="s">
        <v>4</v>
      </c>
      <c r="B3" s="4" t="s">
        <v>5</v>
      </c>
      <c r="C3" s="4" t="s">
        <v>6</v>
      </c>
      <c r="D3" s="4" t="s">
        <v>7</v>
      </c>
      <c r="E3" s="4" t="s">
        <v>8</v>
      </c>
      <c r="F3" s="4" t="s">
        <v>9</v>
      </c>
      <c r="G3" s="4" t="s">
        <v>10</v>
      </c>
      <c r="H3" s="5" t="s">
        <v>5</v>
      </c>
      <c r="I3" s="5" t="s">
        <v>6</v>
      </c>
      <c r="J3" s="5" t="s">
        <v>7</v>
      </c>
      <c r="K3" s="5" t="s">
        <v>8</v>
      </c>
      <c r="L3" s="5" t="s">
        <v>9</v>
      </c>
      <c r="M3" s="5" t="s">
        <v>10</v>
      </c>
      <c r="N3" s="6" t="s">
        <v>5</v>
      </c>
      <c r="O3" s="6" t="s">
        <v>6</v>
      </c>
      <c r="P3" s="6" t="s">
        <v>7</v>
      </c>
      <c r="Q3" s="6" t="s">
        <v>8</v>
      </c>
      <c r="R3" s="6" t="s">
        <v>9</v>
      </c>
      <c r="S3" s="6" t="s">
        <v>10</v>
      </c>
    </row>
    <row r="4" spans="1:20" ht="13.5" thickBot="1" x14ac:dyDescent="0.25">
      <c r="A4" s="286" t="s">
        <v>1162</v>
      </c>
      <c r="B4" s="382" t="s">
        <v>11</v>
      </c>
      <c r="C4" s="382">
        <v>1157</v>
      </c>
      <c r="D4" s="382">
        <v>6382</v>
      </c>
      <c r="E4" s="127" t="s">
        <v>12</v>
      </c>
      <c r="F4" s="128" t="s">
        <v>13</v>
      </c>
      <c r="G4" s="129" t="s">
        <v>14</v>
      </c>
      <c r="H4" s="384" t="s">
        <v>15</v>
      </c>
      <c r="I4" s="385"/>
      <c r="J4" s="385"/>
      <c r="K4" s="385"/>
      <c r="L4" s="385"/>
      <c r="M4" s="385"/>
      <c r="N4" s="385"/>
      <c r="O4" s="385"/>
      <c r="P4" s="385"/>
      <c r="Q4" s="385"/>
      <c r="R4" s="385"/>
      <c r="S4" s="386"/>
    </row>
    <row r="5" spans="1:20" ht="13.5" thickBot="1" x14ac:dyDescent="0.25">
      <c r="A5" s="286"/>
      <c r="B5" s="383"/>
      <c r="C5" s="383"/>
      <c r="D5" s="383"/>
      <c r="E5" s="130" t="s">
        <v>16</v>
      </c>
      <c r="F5" s="128" t="s">
        <v>17</v>
      </c>
      <c r="G5" s="129" t="s">
        <v>18</v>
      </c>
      <c r="H5" s="387"/>
      <c r="I5" s="388"/>
      <c r="J5" s="388"/>
      <c r="K5" s="388"/>
      <c r="L5" s="388"/>
      <c r="M5" s="388"/>
      <c r="N5" s="388"/>
      <c r="O5" s="388"/>
      <c r="P5" s="388"/>
      <c r="Q5" s="388"/>
      <c r="R5" s="388"/>
      <c r="S5" s="389"/>
      <c r="T5" s="7"/>
    </row>
    <row r="6" spans="1:20" ht="13.5" thickBot="1" x14ac:dyDescent="0.25">
      <c r="A6" s="286" t="s">
        <v>1161</v>
      </c>
      <c r="B6" s="382" t="s">
        <v>19</v>
      </c>
      <c r="C6" s="382">
        <v>371</v>
      </c>
      <c r="D6" s="382">
        <v>4765</v>
      </c>
      <c r="E6" s="130" t="s">
        <v>12</v>
      </c>
      <c r="F6" s="128" t="s">
        <v>20</v>
      </c>
      <c r="G6" s="129" t="s">
        <v>21</v>
      </c>
      <c r="H6" s="384" t="s">
        <v>15</v>
      </c>
      <c r="I6" s="385"/>
      <c r="J6" s="385"/>
      <c r="K6" s="385"/>
      <c r="L6" s="385"/>
      <c r="M6" s="385"/>
      <c r="N6" s="385"/>
      <c r="O6" s="385"/>
      <c r="P6" s="385"/>
      <c r="Q6" s="385"/>
      <c r="R6" s="385"/>
      <c r="S6" s="386"/>
      <c r="T6" s="7"/>
    </row>
    <row r="7" spans="1:20" ht="13.5" thickBot="1" x14ac:dyDescent="0.25">
      <c r="A7" s="286"/>
      <c r="B7" s="383"/>
      <c r="C7" s="383"/>
      <c r="D7" s="383"/>
      <c r="E7" s="130" t="s">
        <v>16</v>
      </c>
      <c r="F7" s="128" t="s">
        <v>22</v>
      </c>
      <c r="G7" s="129" t="s">
        <v>23</v>
      </c>
      <c r="H7" s="387"/>
      <c r="I7" s="388"/>
      <c r="J7" s="388"/>
      <c r="K7" s="388"/>
      <c r="L7" s="388"/>
      <c r="M7" s="388"/>
      <c r="N7" s="388"/>
      <c r="O7" s="388"/>
      <c r="P7" s="388"/>
      <c r="Q7" s="388"/>
      <c r="R7" s="388"/>
      <c r="S7" s="389"/>
      <c r="T7" s="7"/>
    </row>
    <row r="8" spans="1:20" ht="13.5" thickBot="1" x14ac:dyDescent="0.25">
      <c r="A8" s="8" t="s">
        <v>24</v>
      </c>
      <c r="B8" s="341" t="s">
        <v>25</v>
      </c>
      <c r="C8" s="342"/>
      <c r="D8" s="342"/>
      <c r="E8" s="342"/>
      <c r="F8" s="342"/>
      <c r="G8" s="343"/>
      <c r="H8" s="187" t="s">
        <v>25</v>
      </c>
      <c r="I8" s="188"/>
      <c r="J8" s="188"/>
      <c r="K8" s="188"/>
      <c r="L8" s="188"/>
      <c r="M8" s="189"/>
      <c r="N8" s="190" t="s">
        <v>25</v>
      </c>
      <c r="O8" s="191"/>
      <c r="P8" s="191"/>
      <c r="Q8" s="191"/>
      <c r="R8" s="191"/>
      <c r="S8" s="192"/>
      <c r="T8" s="7"/>
    </row>
    <row r="9" spans="1:20" x14ac:dyDescent="0.2">
      <c r="A9" s="8" t="s">
        <v>26</v>
      </c>
      <c r="B9" s="341" t="s">
        <v>25</v>
      </c>
      <c r="C9" s="342"/>
      <c r="D9" s="342"/>
      <c r="E9" s="342"/>
      <c r="F9" s="342"/>
      <c r="G9" s="343"/>
      <c r="H9" s="187" t="s">
        <v>25</v>
      </c>
      <c r="I9" s="188"/>
      <c r="J9" s="188"/>
      <c r="K9" s="188"/>
      <c r="L9" s="188"/>
      <c r="M9" s="189"/>
      <c r="N9" s="190" t="s">
        <v>25</v>
      </c>
      <c r="O9" s="191"/>
      <c r="P9" s="191"/>
      <c r="Q9" s="191"/>
      <c r="R9" s="191"/>
      <c r="S9" s="192"/>
    </row>
    <row r="10" spans="1:20" x14ac:dyDescent="0.2">
      <c r="A10" s="8" t="s">
        <v>27</v>
      </c>
      <c r="B10" s="341" t="s">
        <v>25</v>
      </c>
      <c r="C10" s="342"/>
      <c r="D10" s="342"/>
      <c r="E10" s="342"/>
      <c r="F10" s="342"/>
      <c r="G10" s="343"/>
      <c r="H10" s="187" t="s">
        <v>25</v>
      </c>
      <c r="I10" s="188"/>
      <c r="J10" s="188"/>
      <c r="K10" s="188"/>
      <c r="L10" s="188"/>
      <c r="M10" s="189"/>
      <c r="N10" s="190" t="s">
        <v>25</v>
      </c>
      <c r="O10" s="191"/>
      <c r="P10" s="191"/>
      <c r="Q10" s="191"/>
      <c r="R10" s="191"/>
      <c r="S10" s="192"/>
    </row>
    <row r="11" spans="1:20" x14ac:dyDescent="0.2">
      <c r="A11" s="9"/>
      <c r="B11" s="9"/>
      <c r="C11" s="9"/>
      <c r="D11" s="9"/>
      <c r="E11" s="9"/>
      <c r="F11" s="9"/>
      <c r="G11" s="9"/>
      <c r="H11" s="9"/>
      <c r="I11" s="9"/>
      <c r="J11" s="9"/>
      <c r="K11" s="9"/>
      <c r="L11" s="9"/>
      <c r="M11" s="9"/>
      <c r="N11" s="9"/>
      <c r="O11" s="9"/>
      <c r="P11" s="9"/>
      <c r="Q11" s="10"/>
      <c r="R11" s="9"/>
      <c r="S11" s="9"/>
    </row>
    <row r="12" spans="1:20" s="176" customFormat="1" x14ac:dyDescent="0.2">
      <c r="A12" s="177" t="s">
        <v>28</v>
      </c>
      <c r="B12" s="4" t="s">
        <v>5</v>
      </c>
      <c r="C12" s="4" t="s">
        <v>6</v>
      </c>
      <c r="D12" s="4" t="s">
        <v>7</v>
      </c>
      <c r="E12" s="4" t="s">
        <v>8</v>
      </c>
      <c r="F12" s="4" t="s">
        <v>9</v>
      </c>
      <c r="G12" s="4" t="s">
        <v>10</v>
      </c>
      <c r="H12" s="11" t="s">
        <v>5</v>
      </c>
      <c r="I12" s="11" t="s">
        <v>6</v>
      </c>
      <c r="J12" s="11" t="s">
        <v>7</v>
      </c>
      <c r="K12" s="11" t="s">
        <v>8</v>
      </c>
      <c r="L12" s="11" t="s">
        <v>9</v>
      </c>
      <c r="M12" s="11" t="s">
        <v>10</v>
      </c>
      <c r="N12" s="6" t="s">
        <v>5</v>
      </c>
      <c r="O12" s="6" t="s">
        <v>6</v>
      </c>
      <c r="P12" s="6" t="s">
        <v>7</v>
      </c>
      <c r="Q12" s="6" t="s">
        <v>8</v>
      </c>
      <c r="R12" s="6" t="s">
        <v>9</v>
      </c>
      <c r="S12" s="6" t="s">
        <v>10</v>
      </c>
    </row>
    <row r="13" spans="1:20" x14ac:dyDescent="0.2">
      <c r="A13" s="8" t="s">
        <v>29</v>
      </c>
      <c r="B13" s="340" t="s">
        <v>25</v>
      </c>
      <c r="C13" s="340"/>
      <c r="D13" s="340"/>
      <c r="E13" s="340"/>
      <c r="F13" s="340"/>
      <c r="G13" s="340"/>
      <c r="H13" s="172" t="s">
        <v>30</v>
      </c>
      <c r="I13" s="172">
        <v>6676</v>
      </c>
      <c r="J13" s="172">
        <v>8202</v>
      </c>
      <c r="K13" s="187" t="s">
        <v>31</v>
      </c>
      <c r="L13" s="188"/>
      <c r="M13" s="189"/>
      <c r="N13" s="14" t="s">
        <v>32</v>
      </c>
      <c r="O13" s="14">
        <v>7200</v>
      </c>
      <c r="P13" s="14">
        <v>10136</v>
      </c>
      <c r="Q13" s="15" t="s">
        <v>33</v>
      </c>
      <c r="R13" s="16" t="s">
        <v>34</v>
      </c>
      <c r="S13" s="17" t="s">
        <v>35</v>
      </c>
    </row>
    <row r="14" spans="1:20" x14ac:dyDescent="0.2">
      <c r="A14" s="8" t="s">
        <v>36</v>
      </c>
      <c r="B14" s="340" t="s">
        <v>25</v>
      </c>
      <c r="C14" s="340"/>
      <c r="D14" s="340"/>
      <c r="E14" s="340"/>
      <c r="F14" s="340"/>
      <c r="G14" s="340"/>
      <c r="H14" s="187" t="s">
        <v>37</v>
      </c>
      <c r="I14" s="188"/>
      <c r="J14" s="188"/>
      <c r="K14" s="188"/>
      <c r="L14" s="188"/>
      <c r="M14" s="189"/>
      <c r="N14" s="190" t="s">
        <v>37</v>
      </c>
      <c r="O14" s="191"/>
      <c r="P14" s="191"/>
      <c r="Q14" s="191"/>
      <c r="R14" s="191"/>
      <c r="S14" s="192"/>
    </row>
    <row r="15" spans="1:20" x14ac:dyDescent="0.2">
      <c r="A15" s="8" t="s">
        <v>38</v>
      </c>
      <c r="B15" s="340" t="s">
        <v>25</v>
      </c>
      <c r="C15" s="340"/>
      <c r="D15" s="340"/>
      <c r="E15" s="340"/>
      <c r="F15" s="340"/>
      <c r="G15" s="340"/>
      <c r="H15" s="187" t="s">
        <v>37</v>
      </c>
      <c r="I15" s="188"/>
      <c r="J15" s="188"/>
      <c r="K15" s="188"/>
      <c r="L15" s="188"/>
      <c r="M15" s="189"/>
      <c r="N15" s="190" t="s">
        <v>37</v>
      </c>
      <c r="O15" s="191"/>
      <c r="P15" s="191"/>
      <c r="Q15" s="191"/>
      <c r="R15" s="191"/>
      <c r="S15" s="192"/>
    </row>
    <row r="16" spans="1:20" x14ac:dyDescent="0.2">
      <c r="A16" s="8" t="s">
        <v>39</v>
      </c>
      <c r="B16" s="340" t="s">
        <v>25</v>
      </c>
      <c r="C16" s="340"/>
      <c r="D16" s="340"/>
      <c r="E16" s="340"/>
      <c r="F16" s="340"/>
      <c r="G16" s="340"/>
      <c r="H16" s="187" t="s">
        <v>37</v>
      </c>
      <c r="I16" s="188"/>
      <c r="J16" s="188"/>
      <c r="K16" s="188"/>
      <c r="L16" s="188"/>
      <c r="M16" s="189"/>
      <c r="N16" s="190" t="s">
        <v>37</v>
      </c>
      <c r="O16" s="191"/>
      <c r="P16" s="191"/>
      <c r="Q16" s="191"/>
      <c r="R16" s="191"/>
      <c r="S16" s="192"/>
    </row>
    <row r="17" spans="1:19" x14ac:dyDescent="0.2">
      <c r="A17" s="8" t="s">
        <v>40</v>
      </c>
      <c r="B17" s="340" t="s">
        <v>25</v>
      </c>
      <c r="C17" s="340"/>
      <c r="D17" s="340"/>
      <c r="E17" s="340"/>
      <c r="F17" s="340"/>
      <c r="G17" s="340"/>
      <c r="H17" s="187" t="s">
        <v>25</v>
      </c>
      <c r="I17" s="188"/>
      <c r="J17" s="188"/>
      <c r="K17" s="188"/>
      <c r="L17" s="188"/>
      <c r="M17" s="189"/>
      <c r="N17" s="190" t="s">
        <v>25</v>
      </c>
      <c r="O17" s="191"/>
      <c r="P17" s="191"/>
      <c r="Q17" s="191"/>
      <c r="R17" s="191"/>
      <c r="S17" s="192"/>
    </row>
    <row r="18" spans="1:19" x14ac:dyDescent="0.2">
      <c r="A18" s="8" t="s">
        <v>41</v>
      </c>
      <c r="B18" s="340" t="s">
        <v>25</v>
      </c>
      <c r="C18" s="340"/>
      <c r="D18" s="340"/>
      <c r="E18" s="340"/>
      <c r="F18" s="340"/>
      <c r="G18" s="340"/>
      <c r="H18" s="187" t="s">
        <v>25</v>
      </c>
      <c r="I18" s="188"/>
      <c r="J18" s="188"/>
      <c r="K18" s="188"/>
      <c r="L18" s="188"/>
      <c r="M18" s="189"/>
      <c r="N18" s="190" t="s">
        <v>25</v>
      </c>
      <c r="O18" s="191"/>
      <c r="P18" s="191"/>
      <c r="Q18" s="191"/>
      <c r="R18" s="191"/>
      <c r="S18" s="192"/>
    </row>
    <row r="19" spans="1:19" x14ac:dyDescent="0.2">
      <c r="A19" s="8" t="s">
        <v>42</v>
      </c>
      <c r="B19" s="340" t="s">
        <v>25</v>
      </c>
      <c r="C19" s="340"/>
      <c r="D19" s="340"/>
      <c r="E19" s="340"/>
      <c r="F19" s="340"/>
      <c r="G19" s="340"/>
      <c r="H19" s="187" t="s">
        <v>25</v>
      </c>
      <c r="I19" s="188"/>
      <c r="J19" s="188"/>
      <c r="K19" s="188"/>
      <c r="L19" s="188"/>
      <c r="M19" s="189"/>
      <c r="N19" s="190" t="s">
        <v>25</v>
      </c>
      <c r="O19" s="191"/>
      <c r="P19" s="191"/>
      <c r="Q19" s="191"/>
      <c r="R19" s="191"/>
      <c r="S19" s="192"/>
    </row>
    <row r="20" spans="1:19" x14ac:dyDescent="0.2">
      <c r="A20" s="8" t="s">
        <v>43</v>
      </c>
      <c r="B20" s="340" t="s">
        <v>25</v>
      </c>
      <c r="C20" s="340"/>
      <c r="D20" s="340"/>
      <c r="E20" s="340"/>
      <c r="F20" s="340"/>
      <c r="G20" s="340"/>
      <c r="H20" s="187" t="s">
        <v>25</v>
      </c>
      <c r="I20" s="188"/>
      <c r="J20" s="188"/>
      <c r="K20" s="188"/>
      <c r="L20" s="188"/>
      <c r="M20" s="189"/>
      <c r="N20" s="190" t="s">
        <v>25</v>
      </c>
      <c r="O20" s="191"/>
      <c r="P20" s="191"/>
      <c r="Q20" s="191"/>
      <c r="R20" s="191"/>
      <c r="S20" s="192"/>
    </row>
    <row r="21" spans="1:19" x14ac:dyDescent="0.2">
      <c r="A21" s="8" t="s">
        <v>38</v>
      </c>
      <c r="B21" s="340" t="s">
        <v>25</v>
      </c>
      <c r="C21" s="340"/>
      <c r="D21" s="340"/>
      <c r="E21" s="340"/>
      <c r="F21" s="340"/>
      <c r="G21" s="340"/>
      <c r="H21" s="18" t="s">
        <v>44</v>
      </c>
      <c r="I21" s="19">
        <v>8065</v>
      </c>
      <c r="J21" s="19">
        <v>9216</v>
      </c>
      <c r="K21" s="20" t="s">
        <v>45</v>
      </c>
      <c r="L21" s="172" t="s">
        <v>46</v>
      </c>
      <c r="M21" s="21" t="s">
        <v>47</v>
      </c>
      <c r="N21" s="190" t="s">
        <v>37</v>
      </c>
      <c r="O21" s="191"/>
      <c r="P21" s="191"/>
      <c r="Q21" s="191"/>
      <c r="R21" s="191"/>
      <c r="S21" s="192"/>
    </row>
    <row r="22" spans="1:19" x14ac:dyDescent="0.2">
      <c r="A22" s="8" t="s">
        <v>48</v>
      </c>
      <c r="B22" s="340" t="s">
        <v>25</v>
      </c>
      <c r="C22" s="340"/>
      <c r="D22" s="340"/>
      <c r="E22" s="340"/>
      <c r="F22" s="340"/>
      <c r="G22" s="340"/>
      <c r="H22" s="18" t="s">
        <v>49</v>
      </c>
      <c r="I22" s="19">
        <v>7518</v>
      </c>
      <c r="J22" s="19">
        <v>8585</v>
      </c>
      <c r="K22" s="187" t="s">
        <v>31</v>
      </c>
      <c r="L22" s="188"/>
      <c r="M22" s="189"/>
      <c r="N22" s="190" t="s">
        <v>37</v>
      </c>
      <c r="O22" s="191"/>
      <c r="P22" s="191"/>
      <c r="Q22" s="191"/>
      <c r="R22" s="191"/>
      <c r="S22" s="192"/>
    </row>
    <row r="23" spans="1:19" x14ac:dyDescent="0.2">
      <c r="A23" s="9"/>
      <c r="B23" s="9"/>
      <c r="C23" s="9"/>
      <c r="D23" s="9"/>
      <c r="E23" s="9"/>
      <c r="F23" s="9"/>
      <c r="G23" s="9"/>
      <c r="H23" s="9"/>
      <c r="I23" s="9"/>
      <c r="J23" s="9"/>
      <c r="K23" s="22"/>
      <c r="L23" s="22"/>
      <c r="M23" s="22"/>
      <c r="N23" s="23"/>
      <c r="O23" s="23"/>
      <c r="P23" s="23"/>
      <c r="Q23" s="23"/>
      <c r="R23" s="23"/>
      <c r="S23" s="23"/>
    </row>
    <row r="24" spans="1:19" s="176" customFormat="1" x14ac:dyDescent="0.2">
      <c r="A24" s="177" t="s">
        <v>50</v>
      </c>
      <c r="B24" s="4" t="s">
        <v>5</v>
      </c>
      <c r="C24" s="4" t="s">
        <v>6</v>
      </c>
      <c r="D24" s="4" t="s">
        <v>7</v>
      </c>
      <c r="E24" s="4" t="s">
        <v>8</v>
      </c>
      <c r="F24" s="4" t="s">
        <v>9</v>
      </c>
      <c r="G24" s="4" t="s">
        <v>10</v>
      </c>
      <c r="H24" s="11" t="s">
        <v>5</v>
      </c>
      <c r="I24" s="11" t="s">
        <v>6</v>
      </c>
      <c r="J24" s="11" t="s">
        <v>7</v>
      </c>
      <c r="K24" s="11" t="s">
        <v>8</v>
      </c>
      <c r="L24" s="11" t="s">
        <v>9</v>
      </c>
      <c r="M24" s="11" t="s">
        <v>10</v>
      </c>
      <c r="N24" s="6" t="s">
        <v>5</v>
      </c>
      <c r="O24" s="6" t="s">
        <v>6</v>
      </c>
      <c r="P24" s="6" t="s">
        <v>7</v>
      </c>
      <c r="Q24" s="6" t="s">
        <v>8</v>
      </c>
      <c r="R24" s="6" t="s">
        <v>9</v>
      </c>
      <c r="S24" s="6" t="s">
        <v>10</v>
      </c>
    </row>
    <row r="25" spans="1:19" x14ac:dyDescent="0.2">
      <c r="A25" s="8" t="s">
        <v>51</v>
      </c>
      <c r="B25" s="341" t="s">
        <v>37</v>
      </c>
      <c r="C25" s="342"/>
      <c r="D25" s="342"/>
      <c r="E25" s="342"/>
      <c r="F25" s="342"/>
      <c r="G25" s="343"/>
      <c r="H25" s="187" t="s">
        <v>25</v>
      </c>
      <c r="I25" s="188"/>
      <c r="J25" s="188"/>
      <c r="K25" s="188"/>
      <c r="L25" s="188"/>
      <c r="M25" s="189"/>
      <c r="N25" s="190" t="s">
        <v>25</v>
      </c>
      <c r="O25" s="191"/>
      <c r="P25" s="191"/>
      <c r="Q25" s="191"/>
      <c r="R25" s="191"/>
      <c r="S25" s="192"/>
    </row>
    <row r="26" spans="1:19" x14ac:dyDescent="0.2">
      <c r="A26" s="8" t="s">
        <v>52</v>
      </c>
      <c r="B26" s="341" t="s">
        <v>25</v>
      </c>
      <c r="C26" s="342"/>
      <c r="D26" s="342"/>
      <c r="E26" s="342"/>
      <c r="F26" s="342"/>
      <c r="G26" s="343"/>
      <c r="H26" s="187" t="s">
        <v>25</v>
      </c>
      <c r="I26" s="188"/>
      <c r="J26" s="188"/>
      <c r="K26" s="188"/>
      <c r="L26" s="188"/>
      <c r="M26" s="189"/>
      <c r="N26" s="190" t="s">
        <v>25</v>
      </c>
      <c r="O26" s="191"/>
      <c r="P26" s="191"/>
      <c r="Q26" s="191"/>
      <c r="R26" s="191"/>
      <c r="S26" s="192"/>
    </row>
    <row r="27" spans="1:19" x14ac:dyDescent="0.2">
      <c r="A27" s="8" t="s">
        <v>53</v>
      </c>
      <c r="B27" s="341" t="s">
        <v>25</v>
      </c>
      <c r="C27" s="342"/>
      <c r="D27" s="342"/>
      <c r="E27" s="342"/>
      <c r="F27" s="342"/>
      <c r="G27" s="343"/>
      <c r="H27" s="187" t="s">
        <v>25</v>
      </c>
      <c r="I27" s="188"/>
      <c r="J27" s="188"/>
      <c r="K27" s="188"/>
      <c r="L27" s="188"/>
      <c r="M27" s="189"/>
      <c r="N27" s="190" t="s">
        <v>25</v>
      </c>
      <c r="O27" s="191"/>
      <c r="P27" s="191"/>
      <c r="Q27" s="191"/>
      <c r="R27" s="191"/>
      <c r="S27" s="192"/>
    </row>
    <row r="28" spans="1:19" x14ac:dyDescent="0.2">
      <c r="A28" s="8" t="s">
        <v>54</v>
      </c>
      <c r="B28" s="341" t="s">
        <v>25</v>
      </c>
      <c r="C28" s="342"/>
      <c r="D28" s="342"/>
      <c r="E28" s="342"/>
      <c r="F28" s="342"/>
      <c r="G28" s="343"/>
      <c r="H28" s="187" t="s">
        <v>25</v>
      </c>
      <c r="I28" s="188"/>
      <c r="J28" s="188"/>
      <c r="K28" s="188"/>
      <c r="L28" s="188"/>
      <c r="M28" s="189"/>
      <c r="N28" s="190" t="s">
        <v>25</v>
      </c>
      <c r="O28" s="191"/>
      <c r="P28" s="191"/>
      <c r="Q28" s="191"/>
      <c r="R28" s="191"/>
      <c r="S28" s="192"/>
    </row>
    <row r="29" spans="1:19" x14ac:dyDescent="0.2">
      <c r="A29" s="8" t="s">
        <v>55</v>
      </c>
      <c r="B29" s="341" t="s">
        <v>25</v>
      </c>
      <c r="C29" s="342"/>
      <c r="D29" s="342"/>
      <c r="E29" s="342"/>
      <c r="F29" s="342"/>
      <c r="G29" s="343"/>
      <c r="H29" s="187" t="s">
        <v>25</v>
      </c>
      <c r="I29" s="188"/>
      <c r="J29" s="188"/>
      <c r="K29" s="188"/>
      <c r="L29" s="188"/>
      <c r="M29" s="189"/>
      <c r="N29" s="190" t="s">
        <v>25</v>
      </c>
      <c r="O29" s="191"/>
      <c r="P29" s="191"/>
      <c r="Q29" s="191"/>
      <c r="R29" s="191"/>
      <c r="S29" s="192"/>
    </row>
    <row r="30" spans="1:19" x14ac:dyDescent="0.2">
      <c r="A30" s="8" t="s">
        <v>56</v>
      </c>
      <c r="B30" s="341" t="s">
        <v>25</v>
      </c>
      <c r="C30" s="342"/>
      <c r="D30" s="342"/>
      <c r="E30" s="342"/>
      <c r="F30" s="342"/>
      <c r="G30" s="343"/>
      <c r="H30" s="187" t="s">
        <v>25</v>
      </c>
      <c r="I30" s="188"/>
      <c r="J30" s="188"/>
      <c r="K30" s="188"/>
      <c r="L30" s="188"/>
      <c r="M30" s="189"/>
      <c r="N30" s="190" t="s">
        <v>25</v>
      </c>
      <c r="O30" s="191"/>
      <c r="P30" s="191"/>
      <c r="Q30" s="191"/>
      <c r="R30" s="191"/>
      <c r="S30" s="192"/>
    </row>
    <row r="31" spans="1:19" x14ac:dyDescent="0.2">
      <c r="A31" s="8" t="s">
        <v>57</v>
      </c>
      <c r="B31" s="341" t="s">
        <v>25</v>
      </c>
      <c r="C31" s="342"/>
      <c r="D31" s="342"/>
      <c r="E31" s="342"/>
      <c r="F31" s="342"/>
      <c r="G31" s="343"/>
      <c r="H31" s="187" t="s">
        <v>25</v>
      </c>
      <c r="I31" s="188"/>
      <c r="J31" s="188"/>
      <c r="K31" s="188"/>
      <c r="L31" s="188"/>
      <c r="M31" s="189"/>
      <c r="N31" s="190" t="s">
        <v>25</v>
      </c>
      <c r="O31" s="191"/>
      <c r="P31" s="191"/>
      <c r="Q31" s="191"/>
      <c r="R31" s="191"/>
      <c r="S31" s="192"/>
    </row>
    <row r="32" spans="1:19" x14ac:dyDescent="0.2">
      <c r="A32" s="8" t="s">
        <v>58</v>
      </c>
      <c r="B32" s="341" t="s">
        <v>25</v>
      </c>
      <c r="C32" s="342"/>
      <c r="D32" s="342"/>
      <c r="E32" s="342"/>
      <c r="F32" s="342"/>
      <c r="G32" s="343"/>
      <c r="H32" s="187" t="s">
        <v>25</v>
      </c>
      <c r="I32" s="188"/>
      <c r="J32" s="188"/>
      <c r="K32" s="188"/>
      <c r="L32" s="188"/>
      <c r="M32" s="189"/>
      <c r="N32" s="190" t="s">
        <v>25</v>
      </c>
      <c r="O32" s="191"/>
      <c r="P32" s="191"/>
      <c r="Q32" s="191"/>
      <c r="R32" s="191"/>
      <c r="S32" s="192"/>
    </row>
    <row r="33" spans="1:19" x14ac:dyDescent="0.2">
      <c r="A33" s="8" t="s">
        <v>59</v>
      </c>
      <c r="B33" s="341" t="s">
        <v>25</v>
      </c>
      <c r="C33" s="342"/>
      <c r="D33" s="342"/>
      <c r="E33" s="342"/>
      <c r="F33" s="342"/>
      <c r="G33" s="343"/>
      <c r="H33" s="187" t="s">
        <v>25</v>
      </c>
      <c r="I33" s="188"/>
      <c r="J33" s="188"/>
      <c r="K33" s="188"/>
      <c r="L33" s="188"/>
      <c r="M33" s="189"/>
      <c r="N33" s="190" t="s">
        <v>25</v>
      </c>
      <c r="O33" s="191"/>
      <c r="P33" s="191"/>
      <c r="Q33" s="191"/>
      <c r="R33" s="191"/>
      <c r="S33" s="192"/>
    </row>
    <row r="34" spans="1:19" x14ac:dyDescent="0.2">
      <c r="A34" s="8" t="s">
        <v>60</v>
      </c>
      <c r="B34" s="341" t="s">
        <v>25</v>
      </c>
      <c r="C34" s="342"/>
      <c r="D34" s="342"/>
      <c r="E34" s="342"/>
      <c r="F34" s="342"/>
      <c r="G34" s="343"/>
      <c r="H34" s="187" t="s">
        <v>25</v>
      </c>
      <c r="I34" s="188"/>
      <c r="J34" s="188"/>
      <c r="K34" s="188"/>
      <c r="L34" s="188"/>
      <c r="M34" s="189"/>
      <c r="N34" s="190" t="s">
        <v>25</v>
      </c>
      <c r="O34" s="191"/>
      <c r="P34" s="191"/>
      <c r="Q34" s="191"/>
      <c r="R34" s="191"/>
      <c r="S34" s="192"/>
    </row>
    <row r="35" spans="1:19" x14ac:dyDescent="0.2">
      <c r="A35" s="8" t="s">
        <v>61</v>
      </c>
      <c r="B35" s="341" t="s">
        <v>25</v>
      </c>
      <c r="C35" s="342"/>
      <c r="D35" s="342"/>
      <c r="E35" s="342"/>
      <c r="F35" s="342"/>
      <c r="G35" s="343"/>
      <c r="H35" s="187" t="s">
        <v>25</v>
      </c>
      <c r="I35" s="188"/>
      <c r="J35" s="188"/>
      <c r="K35" s="188"/>
      <c r="L35" s="188"/>
      <c r="M35" s="189"/>
      <c r="N35" s="190" t="s">
        <v>25</v>
      </c>
      <c r="O35" s="191"/>
      <c r="P35" s="191"/>
      <c r="Q35" s="191"/>
      <c r="R35" s="191"/>
      <c r="S35" s="192"/>
    </row>
    <row r="36" spans="1:19" x14ac:dyDescent="0.2">
      <c r="A36" s="8" t="s">
        <v>62</v>
      </c>
      <c r="B36" s="341" t="s">
        <v>25</v>
      </c>
      <c r="C36" s="342"/>
      <c r="D36" s="342"/>
      <c r="E36" s="342"/>
      <c r="F36" s="342"/>
      <c r="G36" s="343"/>
      <c r="H36" s="187" t="s">
        <v>25</v>
      </c>
      <c r="I36" s="188"/>
      <c r="J36" s="188"/>
      <c r="K36" s="188"/>
      <c r="L36" s="188"/>
      <c r="M36" s="189"/>
      <c r="N36" s="190" t="s">
        <v>25</v>
      </c>
      <c r="O36" s="191"/>
      <c r="P36" s="191"/>
      <c r="Q36" s="191"/>
      <c r="R36" s="191"/>
      <c r="S36" s="192"/>
    </row>
    <row r="37" spans="1:19" x14ac:dyDescent="0.2">
      <c r="A37" s="8" t="s">
        <v>63</v>
      </c>
      <c r="B37" s="341" t="s">
        <v>25</v>
      </c>
      <c r="C37" s="342"/>
      <c r="D37" s="342"/>
      <c r="E37" s="342"/>
      <c r="F37" s="342"/>
      <c r="G37" s="343"/>
      <c r="H37" s="187" t="s">
        <v>25</v>
      </c>
      <c r="I37" s="188"/>
      <c r="J37" s="188"/>
      <c r="K37" s="188"/>
      <c r="L37" s="188"/>
      <c r="M37" s="189"/>
      <c r="N37" s="190" t="s">
        <v>25</v>
      </c>
      <c r="O37" s="191"/>
      <c r="P37" s="191"/>
      <c r="Q37" s="191"/>
      <c r="R37" s="191"/>
      <c r="S37" s="192"/>
    </row>
    <row r="38" spans="1:19" x14ac:dyDescent="0.2">
      <c r="A38" s="8" t="s">
        <v>64</v>
      </c>
      <c r="B38" s="341" t="s">
        <v>25</v>
      </c>
      <c r="C38" s="342"/>
      <c r="D38" s="342"/>
      <c r="E38" s="342"/>
      <c r="F38" s="342"/>
      <c r="G38" s="343"/>
      <c r="H38" s="187" t="s">
        <v>25</v>
      </c>
      <c r="I38" s="188"/>
      <c r="J38" s="188"/>
      <c r="K38" s="188"/>
      <c r="L38" s="188"/>
      <c r="M38" s="189"/>
      <c r="N38" s="190" t="s">
        <v>25</v>
      </c>
      <c r="O38" s="191"/>
      <c r="P38" s="191"/>
      <c r="Q38" s="191"/>
      <c r="R38" s="191"/>
      <c r="S38" s="192"/>
    </row>
    <row r="39" spans="1:19" x14ac:dyDescent="0.2">
      <c r="A39" s="8" t="s">
        <v>65</v>
      </c>
      <c r="B39" s="341" t="s">
        <v>37</v>
      </c>
      <c r="C39" s="342"/>
      <c r="D39" s="342"/>
      <c r="E39" s="342"/>
      <c r="F39" s="342"/>
      <c r="G39" s="343"/>
      <c r="H39" s="187" t="s">
        <v>25</v>
      </c>
      <c r="I39" s="188"/>
      <c r="J39" s="188"/>
      <c r="K39" s="188"/>
      <c r="L39" s="188"/>
      <c r="M39" s="189"/>
      <c r="N39" s="190" t="s">
        <v>25</v>
      </c>
      <c r="O39" s="191"/>
      <c r="P39" s="191"/>
      <c r="Q39" s="191"/>
      <c r="R39" s="191"/>
      <c r="S39" s="192"/>
    </row>
    <row r="40" spans="1:19" x14ac:dyDescent="0.2">
      <c r="A40" s="9"/>
      <c r="B40" s="9"/>
      <c r="C40" s="9"/>
      <c r="D40" s="9"/>
      <c r="E40" s="9"/>
      <c r="F40" s="9"/>
      <c r="G40" s="9"/>
      <c r="H40" s="9"/>
      <c r="I40" s="9"/>
      <c r="J40" s="9"/>
      <c r="K40" s="22"/>
      <c r="L40" s="22"/>
      <c r="M40" s="22"/>
      <c r="N40" s="23"/>
      <c r="O40" s="23"/>
      <c r="P40" s="23"/>
      <c r="Q40" s="23"/>
      <c r="R40" s="23"/>
      <c r="S40" s="23"/>
    </row>
    <row r="41" spans="1:19" s="176" customFormat="1" x14ac:dyDescent="0.2">
      <c r="A41" s="177" t="s">
        <v>66</v>
      </c>
      <c r="B41" s="4" t="s">
        <v>5</v>
      </c>
      <c r="C41" s="4" t="s">
        <v>6</v>
      </c>
      <c r="D41" s="4" t="s">
        <v>7</v>
      </c>
      <c r="E41" s="4" t="s">
        <v>8</v>
      </c>
      <c r="F41" s="4" t="s">
        <v>9</v>
      </c>
      <c r="G41" s="4" t="s">
        <v>10</v>
      </c>
      <c r="H41" s="11" t="s">
        <v>5</v>
      </c>
      <c r="I41" s="11" t="s">
        <v>6</v>
      </c>
      <c r="J41" s="11" t="s">
        <v>7</v>
      </c>
      <c r="K41" s="11" t="s">
        <v>8</v>
      </c>
      <c r="L41" s="11" t="s">
        <v>9</v>
      </c>
      <c r="M41" s="11" t="s">
        <v>10</v>
      </c>
      <c r="N41" s="6" t="s">
        <v>5</v>
      </c>
      <c r="O41" s="6" t="s">
        <v>6</v>
      </c>
      <c r="P41" s="6" t="s">
        <v>7</v>
      </c>
      <c r="Q41" s="6" t="s">
        <v>8</v>
      </c>
      <c r="R41" s="6" t="s">
        <v>9</v>
      </c>
      <c r="S41" s="6" t="s">
        <v>10</v>
      </c>
    </row>
    <row r="42" spans="1:19" x14ac:dyDescent="0.2">
      <c r="A42" s="8" t="s">
        <v>67</v>
      </c>
      <c r="B42" s="341" t="s">
        <v>25</v>
      </c>
      <c r="C42" s="342"/>
      <c r="D42" s="342"/>
      <c r="E42" s="342"/>
      <c r="F42" s="342"/>
      <c r="G42" s="343"/>
      <c r="H42" s="187" t="s">
        <v>25</v>
      </c>
      <c r="I42" s="188"/>
      <c r="J42" s="188"/>
      <c r="K42" s="188"/>
      <c r="L42" s="188"/>
      <c r="M42" s="189"/>
      <c r="N42" s="190" t="s">
        <v>25</v>
      </c>
      <c r="O42" s="191"/>
      <c r="P42" s="191"/>
      <c r="Q42" s="191"/>
      <c r="R42" s="191"/>
      <c r="S42" s="192"/>
    </row>
    <row r="43" spans="1:19" x14ac:dyDescent="0.2">
      <c r="A43" s="8" t="s">
        <v>68</v>
      </c>
      <c r="B43" s="341" t="s">
        <v>25</v>
      </c>
      <c r="C43" s="342"/>
      <c r="D43" s="342"/>
      <c r="E43" s="342"/>
      <c r="F43" s="342"/>
      <c r="G43" s="343"/>
      <c r="H43" s="19" t="s">
        <v>69</v>
      </c>
      <c r="I43" s="19">
        <v>6568</v>
      </c>
      <c r="J43" s="19">
        <v>8046</v>
      </c>
      <c r="K43" s="24" t="s">
        <v>12</v>
      </c>
      <c r="L43" s="19" t="s">
        <v>70</v>
      </c>
      <c r="M43" s="21" t="s">
        <v>71</v>
      </c>
      <c r="N43" s="190" t="s">
        <v>25</v>
      </c>
      <c r="O43" s="191"/>
      <c r="P43" s="191"/>
      <c r="Q43" s="191"/>
      <c r="R43" s="191"/>
      <c r="S43" s="192"/>
    </row>
    <row r="44" spans="1:19" x14ac:dyDescent="0.2">
      <c r="A44" s="8" t="s">
        <v>72</v>
      </c>
      <c r="B44" s="341" t="s">
        <v>25</v>
      </c>
      <c r="C44" s="342"/>
      <c r="D44" s="342"/>
      <c r="E44" s="342"/>
      <c r="F44" s="342"/>
      <c r="G44" s="343"/>
      <c r="H44" s="187" t="s">
        <v>25</v>
      </c>
      <c r="I44" s="188"/>
      <c r="J44" s="188"/>
      <c r="K44" s="188"/>
      <c r="L44" s="188"/>
      <c r="M44" s="189"/>
      <c r="N44" s="190" t="s">
        <v>25</v>
      </c>
      <c r="O44" s="191"/>
      <c r="P44" s="191"/>
      <c r="Q44" s="191"/>
      <c r="R44" s="191"/>
      <c r="S44" s="192"/>
    </row>
    <row r="45" spans="1:19" x14ac:dyDescent="0.2">
      <c r="A45" s="8" t="s">
        <v>73</v>
      </c>
      <c r="B45" s="341" t="s">
        <v>25</v>
      </c>
      <c r="C45" s="342"/>
      <c r="D45" s="342"/>
      <c r="E45" s="342"/>
      <c r="F45" s="342"/>
      <c r="G45" s="343"/>
      <c r="H45" s="187" t="s">
        <v>25</v>
      </c>
      <c r="I45" s="188"/>
      <c r="J45" s="188"/>
      <c r="K45" s="188"/>
      <c r="L45" s="188"/>
      <c r="M45" s="189"/>
      <c r="N45" s="190" t="s">
        <v>25</v>
      </c>
      <c r="O45" s="191"/>
      <c r="P45" s="191"/>
      <c r="Q45" s="191"/>
      <c r="R45" s="191"/>
      <c r="S45" s="192"/>
    </row>
    <row r="46" spans="1:19" x14ac:dyDescent="0.2">
      <c r="A46" s="8" t="s">
        <v>1166</v>
      </c>
      <c r="B46" s="341" t="s">
        <v>25</v>
      </c>
      <c r="C46" s="342"/>
      <c r="D46" s="342"/>
      <c r="E46" s="342"/>
      <c r="F46" s="342"/>
      <c r="G46" s="343"/>
      <c r="H46" s="187" t="s">
        <v>25</v>
      </c>
      <c r="I46" s="188"/>
      <c r="J46" s="188"/>
      <c r="K46" s="188"/>
      <c r="L46" s="188"/>
      <c r="M46" s="189"/>
      <c r="N46" s="190" t="s">
        <v>25</v>
      </c>
      <c r="O46" s="191"/>
      <c r="P46" s="191"/>
      <c r="Q46" s="191"/>
      <c r="R46" s="191"/>
      <c r="S46" s="192"/>
    </row>
    <row r="47" spans="1:19" x14ac:dyDescent="0.2">
      <c r="A47" s="8" t="s">
        <v>1165</v>
      </c>
      <c r="B47" s="341" t="s">
        <v>25</v>
      </c>
      <c r="C47" s="342"/>
      <c r="D47" s="342"/>
      <c r="E47" s="342"/>
      <c r="F47" s="342"/>
      <c r="G47" s="343"/>
      <c r="H47" s="187" t="s">
        <v>25</v>
      </c>
      <c r="I47" s="188"/>
      <c r="J47" s="188"/>
      <c r="K47" s="188"/>
      <c r="L47" s="188"/>
      <c r="M47" s="189"/>
      <c r="N47" s="190" t="s">
        <v>25</v>
      </c>
      <c r="O47" s="191"/>
      <c r="P47" s="191"/>
      <c r="Q47" s="191"/>
      <c r="R47" s="191"/>
      <c r="S47" s="192"/>
    </row>
    <row r="48" spans="1:19" x14ac:dyDescent="0.2">
      <c r="A48" s="8" t="s">
        <v>1164</v>
      </c>
      <c r="B48" s="341" t="s">
        <v>25</v>
      </c>
      <c r="C48" s="342"/>
      <c r="D48" s="342"/>
      <c r="E48" s="342"/>
      <c r="F48" s="342"/>
      <c r="G48" s="343"/>
      <c r="H48" s="19" t="s">
        <v>76</v>
      </c>
      <c r="I48" s="19">
        <v>6654</v>
      </c>
      <c r="J48" s="19">
        <v>8516</v>
      </c>
      <c r="K48" s="24" t="s">
        <v>12</v>
      </c>
      <c r="L48" s="19" t="s">
        <v>77</v>
      </c>
      <c r="M48" s="21" t="s">
        <v>78</v>
      </c>
      <c r="N48" s="16" t="s">
        <v>79</v>
      </c>
      <c r="O48" s="16">
        <v>8345</v>
      </c>
      <c r="P48" s="16">
        <v>10330</v>
      </c>
      <c r="Q48" s="25" t="s">
        <v>80</v>
      </c>
      <c r="R48" s="16" t="s">
        <v>81</v>
      </c>
      <c r="S48" s="17" t="s">
        <v>82</v>
      </c>
    </row>
    <row r="49" spans="1:19" x14ac:dyDescent="0.2">
      <c r="A49" s="8" t="s">
        <v>1167</v>
      </c>
      <c r="B49" s="341" t="s">
        <v>25</v>
      </c>
      <c r="C49" s="342"/>
      <c r="D49" s="342"/>
      <c r="E49" s="342"/>
      <c r="F49" s="342"/>
      <c r="G49" s="343"/>
      <c r="H49" s="19" t="s">
        <v>83</v>
      </c>
      <c r="I49" s="19">
        <v>4101</v>
      </c>
      <c r="J49" s="19">
        <v>6890</v>
      </c>
      <c r="K49" s="24" t="s">
        <v>45</v>
      </c>
      <c r="L49" s="19" t="s">
        <v>84</v>
      </c>
      <c r="M49" s="21" t="s">
        <v>85</v>
      </c>
      <c r="N49" s="16" t="s">
        <v>86</v>
      </c>
      <c r="O49" s="16">
        <v>5984</v>
      </c>
      <c r="P49" s="16">
        <v>8248</v>
      </c>
      <c r="Q49" s="25" t="s">
        <v>80</v>
      </c>
      <c r="R49" s="16" t="s">
        <v>87</v>
      </c>
      <c r="S49" s="17" t="s">
        <v>88</v>
      </c>
    </row>
    <row r="50" spans="1:19" x14ac:dyDescent="0.2">
      <c r="A50" s="8" t="s">
        <v>1168</v>
      </c>
      <c r="B50" s="341" t="s">
        <v>25</v>
      </c>
      <c r="C50" s="342"/>
      <c r="D50" s="342"/>
      <c r="E50" s="342"/>
      <c r="F50" s="342"/>
      <c r="G50" s="343"/>
      <c r="H50" s="187" t="s">
        <v>25</v>
      </c>
      <c r="I50" s="188"/>
      <c r="J50" s="188"/>
      <c r="K50" s="188"/>
      <c r="L50" s="188"/>
      <c r="M50" s="189"/>
      <c r="N50" s="190" t="s">
        <v>25</v>
      </c>
      <c r="O50" s="191"/>
      <c r="P50" s="191"/>
      <c r="Q50" s="191"/>
      <c r="R50" s="191"/>
      <c r="S50" s="192"/>
    </row>
    <row r="51" spans="1:19" x14ac:dyDescent="0.2">
      <c r="A51" s="8" t="s">
        <v>1169</v>
      </c>
      <c r="B51" s="341" t="s">
        <v>25</v>
      </c>
      <c r="C51" s="342"/>
      <c r="D51" s="342"/>
      <c r="E51" s="342"/>
      <c r="F51" s="342"/>
      <c r="G51" s="343"/>
      <c r="H51" s="187" t="s">
        <v>25</v>
      </c>
      <c r="I51" s="188"/>
      <c r="J51" s="188"/>
      <c r="K51" s="188"/>
      <c r="L51" s="188"/>
      <c r="M51" s="189"/>
      <c r="N51" s="190" t="s">
        <v>25</v>
      </c>
      <c r="O51" s="191"/>
      <c r="P51" s="191"/>
      <c r="Q51" s="191"/>
      <c r="R51" s="191"/>
      <c r="S51" s="192"/>
    </row>
    <row r="52" spans="1:19" x14ac:dyDescent="0.2">
      <c r="A52" s="8" t="s">
        <v>89</v>
      </c>
      <c r="B52" s="26" t="s">
        <v>90</v>
      </c>
      <c r="C52" s="26">
        <v>4901</v>
      </c>
      <c r="D52" s="26">
        <v>6265</v>
      </c>
      <c r="E52" s="341" t="s">
        <v>31</v>
      </c>
      <c r="F52" s="342"/>
      <c r="G52" s="343"/>
      <c r="H52" s="187" t="s">
        <v>25</v>
      </c>
      <c r="I52" s="188"/>
      <c r="J52" s="188"/>
      <c r="K52" s="188"/>
      <c r="L52" s="188"/>
      <c r="M52" s="189"/>
      <c r="N52" s="190" t="s">
        <v>25</v>
      </c>
      <c r="O52" s="191"/>
      <c r="P52" s="191"/>
      <c r="Q52" s="191"/>
      <c r="R52" s="191"/>
      <c r="S52" s="192"/>
    </row>
    <row r="53" spans="1:19" x14ac:dyDescent="0.2">
      <c r="A53" s="8" t="s">
        <v>91</v>
      </c>
      <c r="B53" s="341" t="s">
        <v>25</v>
      </c>
      <c r="C53" s="342"/>
      <c r="D53" s="342"/>
      <c r="E53" s="342"/>
      <c r="F53" s="342"/>
      <c r="G53" s="343"/>
      <c r="H53" s="19" t="s">
        <v>92</v>
      </c>
      <c r="I53" s="19">
        <v>5405</v>
      </c>
      <c r="J53" s="19">
        <v>7777</v>
      </c>
      <c r="K53" s="24" t="s">
        <v>74</v>
      </c>
      <c r="L53" s="19" t="s">
        <v>75</v>
      </c>
      <c r="M53" s="21" t="s">
        <v>93</v>
      </c>
      <c r="N53" s="190" t="s">
        <v>25</v>
      </c>
      <c r="O53" s="191"/>
      <c r="P53" s="191"/>
      <c r="Q53" s="191"/>
      <c r="R53" s="191"/>
      <c r="S53" s="192"/>
    </row>
    <row r="54" spans="1:19" x14ac:dyDescent="0.2">
      <c r="A54" s="8" t="s">
        <v>1172</v>
      </c>
      <c r="B54" s="341" t="s">
        <v>25</v>
      </c>
      <c r="C54" s="342"/>
      <c r="D54" s="342"/>
      <c r="E54" s="342"/>
      <c r="F54" s="342"/>
      <c r="G54" s="343"/>
      <c r="H54" s="19" t="s">
        <v>90</v>
      </c>
      <c r="I54" s="19">
        <v>5965</v>
      </c>
      <c r="J54" s="19">
        <v>7329</v>
      </c>
      <c r="K54" s="24" t="s">
        <v>94</v>
      </c>
      <c r="L54" s="19" t="s">
        <v>95</v>
      </c>
      <c r="M54" s="21" t="s">
        <v>96</v>
      </c>
      <c r="N54" s="190" t="s">
        <v>25</v>
      </c>
      <c r="O54" s="191"/>
      <c r="P54" s="191"/>
      <c r="Q54" s="191"/>
      <c r="R54" s="191"/>
      <c r="S54" s="192"/>
    </row>
    <row r="55" spans="1:19" x14ac:dyDescent="0.2">
      <c r="A55" s="286" t="s">
        <v>1173</v>
      </c>
      <c r="B55" s="270" t="s">
        <v>97</v>
      </c>
      <c r="C55" s="270">
        <v>4451</v>
      </c>
      <c r="D55" s="270">
        <v>5575</v>
      </c>
      <c r="E55" s="358" t="s">
        <v>31</v>
      </c>
      <c r="F55" s="359"/>
      <c r="G55" s="360"/>
      <c r="H55" s="214" t="s">
        <v>98</v>
      </c>
      <c r="I55" s="214">
        <v>5719</v>
      </c>
      <c r="J55" s="214">
        <v>7920</v>
      </c>
      <c r="K55" s="216" t="s">
        <v>12</v>
      </c>
      <c r="L55" s="214" t="s">
        <v>99</v>
      </c>
      <c r="M55" s="218" t="s">
        <v>100</v>
      </c>
      <c r="N55" s="193" t="s">
        <v>101</v>
      </c>
      <c r="O55" s="193">
        <v>7410</v>
      </c>
      <c r="P55" s="193">
        <v>9443</v>
      </c>
      <c r="Q55" s="25" t="s">
        <v>80</v>
      </c>
      <c r="R55" s="16" t="s">
        <v>102</v>
      </c>
      <c r="S55" s="17" t="s">
        <v>103</v>
      </c>
    </row>
    <row r="56" spans="1:19" x14ac:dyDescent="0.2">
      <c r="A56" s="286"/>
      <c r="B56" s="271"/>
      <c r="C56" s="271"/>
      <c r="D56" s="271"/>
      <c r="E56" s="361"/>
      <c r="F56" s="362"/>
      <c r="G56" s="363"/>
      <c r="H56" s="215"/>
      <c r="I56" s="215"/>
      <c r="J56" s="215"/>
      <c r="K56" s="217"/>
      <c r="L56" s="215"/>
      <c r="M56" s="219"/>
      <c r="N56" s="194"/>
      <c r="O56" s="194"/>
      <c r="P56" s="194"/>
      <c r="Q56" s="25" t="s">
        <v>104</v>
      </c>
      <c r="R56" s="16" t="s">
        <v>105</v>
      </c>
      <c r="S56" s="17" t="s">
        <v>106</v>
      </c>
    </row>
    <row r="57" spans="1:19" x14ac:dyDescent="0.2">
      <c r="A57" s="8" t="s">
        <v>107</v>
      </c>
      <c r="B57" s="341" t="s">
        <v>25</v>
      </c>
      <c r="C57" s="342"/>
      <c r="D57" s="342"/>
      <c r="E57" s="342"/>
      <c r="F57" s="342"/>
      <c r="G57" s="343"/>
      <c r="H57" s="187" t="s">
        <v>25</v>
      </c>
      <c r="I57" s="188"/>
      <c r="J57" s="188"/>
      <c r="K57" s="188"/>
      <c r="L57" s="188"/>
      <c r="M57" s="189"/>
      <c r="N57" s="190" t="s">
        <v>25</v>
      </c>
      <c r="O57" s="191"/>
      <c r="P57" s="191"/>
      <c r="Q57" s="191"/>
      <c r="R57" s="191"/>
      <c r="S57" s="192"/>
    </row>
    <row r="58" spans="1:19" x14ac:dyDescent="0.2">
      <c r="A58" s="9"/>
      <c r="B58" s="9"/>
      <c r="C58" s="9"/>
      <c r="D58" s="9"/>
      <c r="E58" s="9"/>
      <c r="F58" s="9"/>
      <c r="G58" s="9"/>
      <c r="H58" s="9"/>
      <c r="I58" s="9"/>
      <c r="J58" s="9"/>
      <c r="K58" s="22"/>
      <c r="L58" s="22"/>
      <c r="M58" s="22"/>
      <c r="N58" s="23"/>
      <c r="O58" s="23"/>
      <c r="P58" s="23"/>
      <c r="Q58" s="23"/>
      <c r="R58" s="23"/>
      <c r="S58" s="23"/>
    </row>
    <row r="59" spans="1:19" s="176" customFormat="1" x14ac:dyDescent="0.2">
      <c r="A59" s="177" t="s">
        <v>108</v>
      </c>
      <c r="B59" s="4" t="s">
        <v>5</v>
      </c>
      <c r="C59" s="4" t="s">
        <v>6</v>
      </c>
      <c r="D59" s="4" t="s">
        <v>7</v>
      </c>
      <c r="E59" s="4" t="s">
        <v>8</v>
      </c>
      <c r="F59" s="4" t="s">
        <v>9</v>
      </c>
      <c r="G59" s="4" t="s">
        <v>10</v>
      </c>
      <c r="H59" s="11" t="s">
        <v>5</v>
      </c>
      <c r="I59" s="11" t="s">
        <v>6</v>
      </c>
      <c r="J59" s="11" t="s">
        <v>7</v>
      </c>
      <c r="K59" s="11" t="s">
        <v>8</v>
      </c>
      <c r="L59" s="11" t="s">
        <v>9</v>
      </c>
      <c r="M59" s="11" t="s">
        <v>10</v>
      </c>
      <c r="N59" s="6" t="s">
        <v>5</v>
      </c>
      <c r="O59" s="6" t="s">
        <v>6</v>
      </c>
      <c r="P59" s="6" t="s">
        <v>7</v>
      </c>
      <c r="Q59" s="6" t="s">
        <v>8</v>
      </c>
      <c r="R59" s="6" t="s">
        <v>9</v>
      </c>
      <c r="S59" s="6" t="s">
        <v>10</v>
      </c>
    </row>
    <row r="60" spans="1:19" x14ac:dyDescent="0.2">
      <c r="A60" s="8" t="s">
        <v>1174</v>
      </c>
      <c r="B60" s="26" t="s">
        <v>109</v>
      </c>
      <c r="C60" s="26">
        <v>8001</v>
      </c>
      <c r="D60" s="26">
        <v>9101</v>
      </c>
      <c r="E60" s="341" t="s">
        <v>31</v>
      </c>
      <c r="F60" s="342"/>
      <c r="G60" s="343"/>
      <c r="H60" s="187" t="s">
        <v>37</v>
      </c>
      <c r="I60" s="188"/>
      <c r="J60" s="188"/>
      <c r="K60" s="188"/>
      <c r="L60" s="188"/>
      <c r="M60" s="189"/>
      <c r="N60" s="190" t="s">
        <v>37</v>
      </c>
      <c r="O60" s="191"/>
      <c r="P60" s="191"/>
      <c r="Q60" s="191"/>
      <c r="R60" s="191"/>
      <c r="S60" s="192"/>
    </row>
    <row r="61" spans="1:19" x14ac:dyDescent="0.2">
      <c r="A61" s="8" t="s">
        <v>110</v>
      </c>
      <c r="B61" s="341" t="s">
        <v>37</v>
      </c>
      <c r="C61" s="342"/>
      <c r="D61" s="342"/>
      <c r="E61" s="342"/>
      <c r="F61" s="342"/>
      <c r="G61" s="343"/>
      <c r="H61" s="187" t="s">
        <v>37</v>
      </c>
      <c r="I61" s="188"/>
      <c r="J61" s="188"/>
      <c r="K61" s="188"/>
      <c r="L61" s="188"/>
      <c r="M61" s="189"/>
      <c r="N61" s="190" t="s">
        <v>25</v>
      </c>
      <c r="O61" s="191"/>
      <c r="P61" s="191"/>
      <c r="Q61" s="191"/>
      <c r="R61" s="191"/>
      <c r="S61" s="192"/>
    </row>
    <row r="62" spans="1:19" x14ac:dyDescent="0.2">
      <c r="A62" s="8" t="s">
        <v>111</v>
      </c>
      <c r="B62" s="341" t="s">
        <v>25</v>
      </c>
      <c r="C62" s="342"/>
      <c r="D62" s="342"/>
      <c r="E62" s="342"/>
      <c r="F62" s="342"/>
      <c r="G62" s="343"/>
      <c r="H62" s="187" t="s">
        <v>25</v>
      </c>
      <c r="I62" s="188"/>
      <c r="J62" s="188"/>
      <c r="K62" s="188"/>
      <c r="L62" s="188"/>
      <c r="M62" s="189"/>
      <c r="N62" s="190" t="s">
        <v>25</v>
      </c>
      <c r="O62" s="191"/>
      <c r="P62" s="191"/>
      <c r="Q62" s="191"/>
      <c r="R62" s="191"/>
      <c r="S62" s="192"/>
    </row>
    <row r="63" spans="1:19" x14ac:dyDescent="0.2">
      <c r="A63" s="8" t="s">
        <v>112</v>
      </c>
      <c r="B63" s="341" t="s">
        <v>37</v>
      </c>
      <c r="C63" s="342"/>
      <c r="D63" s="342"/>
      <c r="E63" s="342"/>
      <c r="F63" s="342"/>
      <c r="G63" s="343"/>
      <c r="H63" s="19" t="s">
        <v>113</v>
      </c>
      <c r="I63" s="19">
        <v>154</v>
      </c>
      <c r="J63" s="19" t="s">
        <v>114</v>
      </c>
      <c r="K63" s="19" t="s">
        <v>12</v>
      </c>
      <c r="L63" s="19" t="s">
        <v>115</v>
      </c>
      <c r="M63" s="21" t="s">
        <v>116</v>
      </c>
      <c r="N63" s="190" t="s">
        <v>37</v>
      </c>
      <c r="O63" s="191"/>
      <c r="P63" s="191"/>
      <c r="Q63" s="191"/>
      <c r="R63" s="191"/>
      <c r="S63" s="192"/>
    </row>
    <row r="64" spans="1:19" x14ac:dyDescent="0.2">
      <c r="A64" s="8" t="s">
        <v>117</v>
      </c>
      <c r="B64" s="341" t="s">
        <v>25</v>
      </c>
      <c r="C64" s="342"/>
      <c r="D64" s="342"/>
      <c r="E64" s="342"/>
      <c r="F64" s="342"/>
      <c r="G64" s="343"/>
      <c r="H64" s="187" t="s">
        <v>25</v>
      </c>
      <c r="I64" s="188"/>
      <c r="J64" s="188"/>
      <c r="K64" s="188"/>
      <c r="L64" s="188"/>
      <c r="M64" s="189"/>
      <c r="N64" s="190" t="s">
        <v>37</v>
      </c>
      <c r="O64" s="191"/>
      <c r="P64" s="191"/>
      <c r="Q64" s="191"/>
      <c r="R64" s="191"/>
      <c r="S64" s="192"/>
    </row>
    <row r="65" spans="1:19" x14ac:dyDescent="0.2">
      <c r="A65" s="8" t="s">
        <v>118</v>
      </c>
      <c r="B65" s="341" t="s">
        <v>37</v>
      </c>
      <c r="C65" s="342"/>
      <c r="D65" s="342"/>
      <c r="E65" s="342"/>
      <c r="F65" s="342"/>
      <c r="G65" s="343"/>
      <c r="H65" s="187" t="s">
        <v>37</v>
      </c>
      <c r="I65" s="188"/>
      <c r="J65" s="188"/>
      <c r="K65" s="188"/>
      <c r="L65" s="188"/>
      <c r="M65" s="189"/>
      <c r="N65" s="190" t="s">
        <v>25</v>
      </c>
      <c r="O65" s="191"/>
      <c r="P65" s="191"/>
      <c r="Q65" s="191"/>
      <c r="R65" s="191"/>
      <c r="S65" s="192"/>
    </row>
    <row r="66" spans="1:19" x14ac:dyDescent="0.2">
      <c r="A66" s="8" t="s">
        <v>119</v>
      </c>
      <c r="B66" s="341" t="s">
        <v>37</v>
      </c>
      <c r="C66" s="342"/>
      <c r="D66" s="342"/>
      <c r="E66" s="342"/>
      <c r="F66" s="342"/>
      <c r="G66" s="343"/>
      <c r="H66" s="187" t="s">
        <v>25</v>
      </c>
      <c r="I66" s="188"/>
      <c r="J66" s="188"/>
      <c r="K66" s="188"/>
      <c r="L66" s="188"/>
      <c r="M66" s="189"/>
      <c r="N66" s="190" t="s">
        <v>25</v>
      </c>
      <c r="O66" s="191"/>
      <c r="P66" s="191"/>
      <c r="Q66" s="191"/>
      <c r="R66" s="191"/>
      <c r="S66" s="192"/>
    </row>
    <row r="67" spans="1:19" x14ac:dyDescent="0.2">
      <c r="A67" s="8" t="s">
        <v>1170</v>
      </c>
      <c r="B67" s="26" t="s">
        <v>120</v>
      </c>
      <c r="C67" s="26">
        <v>100</v>
      </c>
      <c r="D67" s="26">
        <v>1197</v>
      </c>
      <c r="E67" s="341" t="s">
        <v>31</v>
      </c>
      <c r="F67" s="342"/>
      <c r="G67" s="343"/>
      <c r="H67" s="187" t="s">
        <v>37</v>
      </c>
      <c r="I67" s="188"/>
      <c r="J67" s="188"/>
      <c r="K67" s="188"/>
      <c r="L67" s="188"/>
      <c r="M67" s="189"/>
      <c r="N67" s="190" t="s">
        <v>37</v>
      </c>
      <c r="O67" s="191"/>
      <c r="P67" s="191"/>
      <c r="Q67" s="191"/>
      <c r="R67" s="191"/>
      <c r="S67" s="192"/>
    </row>
    <row r="68" spans="1:19" x14ac:dyDescent="0.2">
      <c r="A68" s="8" t="s">
        <v>1171</v>
      </c>
      <c r="B68" s="341" t="s">
        <v>25</v>
      </c>
      <c r="C68" s="342"/>
      <c r="D68" s="342"/>
      <c r="E68" s="342"/>
      <c r="F68" s="342"/>
      <c r="G68" s="343"/>
      <c r="H68" s="187" t="s">
        <v>25</v>
      </c>
      <c r="I68" s="188"/>
      <c r="J68" s="188"/>
      <c r="K68" s="188"/>
      <c r="L68" s="188"/>
      <c r="M68" s="189"/>
      <c r="N68" s="190" t="s">
        <v>25</v>
      </c>
      <c r="O68" s="191"/>
      <c r="P68" s="191"/>
      <c r="Q68" s="191"/>
      <c r="R68" s="191"/>
      <c r="S68" s="192"/>
    </row>
    <row r="69" spans="1:19" x14ac:dyDescent="0.2">
      <c r="A69" s="9"/>
      <c r="B69" s="9"/>
      <c r="C69" s="9"/>
      <c r="D69" s="9"/>
      <c r="E69" s="9"/>
      <c r="F69" s="9"/>
      <c r="G69" s="9"/>
      <c r="H69" s="9"/>
      <c r="I69" s="9"/>
      <c r="J69" s="9"/>
      <c r="K69" s="22"/>
      <c r="L69" s="22"/>
      <c r="M69" s="22"/>
      <c r="N69" s="23"/>
      <c r="O69" s="23"/>
      <c r="P69" s="23"/>
      <c r="Q69" s="23"/>
      <c r="R69" s="23"/>
      <c r="S69" s="23"/>
    </row>
    <row r="70" spans="1:19" s="176" customFormat="1" x14ac:dyDescent="0.2">
      <c r="A70" s="177" t="s">
        <v>121</v>
      </c>
      <c r="B70" s="4" t="s">
        <v>5</v>
      </c>
      <c r="C70" s="4" t="s">
        <v>6</v>
      </c>
      <c r="D70" s="4" t="s">
        <v>7</v>
      </c>
      <c r="E70" s="4" t="s">
        <v>8</v>
      </c>
      <c r="F70" s="4" t="s">
        <v>9</v>
      </c>
      <c r="G70" s="4" t="s">
        <v>10</v>
      </c>
      <c r="H70" s="11" t="s">
        <v>5</v>
      </c>
      <c r="I70" s="11" t="s">
        <v>6</v>
      </c>
      <c r="J70" s="11" t="s">
        <v>7</v>
      </c>
      <c r="K70" s="11" t="s">
        <v>8</v>
      </c>
      <c r="L70" s="11" t="s">
        <v>9</v>
      </c>
      <c r="M70" s="11" t="s">
        <v>10</v>
      </c>
      <c r="N70" s="6" t="s">
        <v>5</v>
      </c>
      <c r="O70" s="6" t="s">
        <v>6</v>
      </c>
      <c r="P70" s="6" t="s">
        <v>7</v>
      </c>
      <c r="Q70" s="6" t="s">
        <v>8</v>
      </c>
      <c r="R70" s="6" t="s">
        <v>9</v>
      </c>
      <c r="S70" s="6" t="s">
        <v>10</v>
      </c>
    </row>
    <row r="71" spans="1:19" x14ac:dyDescent="0.2">
      <c r="A71" s="8" t="s">
        <v>122</v>
      </c>
      <c r="B71" s="341" t="s">
        <v>25</v>
      </c>
      <c r="C71" s="342"/>
      <c r="D71" s="342"/>
      <c r="E71" s="342"/>
      <c r="F71" s="342"/>
      <c r="G71" s="343"/>
      <c r="H71" s="187" t="s">
        <v>25</v>
      </c>
      <c r="I71" s="188"/>
      <c r="J71" s="188"/>
      <c r="K71" s="188"/>
      <c r="L71" s="188"/>
      <c r="M71" s="189"/>
      <c r="N71" s="190" t="s">
        <v>25</v>
      </c>
      <c r="O71" s="191"/>
      <c r="P71" s="191"/>
      <c r="Q71" s="191"/>
      <c r="R71" s="191"/>
      <c r="S71" s="192"/>
    </row>
    <row r="72" spans="1:19" x14ac:dyDescent="0.2">
      <c r="A72" s="8" t="s">
        <v>123</v>
      </c>
      <c r="B72" s="341" t="s">
        <v>25</v>
      </c>
      <c r="C72" s="342"/>
      <c r="D72" s="342"/>
      <c r="E72" s="342"/>
      <c r="F72" s="342"/>
      <c r="G72" s="343"/>
      <c r="H72" s="187" t="s">
        <v>25</v>
      </c>
      <c r="I72" s="188"/>
      <c r="J72" s="188"/>
      <c r="K72" s="188"/>
      <c r="L72" s="188"/>
      <c r="M72" s="189"/>
      <c r="N72" s="190" t="s">
        <v>25</v>
      </c>
      <c r="O72" s="191"/>
      <c r="P72" s="191"/>
      <c r="Q72" s="191"/>
      <c r="R72" s="191"/>
      <c r="S72" s="192"/>
    </row>
    <row r="73" spans="1:19" x14ac:dyDescent="0.2">
      <c r="A73" s="8" t="s">
        <v>124</v>
      </c>
      <c r="B73" s="341" t="s">
        <v>25</v>
      </c>
      <c r="C73" s="342"/>
      <c r="D73" s="342"/>
      <c r="E73" s="342"/>
      <c r="F73" s="342"/>
      <c r="G73" s="343"/>
      <c r="H73" s="187" t="s">
        <v>25</v>
      </c>
      <c r="I73" s="188"/>
      <c r="J73" s="188"/>
      <c r="K73" s="188"/>
      <c r="L73" s="188"/>
      <c r="M73" s="189"/>
      <c r="N73" s="190" t="s">
        <v>25</v>
      </c>
      <c r="O73" s="191"/>
      <c r="P73" s="191"/>
      <c r="Q73" s="191"/>
      <c r="R73" s="191"/>
      <c r="S73" s="192"/>
    </row>
    <row r="74" spans="1:19" x14ac:dyDescent="0.2">
      <c r="A74" s="8" t="s">
        <v>125</v>
      </c>
      <c r="B74" s="341" t="s">
        <v>25</v>
      </c>
      <c r="C74" s="342"/>
      <c r="D74" s="342"/>
      <c r="E74" s="342"/>
      <c r="F74" s="342"/>
      <c r="G74" s="343"/>
      <c r="H74" s="187" t="s">
        <v>25</v>
      </c>
      <c r="I74" s="188"/>
      <c r="J74" s="188"/>
      <c r="K74" s="188"/>
      <c r="L74" s="188"/>
      <c r="M74" s="189"/>
      <c r="N74" s="190" t="s">
        <v>25</v>
      </c>
      <c r="O74" s="191"/>
      <c r="P74" s="191"/>
      <c r="Q74" s="191"/>
      <c r="R74" s="191"/>
      <c r="S74" s="192"/>
    </row>
    <row r="75" spans="1:19" x14ac:dyDescent="0.2">
      <c r="A75" s="9"/>
      <c r="B75" s="9"/>
      <c r="C75" s="9"/>
      <c r="D75" s="9"/>
      <c r="E75" s="9"/>
      <c r="F75" s="9"/>
      <c r="G75" s="9"/>
      <c r="H75" s="9"/>
      <c r="I75" s="9"/>
      <c r="J75" s="9"/>
      <c r="K75" s="22"/>
      <c r="L75" s="22"/>
      <c r="M75" s="22"/>
      <c r="N75" s="23"/>
      <c r="O75" s="23"/>
      <c r="P75" s="23"/>
      <c r="Q75" s="23"/>
      <c r="R75" s="23"/>
      <c r="S75" s="23"/>
    </row>
    <row r="76" spans="1:19" s="176" customFormat="1" x14ac:dyDescent="0.2">
      <c r="A76" s="177" t="s">
        <v>126</v>
      </c>
      <c r="B76" s="4" t="s">
        <v>5</v>
      </c>
      <c r="C76" s="4" t="s">
        <v>6</v>
      </c>
      <c r="D76" s="4" t="s">
        <v>7</v>
      </c>
      <c r="E76" s="4" t="s">
        <v>8</v>
      </c>
      <c r="F76" s="4" t="s">
        <v>9</v>
      </c>
      <c r="G76" s="4" t="s">
        <v>10</v>
      </c>
      <c r="H76" s="11" t="s">
        <v>5</v>
      </c>
      <c r="I76" s="11" t="s">
        <v>6</v>
      </c>
      <c r="J76" s="11" t="s">
        <v>7</v>
      </c>
      <c r="K76" s="11" t="s">
        <v>8</v>
      </c>
      <c r="L76" s="11" t="s">
        <v>9</v>
      </c>
      <c r="M76" s="11" t="s">
        <v>10</v>
      </c>
      <c r="N76" s="6" t="s">
        <v>5</v>
      </c>
      <c r="O76" s="6" t="s">
        <v>6</v>
      </c>
      <c r="P76" s="6" t="s">
        <v>7</v>
      </c>
      <c r="Q76" s="6" t="s">
        <v>8</v>
      </c>
      <c r="R76" s="6" t="s">
        <v>9</v>
      </c>
      <c r="S76" s="6" t="s">
        <v>10</v>
      </c>
    </row>
    <row r="77" spans="1:19" x14ac:dyDescent="0.2">
      <c r="A77" s="8" t="s">
        <v>127</v>
      </c>
      <c r="B77" s="341" t="s">
        <v>25</v>
      </c>
      <c r="C77" s="342"/>
      <c r="D77" s="342"/>
      <c r="E77" s="342"/>
      <c r="F77" s="342"/>
      <c r="G77" s="343"/>
      <c r="H77" s="187" t="s">
        <v>25</v>
      </c>
      <c r="I77" s="188"/>
      <c r="J77" s="188"/>
      <c r="K77" s="188"/>
      <c r="L77" s="188"/>
      <c r="M77" s="189"/>
      <c r="N77" s="190" t="s">
        <v>25</v>
      </c>
      <c r="O77" s="191"/>
      <c r="P77" s="191"/>
      <c r="Q77" s="191"/>
      <c r="R77" s="191"/>
      <c r="S77" s="192"/>
    </row>
    <row r="78" spans="1:19" x14ac:dyDescent="0.2">
      <c r="A78" s="8" t="s">
        <v>128</v>
      </c>
      <c r="B78" s="341" t="s">
        <v>25</v>
      </c>
      <c r="C78" s="342"/>
      <c r="D78" s="342"/>
      <c r="E78" s="342"/>
      <c r="F78" s="342"/>
      <c r="G78" s="343"/>
      <c r="H78" s="187" t="s">
        <v>25</v>
      </c>
      <c r="I78" s="188"/>
      <c r="J78" s="188"/>
      <c r="K78" s="188"/>
      <c r="L78" s="188"/>
      <c r="M78" s="189"/>
      <c r="N78" s="190" t="s">
        <v>25</v>
      </c>
      <c r="O78" s="191"/>
      <c r="P78" s="191"/>
      <c r="Q78" s="191"/>
      <c r="R78" s="191"/>
      <c r="S78" s="192"/>
    </row>
    <row r="79" spans="1:19" x14ac:dyDescent="0.2">
      <c r="A79" s="8" t="s">
        <v>129</v>
      </c>
      <c r="B79" s="341" t="s">
        <v>25</v>
      </c>
      <c r="C79" s="342"/>
      <c r="D79" s="342"/>
      <c r="E79" s="342"/>
      <c r="F79" s="342"/>
      <c r="G79" s="343"/>
      <c r="H79" s="187" t="s">
        <v>25</v>
      </c>
      <c r="I79" s="188"/>
      <c r="J79" s="188"/>
      <c r="K79" s="188"/>
      <c r="L79" s="188"/>
      <c r="M79" s="189"/>
      <c r="N79" s="190" t="s">
        <v>25</v>
      </c>
      <c r="O79" s="191"/>
      <c r="P79" s="191"/>
      <c r="Q79" s="191"/>
      <c r="R79" s="191"/>
      <c r="S79" s="192"/>
    </row>
    <row r="80" spans="1:19" x14ac:dyDescent="0.2">
      <c r="A80" s="9"/>
      <c r="B80" s="9"/>
      <c r="C80" s="9"/>
      <c r="D80" s="9"/>
      <c r="E80" s="9"/>
      <c r="F80" s="9"/>
      <c r="G80" s="9"/>
      <c r="H80" s="9"/>
      <c r="I80" s="9"/>
      <c r="J80" s="9"/>
      <c r="K80" s="22"/>
      <c r="L80" s="22"/>
      <c r="M80" s="22"/>
      <c r="N80" s="23"/>
      <c r="O80" s="23"/>
      <c r="P80" s="23"/>
      <c r="Q80" s="23"/>
      <c r="R80" s="23"/>
      <c r="S80" s="23"/>
    </row>
    <row r="81" spans="1:19" s="176" customFormat="1" x14ac:dyDescent="0.2">
      <c r="A81" s="177" t="s">
        <v>130</v>
      </c>
      <c r="B81" s="4" t="s">
        <v>5</v>
      </c>
      <c r="C81" s="4" t="s">
        <v>6</v>
      </c>
      <c r="D81" s="4" t="s">
        <v>7</v>
      </c>
      <c r="E81" s="4" t="s">
        <v>8</v>
      </c>
      <c r="F81" s="4" t="s">
        <v>9</v>
      </c>
      <c r="G81" s="4" t="s">
        <v>10</v>
      </c>
      <c r="H81" s="11" t="s">
        <v>5</v>
      </c>
      <c r="I81" s="11" t="s">
        <v>6</v>
      </c>
      <c r="J81" s="11" t="s">
        <v>7</v>
      </c>
      <c r="K81" s="11" t="s">
        <v>8</v>
      </c>
      <c r="L81" s="11" t="s">
        <v>9</v>
      </c>
      <c r="M81" s="11" t="s">
        <v>10</v>
      </c>
      <c r="N81" s="6" t="s">
        <v>5</v>
      </c>
      <c r="O81" s="6" t="s">
        <v>6</v>
      </c>
      <c r="P81" s="6" t="s">
        <v>7</v>
      </c>
      <c r="Q81" s="6" t="s">
        <v>8</v>
      </c>
      <c r="R81" s="6" t="s">
        <v>9</v>
      </c>
      <c r="S81" s="6" t="s">
        <v>10</v>
      </c>
    </row>
    <row r="82" spans="1:19" x14ac:dyDescent="0.2">
      <c r="A82" s="8" t="s">
        <v>131</v>
      </c>
      <c r="B82" s="341" t="s">
        <v>25</v>
      </c>
      <c r="C82" s="342"/>
      <c r="D82" s="342"/>
      <c r="E82" s="342"/>
      <c r="F82" s="342"/>
      <c r="G82" s="343"/>
      <c r="H82" s="187" t="s">
        <v>25</v>
      </c>
      <c r="I82" s="188"/>
      <c r="J82" s="188"/>
      <c r="K82" s="188"/>
      <c r="L82" s="188"/>
      <c r="M82" s="189"/>
      <c r="N82" s="190" t="s">
        <v>25</v>
      </c>
      <c r="O82" s="191"/>
      <c r="P82" s="191"/>
      <c r="Q82" s="191"/>
      <c r="R82" s="191"/>
      <c r="S82" s="192"/>
    </row>
    <row r="83" spans="1:19" x14ac:dyDescent="0.2">
      <c r="A83" s="8" t="s">
        <v>132</v>
      </c>
      <c r="B83" s="341" t="s">
        <v>25</v>
      </c>
      <c r="C83" s="342"/>
      <c r="D83" s="342"/>
      <c r="E83" s="342"/>
      <c r="F83" s="342"/>
      <c r="G83" s="343"/>
      <c r="H83" s="187" t="s">
        <v>25</v>
      </c>
      <c r="I83" s="188"/>
      <c r="J83" s="188"/>
      <c r="K83" s="188"/>
      <c r="L83" s="188"/>
      <c r="M83" s="189"/>
      <c r="N83" s="190" t="s">
        <v>25</v>
      </c>
      <c r="O83" s="191"/>
      <c r="P83" s="191"/>
      <c r="Q83" s="191"/>
      <c r="R83" s="191"/>
      <c r="S83" s="192"/>
    </row>
    <row r="84" spans="1:19" x14ac:dyDescent="0.2">
      <c r="A84" s="8" t="s">
        <v>133</v>
      </c>
      <c r="B84" s="341" t="s">
        <v>25</v>
      </c>
      <c r="C84" s="342"/>
      <c r="D84" s="342"/>
      <c r="E84" s="342"/>
      <c r="F84" s="342"/>
      <c r="G84" s="343"/>
      <c r="H84" s="187" t="s">
        <v>25</v>
      </c>
      <c r="I84" s="188"/>
      <c r="J84" s="188"/>
      <c r="K84" s="188"/>
      <c r="L84" s="188"/>
      <c r="M84" s="189"/>
      <c r="N84" s="190" t="s">
        <v>25</v>
      </c>
      <c r="O84" s="191"/>
      <c r="P84" s="191"/>
      <c r="Q84" s="191"/>
      <c r="R84" s="191"/>
      <c r="S84" s="192"/>
    </row>
    <row r="85" spans="1:19" x14ac:dyDescent="0.2">
      <c r="A85" s="9"/>
      <c r="B85" s="9"/>
      <c r="C85" s="9"/>
      <c r="D85" s="9"/>
      <c r="E85" s="9"/>
      <c r="F85" s="9"/>
      <c r="G85" s="9"/>
      <c r="H85" s="9"/>
      <c r="I85" s="9"/>
      <c r="J85" s="9"/>
      <c r="K85" s="22"/>
      <c r="L85" s="22"/>
      <c r="M85" s="22"/>
      <c r="N85" s="23"/>
      <c r="O85" s="23"/>
      <c r="P85" s="23"/>
      <c r="Q85" s="23"/>
      <c r="R85" s="23"/>
      <c r="S85" s="23"/>
    </row>
    <row r="86" spans="1:19" s="176" customFormat="1" x14ac:dyDescent="0.2">
      <c r="A86" s="177" t="s">
        <v>134</v>
      </c>
      <c r="B86" s="4" t="s">
        <v>5</v>
      </c>
      <c r="C86" s="4" t="s">
        <v>6</v>
      </c>
      <c r="D86" s="4" t="s">
        <v>7</v>
      </c>
      <c r="E86" s="4" t="s">
        <v>8</v>
      </c>
      <c r="F86" s="4" t="s">
        <v>9</v>
      </c>
      <c r="G86" s="4" t="s">
        <v>10</v>
      </c>
      <c r="H86" s="11" t="s">
        <v>5</v>
      </c>
      <c r="I86" s="11" t="s">
        <v>6</v>
      </c>
      <c r="J86" s="11" t="s">
        <v>7</v>
      </c>
      <c r="K86" s="11" t="s">
        <v>8</v>
      </c>
      <c r="L86" s="11" t="s">
        <v>9</v>
      </c>
      <c r="M86" s="11" t="s">
        <v>10</v>
      </c>
      <c r="N86" s="6" t="s">
        <v>5</v>
      </c>
      <c r="O86" s="6" t="s">
        <v>6</v>
      </c>
      <c r="P86" s="6" t="s">
        <v>7</v>
      </c>
      <c r="Q86" s="6" t="s">
        <v>8</v>
      </c>
      <c r="R86" s="6" t="s">
        <v>9</v>
      </c>
      <c r="S86" s="6" t="s">
        <v>10</v>
      </c>
    </row>
    <row r="87" spans="1:19" x14ac:dyDescent="0.2">
      <c r="A87" s="8" t="s">
        <v>1175</v>
      </c>
      <c r="B87" s="341" t="s">
        <v>25</v>
      </c>
      <c r="C87" s="342"/>
      <c r="D87" s="342"/>
      <c r="E87" s="342"/>
      <c r="F87" s="342"/>
      <c r="G87" s="343"/>
      <c r="H87" s="187" t="s">
        <v>37</v>
      </c>
      <c r="I87" s="188"/>
      <c r="J87" s="188"/>
      <c r="K87" s="188"/>
      <c r="L87" s="188"/>
      <c r="M87" s="189"/>
      <c r="N87" s="190" t="s">
        <v>37</v>
      </c>
      <c r="O87" s="191"/>
      <c r="P87" s="191"/>
      <c r="Q87" s="191"/>
      <c r="R87" s="191"/>
      <c r="S87" s="192"/>
    </row>
    <row r="88" spans="1:19" x14ac:dyDescent="0.2">
      <c r="A88" s="8" t="s">
        <v>1176</v>
      </c>
      <c r="B88" s="341" t="s">
        <v>25</v>
      </c>
      <c r="C88" s="342"/>
      <c r="D88" s="342"/>
      <c r="E88" s="342"/>
      <c r="F88" s="342"/>
      <c r="G88" s="343"/>
      <c r="H88" s="187" t="s">
        <v>25</v>
      </c>
      <c r="I88" s="188"/>
      <c r="J88" s="188"/>
      <c r="K88" s="188"/>
      <c r="L88" s="188"/>
      <c r="M88" s="189"/>
      <c r="N88" s="190" t="s">
        <v>25</v>
      </c>
      <c r="O88" s="191"/>
      <c r="P88" s="191"/>
      <c r="Q88" s="191"/>
      <c r="R88" s="191"/>
      <c r="S88" s="192"/>
    </row>
    <row r="89" spans="1:19" x14ac:dyDescent="0.2">
      <c r="A89" s="1" t="s">
        <v>1177</v>
      </c>
      <c r="B89" s="26" t="s">
        <v>135</v>
      </c>
      <c r="C89" s="26">
        <v>1093</v>
      </c>
      <c r="D89" s="26">
        <v>2274</v>
      </c>
      <c r="E89" s="341" t="s">
        <v>31</v>
      </c>
      <c r="F89" s="342"/>
      <c r="G89" s="343"/>
      <c r="H89" s="19" t="s">
        <v>136</v>
      </c>
      <c r="I89" s="19">
        <v>6813</v>
      </c>
      <c r="J89" s="19">
        <v>8885</v>
      </c>
      <c r="K89" s="24" t="s">
        <v>12</v>
      </c>
      <c r="L89" s="19" t="s">
        <v>137</v>
      </c>
      <c r="M89" s="21" t="s">
        <v>138</v>
      </c>
      <c r="N89" s="16" t="s">
        <v>139</v>
      </c>
      <c r="O89" s="16">
        <v>7592</v>
      </c>
      <c r="P89" s="16" t="s">
        <v>140</v>
      </c>
      <c r="Q89" s="25" t="s">
        <v>80</v>
      </c>
      <c r="R89" s="16" t="s">
        <v>141</v>
      </c>
      <c r="S89" s="17" t="s">
        <v>142</v>
      </c>
    </row>
    <row r="90" spans="1:19" x14ac:dyDescent="0.2">
      <c r="A90" s="8" t="s">
        <v>1178</v>
      </c>
      <c r="B90" s="341" t="s">
        <v>37</v>
      </c>
      <c r="C90" s="342"/>
      <c r="D90" s="342"/>
      <c r="E90" s="342"/>
      <c r="F90" s="342"/>
      <c r="G90" s="343"/>
      <c r="H90" s="187" t="s">
        <v>37</v>
      </c>
      <c r="I90" s="188"/>
      <c r="J90" s="188"/>
      <c r="K90" s="188"/>
      <c r="L90" s="188"/>
      <c r="M90" s="189"/>
      <c r="N90" s="190" t="s">
        <v>37</v>
      </c>
      <c r="O90" s="191"/>
      <c r="P90" s="191"/>
      <c r="Q90" s="191"/>
      <c r="R90" s="191"/>
      <c r="S90" s="192"/>
    </row>
    <row r="91" spans="1:19" x14ac:dyDescent="0.2">
      <c r="A91" s="8" t="s">
        <v>1179</v>
      </c>
      <c r="B91" s="341" t="s">
        <v>37</v>
      </c>
      <c r="C91" s="342"/>
      <c r="D91" s="342"/>
      <c r="E91" s="342"/>
      <c r="F91" s="342"/>
      <c r="G91" s="343"/>
      <c r="H91" s="187" t="s">
        <v>37</v>
      </c>
      <c r="I91" s="188"/>
      <c r="J91" s="188"/>
      <c r="K91" s="188"/>
      <c r="L91" s="188"/>
      <c r="M91" s="189"/>
      <c r="N91" s="190" t="s">
        <v>37</v>
      </c>
      <c r="O91" s="191"/>
      <c r="P91" s="191"/>
      <c r="Q91" s="191"/>
      <c r="R91" s="191"/>
      <c r="S91" s="192"/>
    </row>
    <row r="92" spans="1:19" x14ac:dyDescent="0.2">
      <c r="A92" s="8" t="s">
        <v>1180</v>
      </c>
      <c r="B92" s="341" t="s">
        <v>37</v>
      </c>
      <c r="C92" s="342"/>
      <c r="D92" s="342"/>
      <c r="E92" s="342"/>
      <c r="F92" s="342"/>
      <c r="G92" s="343"/>
      <c r="H92" s="187" t="s">
        <v>37</v>
      </c>
      <c r="I92" s="188"/>
      <c r="J92" s="188"/>
      <c r="K92" s="188"/>
      <c r="L92" s="188"/>
      <c r="M92" s="189"/>
      <c r="N92" s="190" t="s">
        <v>37</v>
      </c>
      <c r="O92" s="191"/>
      <c r="P92" s="191"/>
      <c r="Q92" s="191"/>
      <c r="R92" s="191"/>
      <c r="S92" s="192"/>
    </row>
    <row r="93" spans="1:19" x14ac:dyDescent="0.2">
      <c r="A93" s="8" t="s">
        <v>1181</v>
      </c>
      <c r="B93" s="341" t="s">
        <v>37</v>
      </c>
      <c r="C93" s="342"/>
      <c r="D93" s="342"/>
      <c r="E93" s="342"/>
      <c r="F93" s="342"/>
      <c r="G93" s="343"/>
      <c r="H93" s="187" t="s">
        <v>37</v>
      </c>
      <c r="I93" s="188"/>
      <c r="J93" s="188"/>
      <c r="K93" s="188"/>
      <c r="L93" s="188"/>
      <c r="M93" s="189"/>
      <c r="N93" s="190" t="s">
        <v>37</v>
      </c>
      <c r="O93" s="191"/>
      <c r="P93" s="191"/>
      <c r="Q93" s="191"/>
      <c r="R93" s="191"/>
      <c r="S93" s="192"/>
    </row>
    <row r="94" spans="1:19" x14ac:dyDescent="0.2">
      <c r="A94" s="8" t="s">
        <v>1182</v>
      </c>
      <c r="B94" s="341" t="s">
        <v>25</v>
      </c>
      <c r="C94" s="342"/>
      <c r="D94" s="342"/>
      <c r="E94" s="342"/>
      <c r="F94" s="342"/>
      <c r="G94" s="343"/>
      <c r="H94" s="187" t="s">
        <v>25</v>
      </c>
      <c r="I94" s="188"/>
      <c r="J94" s="188"/>
      <c r="K94" s="188"/>
      <c r="L94" s="188"/>
      <c r="M94" s="189"/>
      <c r="N94" s="190" t="s">
        <v>25</v>
      </c>
      <c r="O94" s="191"/>
      <c r="P94" s="191"/>
      <c r="Q94" s="191"/>
      <c r="R94" s="191"/>
      <c r="S94" s="192"/>
    </row>
    <row r="95" spans="1:19" x14ac:dyDescent="0.2">
      <c r="A95" s="8" t="s">
        <v>143</v>
      </c>
      <c r="B95" s="341" t="s">
        <v>37</v>
      </c>
      <c r="C95" s="342"/>
      <c r="D95" s="342"/>
      <c r="E95" s="342"/>
      <c r="F95" s="342"/>
      <c r="G95" s="343"/>
      <c r="H95" s="19" t="s">
        <v>144</v>
      </c>
      <c r="I95" s="19">
        <v>12</v>
      </c>
      <c r="J95" s="19" t="s">
        <v>145</v>
      </c>
      <c r="K95" s="187" t="s">
        <v>31</v>
      </c>
      <c r="L95" s="188"/>
      <c r="M95" s="189"/>
      <c r="N95" s="190" t="s">
        <v>37</v>
      </c>
      <c r="O95" s="191"/>
      <c r="P95" s="191"/>
      <c r="Q95" s="191"/>
      <c r="R95" s="191"/>
      <c r="S95" s="192"/>
    </row>
    <row r="96" spans="1:19" x14ac:dyDescent="0.2">
      <c r="A96" s="8" t="s">
        <v>1183</v>
      </c>
      <c r="B96" s="341" t="s">
        <v>37</v>
      </c>
      <c r="C96" s="342"/>
      <c r="D96" s="342"/>
      <c r="E96" s="342"/>
      <c r="F96" s="342"/>
      <c r="G96" s="343"/>
      <c r="H96" s="187" t="s">
        <v>37</v>
      </c>
      <c r="I96" s="188"/>
      <c r="J96" s="188"/>
      <c r="K96" s="188"/>
      <c r="L96" s="188"/>
      <c r="M96" s="189"/>
      <c r="N96" s="190" t="s">
        <v>37</v>
      </c>
      <c r="O96" s="191"/>
      <c r="P96" s="191"/>
      <c r="Q96" s="191"/>
      <c r="R96" s="191"/>
      <c r="S96" s="192"/>
    </row>
    <row r="97" spans="1:19" x14ac:dyDescent="0.2">
      <c r="A97" s="8" t="s">
        <v>1184</v>
      </c>
      <c r="B97" s="341" t="s">
        <v>25</v>
      </c>
      <c r="C97" s="342"/>
      <c r="D97" s="342"/>
      <c r="E97" s="342"/>
      <c r="F97" s="342"/>
      <c r="G97" s="343"/>
      <c r="H97" s="187" t="s">
        <v>25</v>
      </c>
      <c r="I97" s="188"/>
      <c r="J97" s="188"/>
      <c r="K97" s="188"/>
      <c r="L97" s="188"/>
      <c r="M97" s="189"/>
      <c r="N97" s="190" t="s">
        <v>37</v>
      </c>
      <c r="O97" s="191"/>
      <c r="P97" s="191"/>
      <c r="Q97" s="191"/>
      <c r="R97" s="191"/>
      <c r="S97" s="192"/>
    </row>
    <row r="98" spans="1:19" x14ac:dyDescent="0.2">
      <c r="A98" s="8" t="s">
        <v>146</v>
      </c>
      <c r="B98" s="341" t="s">
        <v>37</v>
      </c>
      <c r="C98" s="342"/>
      <c r="D98" s="342"/>
      <c r="E98" s="342"/>
      <c r="F98" s="342"/>
      <c r="G98" s="343"/>
      <c r="H98" s="187" t="s">
        <v>25</v>
      </c>
      <c r="I98" s="188"/>
      <c r="J98" s="188"/>
      <c r="K98" s="188"/>
      <c r="L98" s="188"/>
      <c r="M98" s="189"/>
      <c r="N98" s="190" t="s">
        <v>37</v>
      </c>
      <c r="O98" s="191"/>
      <c r="P98" s="191"/>
      <c r="Q98" s="191"/>
      <c r="R98" s="191"/>
      <c r="S98" s="192"/>
    </row>
    <row r="99" spans="1:19" x14ac:dyDescent="0.2">
      <c r="A99" s="8" t="s">
        <v>147</v>
      </c>
      <c r="B99" s="341" t="s">
        <v>37</v>
      </c>
      <c r="C99" s="342"/>
      <c r="D99" s="342"/>
      <c r="E99" s="342"/>
      <c r="F99" s="342"/>
      <c r="G99" s="343"/>
      <c r="H99" s="19" t="s">
        <v>148</v>
      </c>
      <c r="I99" s="19">
        <v>323</v>
      </c>
      <c r="J99" s="19" t="s">
        <v>149</v>
      </c>
      <c r="K99" s="24" t="s">
        <v>150</v>
      </c>
      <c r="L99" s="19" t="s">
        <v>151</v>
      </c>
      <c r="M99" s="21" t="s">
        <v>152</v>
      </c>
      <c r="N99" s="190" t="s">
        <v>37</v>
      </c>
      <c r="O99" s="191"/>
      <c r="P99" s="191"/>
      <c r="Q99" s="191"/>
      <c r="R99" s="191"/>
      <c r="S99" s="192"/>
    </row>
    <row r="100" spans="1:19" x14ac:dyDescent="0.2">
      <c r="A100" s="8" t="s">
        <v>153</v>
      </c>
      <c r="B100" s="26" t="s">
        <v>154</v>
      </c>
      <c r="C100" s="26">
        <v>6763</v>
      </c>
      <c r="D100" s="26">
        <v>7899</v>
      </c>
      <c r="E100" s="341" t="s">
        <v>31</v>
      </c>
      <c r="F100" s="342"/>
      <c r="G100" s="343"/>
      <c r="H100" s="19" t="s">
        <v>155</v>
      </c>
      <c r="I100" s="19">
        <v>8016</v>
      </c>
      <c r="J100" s="19" t="s">
        <v>156</v>
      </c>
      <c r="K100" s="24" t="s">
        <v>157</v>
      </c>
      <c r="L100" s="19" t="s">
        <v>158</v>
      </c>
      <c r="M100" s="21" t="s">
        <v>159</v>
      </c>
      <c r="N100" s="190" t="s">
        <v>37</v>
      </c>
      <c r="O100" s="191"/>
      <c r="P100" s="191"/>
      <c r="Q100" s="191"/>
      <c r="R100" s="191"/>
      <c r="S100" s="192"/>
    </row>
    <row r="101" spans="1:19" x14ac:dyDescent="0.2">
      <c r="A101" s="8" t="s">
        <v>160</v>
      </c>
      <c r="B101" s="341" t="s">
        <v>37</v>
      </c>
      <c r="C101" s="342"/>
      <c r="D101" s="342"/>
      <c r="E101" s="342"/>
      <c r="F101" s="342"/>
      <c r="G101" s="343"/>
      <c r="H101" s="19" t="s">
        <v>161</v>
      </c>
      <c r="I101" s="19">
        <v>10</v>
      </c>
      <c r="J101" s="19" t="s">
        <v>162</v>
      </c>
      <c r="K101" s="187" t="s">
        <v>31</v>
      </c>
      <c r="L101" s="188"/>
      <c r="M101" s="189"/>
      <c r="N101" s="190" t="s">
        <v>37</v>
      </c>
      <c r="O101" s="191"/>
      <c r="P101" s="191"/>
      <c r="Q101" s="191"/>
      <c r="R101" s="191"/>
      <c r="S101" s="192"/>
    </row>
    <row r="102" spans="1:19" x14ac:dyDescent="0.2">
      <c r="A102" s="9"/>
      <c r="B102" s="9"/>
      <c r="C102" s="9"/>
      <c r="D102" s="9"/>
      <c r="E102" s="9"/>
      <c r="F102" s="9"/>
      <c r="G102" s="9"/>
      <c r="H102" s="9"/>
      <c r="I102" s="9"/>
      <c r="J102" s="9"/>
      <c r="K102" s="22"/>
      <c r="L102" s="22"/>
      <c r="M102" s="22"/>
      <c r="N102" s="23"/>
      <c r="O102" s="23"/>
      <c r="P102" s="23"/>
      <c r="Q102" s="23"/>
      <c r="R102" s="23"/>
      <c r="S102" s="23"/>
    </row>
    <row r="103" spans="1:19" s="176" customFormat="1" x14ac:dyDescent="0.2">
      <c r="A103" s="177" t="s">
        <v>163</v>
      </c>
      <c r="B103" s="4" t="s">
        <v>5</v>
      </c>
      <c r="C103" s="4" t="s">
        <v>6</v>
      </c>
      <c r="D103" s="4" t="s">
        <v>7</v>
      </c>
      <c r="E103" s="4" t="s">
        <v>8</v>
      </c>
      <c r="F103" s="4" t="s">
        <v>9</v>
      </c>
      <c r="G103" s="4" t="s">
        <v>10</v>
      </c>
      <c r="H103" s="11" t="s">
        <v>5</v>
      </c>
      <c r="I103" s="11" t="s">
        <v>6</v>
      </c>
      <c r="J103" s="11" t="s">
        <v>7</v>
      </c>
      <c r="K103" s="11" t="s">
        <v>8</v>
      </c>
      <c r="L103" s="11" t="s">
        <v>9</v>
      </c>
      <c r="M103" s="11" t="s">
        <v>10</v>
      </c>
      <c r="N103" s="6" t="s">
        <v>5</v>
      </c>
      <c r="O103" s="6" t="s">
        <v>6</v>
      </c>
      <c r="P103" s="6" t="s">
        <v>7</v>
      </c>
      <c r="Q103" s="6" t="s">
        <v>8</v>
      </c>
      <c r="R103" s="6" t="s">
        <v>9</v>
      </c>
      <c r="S103" s="6" t="s">
        <v>10</v>
      </c>
    </row>
    <row r="104" spans="1:19" x14ac:dyDescent="0.2">
      <c r="A104" s="286" t="s">
        <v>164</v>
      </c>
      <c r="B104" s="270" t="s">
        <v>165</v>
      </c>
      <c r="C104" s="270">
        <v>8021</v>
      </c>
      <c r="D104" s="270">
        <v>8968</v>
      </c>
      <c r="E104" s="358" t="s">
        <v>31</v>
      </c>
      <c r="F104" s="359"/>
      <c r="G104" s="360"/>
      <c r="H104" s="214" t="s">
        <v>166</v>
      </c>
      <c r="I104" s="214">
        <v>9061</v>
      </c>
      <c r="J104" s="214">
        <v>12009</v>
      </c>
      <c r="K104" s="27" t="s">
        <v>150</v>
      </c>
      <c r="L104" s="28" t="s">
        <v>167</v>
      </c>
      <c r="M104" s="29" t="s">
        <v>168</v>
      </c>
      <c r="N104" s="193" t="s">
        <v>169</v>
      </c>
      <c r="O104" s="193">
        <v>11121</v>
      </c>
      <c r="P104" s="193">
        <v>13982</v>
      </c>
      <c r="Q104" s="30" t="s">
        <v>80</v>
      </c>
      <c r="R104" s="31" t="s">
        <v>170</v>
      </c>
      <c r="S104" s="32" t="s">
        <v>171</v>
      </c>
    </row>
    <row r="105" spans="1:19" x14ac:dyDescent="0.2">
      <c r="A105" s="286"/>
      <c r="B105" s="271"/>
      <c r="C105" s="271"/>
      <c r="D105" s="271"/>
      <c r="E105" s="361"/>
      <c r="F105" s="362"/>
      <c r="G105" s="363"/>
      <c r="H105" s="215"/>
      <c r="I105" s="215"/>
      <c r="J105" s="215"/>
      <c r="K105" s="27" t="s">
        <v>45</v>
      </c>
      <c r="L105" s="28" t="s">
        <v>172</v>
      </c>
      <c r="M105" s="29" t="s">
        <v>173</v>
      </c>
      <c r="N105" s="194"/>
      <c r="O105" s="194"/>
      <c r="P105" s="194"/>
      <c r="Q105" s="30" t="s">
        <v>174</v>
      </c>
      <c r="R105" s="31" t="s">
        <v>175</v>
      </c>
      <c r="S105" s="32" t="s">
        <v>176</v>
      </c>
    </row>
    <row r="106" spans="1:19" x14ac:dyDescent="0.2">
      <c r="A106" s="286" t="s">
        <v>177</v>
      </c>
      <c r="B106" s="270" t="s">
        <v>178</v>
      </c>
      <c r="C106" s="270">
        <v>8000</v>
      </c>
      <c r="D106" s="270">
        <v>9217</v>
      </c>
      <c r="E106" s="358" t="s">
        <v>31</v>
      </c>
      <c r="F106" s="359"/>
      <c r="G106" s="360"/>
      <c r="H106" s="214" t="s">
        <v>179</v>
      </c>
      <c r="I106" s="214">
        <v>9310</v>
      </c>
      <c r="J106" s="214">
        <v>12243</v>
      </c>
      <c r="K106" s="216" t="s">
        <v>45</v>
      </c>
      <c r="L106" s="214" t="s">
        <v>180</v>
      </c>
      <c r="M106" s="218" t="s">
        <v>181</v>
      </c>
      <c r="N106" s="193" t="s">
        <v>169</v>
      </c>
      <c r="O106" s="193">
        <v>11355</v>
      </c>
      <c r="P106" s="193">
        <v>14216</v>
      </c>
      <c r="Q106" s="30" t="s">
        <v>80</v>
      </c>
      <c r="R106" s="31" t="s">
        <v>182</v>
      </c>
      <c r="S106" s="32" t="s">
        <v>183</v>
      </c>
    </row>
    <row r="107" spans="1:19" x14ac:dyDescent="0.2">
      <c r="A107" s="286"/>
      <c r="B107" s="271"/>
      <c r="C107" s="271"/>
      <c r="D107" s="271"/>
      <c r="E107" s="361"/>
      <c r="F107" s="362"/>
      <c r="G107" s="363"/>
      <c r="H107" s="215"/>
      <c r="I107" s="215"/>
      <c r="J107" s="215"/>
      <c r="K107" s="217"/>
      <c r="L107" s="215"/>
      <c r="M107" s="219"/>
      <c r="N107" s="194"/>
      <c r="O107" s="194"/>
      <c r="P107" s="194"/>
      <c r="Q107" s="30" t="s">
        <v>174</v>
      </c>
      <c r="R107" s="31" t="s">
        <v>175</v>
      </c>
      <c r="S107" s="32" t="s">
        <v>176</v>
      </c>
    </row>
    <row r="108" spans="1:19" x14ac:dyDescent="0.2">
      <c r="A108" s="286" t="s">
        <v>184</v>
      </c>
      <c r="B108" s="270" t="s">
        <v>178</v>
      </c>
      <c r="C108" s="270">
        <v>8000</v>
      </c>
      <c r="D108" s="270">
        <v>9217</v>
      </c>
      <c r="E108" s="358" t="s">
        <v>31</v>
      </c>
      <c r="F108" s="359"/>
      <c r="G108" s="360"/>
      <c r="H108" s="214" t="s">
        <v>166</v>
      </c>
      <c r="I108" s="214">
        <v>9310</v>
      </c>
      <c r="J108" s="214">
        <v>12258</v>
      </c>
      <c r="K108" s="27" t="s">
        <v>45</v>
      </c>
      <c r="L108" s="28" t="s">
        <v>185</v>
      </c>
      <c r="M108" s="29" t="s">
        <v>186</v>
      </c>
      <c r="N108" s="193" t="s">
        <v>187</v>
      </c>
      <c r="O108" s="193">
        <v>11370</v>
      </c>
      <c r="P108" s="193">
        <v>13835</v>
      </c>
      <c r="Q108" s="30" t="s">
        <v>80</v>
      </c>
      <c r="R108" s="31" t="s">
        <v>170</v>
      </c>
      <c r="S108" s="32" t="s">
        <v>188</v>
      </c>
    </row>
    <row r="109" spans="1:19" x14ac:dyDescent="0.2">
      <c r="A109" s="286"/>
      <c r="B109" s="377"/>
      <c r="C109" s="377"/>
      <c r="D109" s="377"/>
      <c r="E109" s="378"/>
      <c r="F109" s="379"/>
      <c r="G109" s="380"/>
      <c r="H109" s="381"/>
      <c r="I109" s="381"/>
      <c r="J109" s="381"/>
      <c r="K109" s="216" t="s">
        <v>150</v>
      </c>
      <c r="L109" s="214" t="s">
        <v>167</v>
      </c>
      <c r="M109" s="218" t="s">
        <v>189</v>
      </c>
      <c r="N109" s="292"/>
      <c r="O109" s="292"/>
      <c r="P109" s="292"/>
      <c r="Q109" s="30" t="s">
        <v>174</v>
      </c>
      <c r="R109" s="31" t="s">
        <v>175</v>
      </c>
      <c r="S109" s="32" t="s">
        <v>190</v>
      </c>
    </row>
    <row r="110" spans="1:19" x14ac:dyDescent="0.2">
      <c r="A110" s="286"/>
      <c r="B110" s="271"/>
      <c r="C110" s="271"/>
      <c r="D110" s="271"/>
      <c r="E110" s="361"/>
      <c r="F110" s="362"/>
      <c r="G110" s="363"/>
      <c r="H110" s="215"/>
      <c r="I110" s="215"/>
      <c r="J110" s="215"/>
      <c r="K110" s="217"/>
      <c r="L110" s="215"/>
      <c r="M110" s="219"/>
      <c r="N110" s="194"/>
      <c r="O110" s="194"/>
      <c r="P110" s="194"/>
      <c r="Q110" s="30" t="s">
        <v>191</v>
      </c>
      <c r="R110" s="31" t="s">
        <v>192</v>
      </c>
      <c r="S110" s="32" t="s">
        <v>193</v>
      </c>
    </row>
    <row r="111" spans="1:19" x14ac:dyDescent="0.2">
      <c r="A111" s="245" t="s">
        <v>194</v>
      </c>
      <c r="B111" s="358" t="s">
        <v>25</v>
      </c>
      <c r="C111" s="359"/>
      <c r="D111" s="359"/>
      <c r="E111" s="359"/>
      <c r="F111" s="359"/>
      <c r="G111" s="360"/>
      <c r="H111" s="214" t="s">
        <v>166</v>
      </c>
      <c r="I111" s="214">
        <v>9287</v>
      </c>
      <c r="J111" s="214">
        <v>12235</v>
      </c>
      <c r="K111" s="27" t="s">
        <v>12</v>
      </c>
      <c r="L111" s="28" t="s">
        <v>195</v>
      </c>
      <c r="M111" s="29" t="s">
        <v>196</v>
      </c>
      <c r="N111" s="193" t="s">
        <v>169</v>
      </c>
      <c r="O111" s="193">
        <v>11347</v>
      </c>
      <c r="P111" s="193">
        <v>14208</v>
      </c>
      <c r="Q111" s="30" t="s">
        <v>80</v>
      </c>
      <c r="R111" s="31" t="s">
        <v>182</v>
      </c>
      <c r="S111" s="32" t="s">
        <v>197</v>
      </c>
    </row>
    <row r="112" spans="1:19" x14ac:dyDescent="0.2">
      <c r="A112" s="245"/>
      <c r="B112" s="361"/>
      <c r="C112" s="362"/>
      <c r="D112" s="362"/>
      <c r="E112" s="362"/>
      <c r="F112" s="362"/>
      <c r="G112" s="363"/>
      <c r="H112" s="215"/>
      <c r="I112" s="215"/>
      <c r="J112" s="215"/>
      <c r="K112" s="27" t="s">
        <v>198</v>
      </c>
      <c r="L112" s="28" t="s">
        <v>199</v>
      </c>
      <c r="M112" s="29" t="s">
        <v>200</v>
      </c>
      <c r="N112" s="194"/>
      <c r="O112" s="194"/>
      <c r="P112" s="194"/>
      <c r="Q112" s="30" t="s">
        <v>174</v>
      </c>
      <c r="R112" s="31" t="s">
        <v>175</v>
      </c>
      <c r="S112" s="32" t="s">
        <v>176</v>
      </c>
    </row>
    <row r="113" spans="1:19" x14ac:dyDescent="0.2">
      <c r="A113" s="286" t="s">
        <v>201</v>
      </c>
      <c r="B113" s="270" t="s">
        <v>178</v>
      </c>
      <c r="C113" s="270">
        <v>8001</v>
      </c>
      <c r="D113" s="270">
        <v>9218</v>
      </c>
      <c r="E113" s="358" t="s">
        <v>31</v>
      </c>
      <c r="F113" s="359"/>
      <c r="G113" s="360"/>
      <c r="H113" s="214" t="s">
        <v>166</v>
      </c>
      <c r="I113" s="214">
        <v>9311</v>
      </c>
      <c r="J113" s="214">
        <v>12259</v>
      </c>
      <c r="K113" s="27" t="s">
        <v>12</v>
      </c>
      <c r="L113" s="28" t="s">
        <v>202</v>
      </c>
      <c r="M113" s="29" t="s">
        <v>203</v>
      </c>
      <c r="N113" s="193" t="s">
        <v>204</v>
      </c>
      <c r="O113" s="193">
        <v>11371</v>
      </c>
      <c r="P113" s="193">
        <v>13248</v>
      </c>
      <c r="Q113" s="354" t="s">
        <v>80</v>
      </c>
      <c r="R113" s="193" t="s">
        <v>182</v>
      </c>
      <c r="S113" s="356" t="s">
        <v>205</v>
      </c>
    </row>
    <row r="114" spans="1:19" x14ac:dyDescent="0.2">
      <c r="A114" s="286"/>
      <c r="B114" s="271"/>
      <c r="C114" s="271"/>
      <c r="D114" s="271"/>
      <c r="E114" s="361"/>
      <c r="F114" s="362"/>
      <c r="G114" s="363"/>
      <c r="H114" s="215"/>
      <c r="I114" s="215"/>
      <c r="J114" s="215"/>
      <c r="K114" s="27" t="s">
        <v>206</v>
      </c>
      <c r="L114" s="28" t="s">
        <v>207</v>
      </c>
      <c r="M114" s="29" t="s">
        <v>208</v>
      </c>
      <c r="N114" s="194"/>
      <c r="O114" s="194"/>
      <c r="P114" s="194"/>
      <c r="Q114" s="355"/>
      <c r="R114" s="194"/>
      <c r="S114" s="357"/>
    </row>
    <row r="115" spans="1:19" x14ac:dyDescent="0.2">
      <c r="A115" s="245" t="s">
        <v>209</v>
      </c>
      <c r="B115" s="358" t="s">
        <v>25</v>
      </c>
      <c r="C115" s="359"/>
      <c r="D115" s="359"/>
      <c r="E115" s="359"/>
      <c r="F115" s="359"/>
      <c r="G115" s="360"/>
      <c r="H115" s="214" t="s">
        <v>166</v>
      </c>
      <c r="I115" s="214">
        <v>8428</v>
      </c>
      <c r="J115" s="214">
        <v>11376</v>
      </c>
      <c r="K115" s="216" t="s">
        <v>1190</v>
      </c>
      <c r="L115" s="214" t="s">
        <v>172</v>
      </c>
      <c r="M115" s="218" t="s">
        <v>210</v>
      </c>
      <c r="N115" s="193" t="s">
        <v>169</v>
      </c>
      <c r="O115" s="193">
        <v>10488</v>
      </c>
      <c r="P115" s="193">
        <v>13349</v>
      </c>
      <c r="Q115" s="30" t="s">
        <v>80</v>
      </c>
      <c r="R115" s="31" t="s">
        <v>182</v>
      </c>
      <c r="S115" s="32" t="s">
        <v>183</v>
      </c>
    </row>
    <row r="116" spans="1:19" x14ac:dyDescent="0.2">
      <c r="A116" s="245"/>
      <c r="B116" s="361"/>
      <c r="C116" s="362"/>
      <c r="D116" s="362"/>
      <c r="E116" s="362"/>
      <c r="F116" s="362"/>
      <c r="G116" s="363"/>
      <c r="H116" s="215"/>
      <c r="I116" s="215"/>
      <c r="J116" s="215"/>
      <c r="K116" s="217"/>
      <c r="L116" s="215"/>
      <c r="M116" s="219"/>
      <c r="N116" s="194"/>
      <c r="O116" s="194"/>
      <c r="P116" s="194"/>
      <c r="Q116" s="30" t="s">
        <v>174</v>
      </c>
      <c r="R116" s="31" t="s">
        <v>175</v>
      </c>
      <c r="S116" s="32" t="s">
        <v>176</v>
      </c>
    </row>
    <row r="117" spans="1:19" x14ac:dyDescent="0.2">
      <c r="A117" s="245" t="s">
        <v>211</v>
      </c>
      <c r="B117" s="358" t="s">
        <v>37</v>
      </c>
      <c r="C117" s="359"/>
      <c r="D117" s="359"/>
      <c r="E117" s="359"/>
      <c r="F117" s="359"/>
      <c r="G117" s="360"/>
      <c r="H117" s="214" t="s">
        <v>179</v>
      </c>
      <c r="I117" s="214">
        <v>93</v>
      </c>
      <c r="J117" s="214">
        <v>3026</v>
      </c>
      <c r="K117" s="27" t="s">
        <v>150</v>
      </c>
      <c r="L117" s="28" t="s">
        <v>167</v>
      </c>
      <c r="M117" s="29" t="s">
        <v>142</v>
      </c>
      <c r="N117" s="193" t="s">
        <v>212</v>
      </c>
      <c r="O117" s="193">
        <v>2138</v>
      </c>
      <c r="P117" s="193">
        <v>4966</v>
      </c>
      <c r="Q117" s="30" t="s">
        <v>80</v>
      </c>
      <c r="R117" s="31" t="s">
        <v>182</v>
      </c>
      <c r="S117" s="32" t="s">
        <v>213</v>
      </c>
    </row>
    <row r="118" spans="1:19" x14ac:dyDescent="0.2">
      <c r="A118" s="245"/>
      <c r="B118" s="361"/>
      <c r="C118" s="362"/>
      <c r="D118" s="362"/>
      <c r="E118" s="362"/>
      <c r="F118" s="362"/>
      <c r="G118" s="363"/>
      <c r="H118" s="215"/>
      <c r="I118" s="215"/>
      <c r="J118" s="215"/>
      <c r="K118" s="27" t="s">
        <v>45</v>
      </c>
      <c r="L118" s="28" t="s">
        <v>214</v>
      </c>
      <c r="M118" s="29" t="s">
        <v>188</v>
      </c>
      <c r="N118" s="194"/>
      <c r="O118" s="194"/>
      <c r="P118" s="194"/>
      <c r="Q118" s="30" t="s">
        <v>174</v>
      </c>
      <c r="R118" s="31" t="s">
        <v>175</v>
      </c>
      <c r="S118" s="32" t="s">
        <v>215</v>
      </c>
    </row>
    <row r="119" spans="1:19" x14ac:dyDescent="0.2">
      <c r="A119" s="286" t="s">
        <v>216</v>
      </c>
      <c r="B119" s="270" t="s">
        <v>217</v>
      </c>
      <c r="C119" s="270">
        <v>8000</v>
      </c>
      <c r="D119" s="270">
        <v>9142</v>
      </c>
      <c r="E119" s="373" t="s">
        <v>218</v>
      </c>
      <c r="F119" s="270" t="s">
        <v>219</v>
      </c>
      <c r="G119" s="375" t="s">
        <v>220</v>
      </c>
      <c r="H119" s="214" t="s">
        <v>221</v>
      </c>
      <c r="I119" s="214">
        <v>9250</v>
      </c>
      <c r="J119" s="214">
        <v>12168</v>
      </c>
      <c r="K119" s="216" t="s">
        <v>45</v>
      </c>
      <c r="L119" s="214" t="s">
        <v>222</v>
      </c>
      <c r="M119" s="218" t="s">
        <v>223</v>
      </c>
      <c r="N119" s="193" t="s">
        <v>169</v>
      </c>
      <c r="O119" s="193">
        <v>11280</v>
      </c>
      <c r="P119" s="193">
        <v>14141</v>
      </c>
      <c r="Q119" s="30" t="s">
        <v>80</v>
      </c>
      <c r="R119" s="31" t="s">
        <v>182</v>
      </c>
      <c r="S119" s="32" t="s">
        <v>183</v>
      </c>
    </row>
    <row r="120" spans="1:19" x14ac:dyDescent="0.2">
      <c r="A120" s="286"/>
      <c r="B120" s="271"/>
      <c r="C120" s="271"/>
      <c r="D120" s="271"/>
      <c r="E120" s="374"/>
      <c r="F120" s="271"/>
      <c r="G120" s="376"/>
      <c r="H120" s="215"/>
      <c r="I120" s="215"/>
      <c r="J120" s="215"/>
      <c r="K120" s="217"/>
      <c r="L120" s="215"/>
      <c r="M120" s="219"/>
      <c r="N120" s="194"/>
      <c r="O120" s="194"/>
      <c r="P120" s="194"/>
      <c r="Q120" s="30" t="s">
        <v>174</v>
      </c>
      <c r="R120" s="31" t="s">
        <v>175</v>
      </c>
      <c r="S120" s="32" t="s">
        <v>176</v>
      </c>
    </row>
    <row r="121" spans="1:19" x14ac:dyDescent="0.2">
      <c r="A121" s="286" t="s">
        <v>224</v>
      </c>
      <c r="B121" s="358" t="s">
        <v>225</v>
      </c>
      <c r="C121" s="359"/>
      <c r="D121" s="359"/>
      <c r="E121" s="359"/>
      <c r="F121" s="359"/>
      <c r="G121" s="360"/>
      <c r="H121" s="214" t="s">
        <v>226</v>
      </c>
      <c r="I121" s="214">
        <v>8480</v>
      </c>
      <c r="J121" s="214">
        <v>12121</v>
      </c>
      <c r="K121" s="27" t="s">
        <v>12</v>
      </c>
      <c r="L121" s="28" t="s">
        <v>227</v>
      </c>
      <c r="M121" s="29" t="s">
        <v>228</v>
      </c>
      <c r="N121" s="193" t="s">
        <v>169</v>
      </c>
      <c r="O121" s="193">
        <v>11233</v>
      </c>
      <c r="P121" s="193">
        <v>14094</v>
      </c>
      <c r="Q121" s="30" t="s">
        <v>80</v>
      </c>
      <c r="R121" s="31" t="s">
        <v>182</v>
      </c>
      <c r="S121" s="32" t="s">
        <v>183</v>
      </c>
    </row>
    <row r="122" spans="1:19" x14ac:dyDescent="0.2">
      <c r="A122" s="286"/>
      <c r="B122" s="361"/>
      <c r="C122" s="362"/>
      <c r="D122" s="362"/>
      <c r="E122" s="362"/>
      <c r="F122" s="362"/>
      <c r="G122" s="363"/>
      <c r="H122" s="215"/>
      <c r="I122" s="215"/>
      <c r="J122" s="215"/>
      <c r="K122" s="27" t="s">
        <v>150</v>
      </c>
      <c r="L122" s="28" t="s">
        <v>229</v>
      </c>
      <c r="M122" s="29" t="s">
        <v>230</v>
      </c>
      <c r="N122" s="194"/>
      <c r="O122" s="194"/>
      <c r="P122" s="194"/>
      <c r="Q122" s="30" t="s">
        <v>174</v>
      </c>
      <c r="R122" s="31" t="s">
        <v>175</v>
      </c>
      <c r="S122" s="32" t="s">
        <v>231</v>
      </c>
    </row>
    <row r="123" spans="1:19" x14ac:dyDescent="0.2">
      <c r="A123" s="286" t="s">
        <v>232</v>
      </c>
      <c r="B123" s="270" t="s">
        <v>233</v>
      </c>
      <c r="C123" s="270">
        <v>467</v>
      </c>
      <c r="D123" s="270">
        <v>1660</v>
      </c>
      <c r="E123" s="358" t="s">
        <v>31</v>
      </c>
      <c r="F123" s="359"/>
      <c r="G123" s="360"/>
      <c r="H123" s="214" t="s">
        <v>221</v>
      </c>
      <c r="I123" s="214">
        <v>1768</v>
      </c>
      <c r="J123" s="214">
        <v>4686</v>
      </c>
      <c r="K123" s="27" t="s">
        <v>12</v>
      </c>
      <c r="L123" s="28" t="s">
        <v>234</v>
      </c>
      <c r="M123" s="29" t="s">
        <v>235</v>
      </c>
      <c r="N123" s="193" t="s">
        <v>169</v>
      </c>
      <c r="O123" s="193">
        <v>3798</v>
      </c>
      <c r="P123" s="193">
        <v>6659</v>
      </c>
      <c r="Q123" s="30" t="s">
        <v>80</v>
      </c>
      <c r="R123" s="31" t="s">
        <v>182</v>
      </c>
      <c r="S123" s="32" t="s">
        <v>183</v>
      </c>
    </row>
    <row r="124" spans="1:19" x14ac:dyDescent="0.2">
      <c r="A124" s="286"/>
      <c r="B124" s="271"/>
      <c r="C124" s="271"/>
      <c r="D124" s="271"/>
      <c r="E124" s="361"/>
      <c r="F124" s="362"/>
      <c r="G124" s="363"/>
      <c r="H124" s="215"/>
      <c r="I124" s="215"/>
      <c r="J124" s="215"/>
      <c r="K124" s="27" t="s">
        <v>150</v>
      </c>
      <c r="L124" s="28" t="s">
        <v>151</v>
      </c>
      <c r="M124" s="29" t="s">
        <v>236</v>
      </c>
      <c r="N124" s="194"/>
      <c r="O124" s="194"/>
      <c r="P124" s="194"/>
      <c r="Q124" s="30" t="s">
        <v>174</v>
      </c>
      <c r="R124" s="31" t="s">
        <v>175</v>
      </c>
      <c r="S124" s="32" t="s">
        <v>176</v>
      </c>
    </row>
    <row r="125" spans="1:19" x14ac:dyDescent="0.2">
      <c r="A125" s="245" t="s">
        <v>237</v>
      </c>
      <c r="B125" s="358" t="s">
        <v>25</v>
      </c>
      <c r="C125" s="359"/>
      <c r="D125" s="359"/>
      <c r="E125" s="359"/>
      <c r="F125" s="359"/>
      <c r="G125" s="360"/>
      <c r="H125" s="214" t="s">
        <v>238</v>
      </c>
      <c r="I125" s="214">
        <v>5941</v>
      </c>
      <c r="J125" s="214">
        <v>8454</v>
      </c>
      <c r="K125" s="216" t="s">
        <v>150</v>
      </c>
      <c r="L125" s="214" t="s">
        <v>167</v>
      </c>
      <c r="M125" s="218" t="s">
        <v>239</v>
      </c>
      <c r="N125" s="193" t="s">
        <v>169</v>
      </c>
      <c r="O125" s="193">
        <v>8001</v>
      </c>
      <c r="P125" s="193">
        <v>10862</v>
      </c>
      <c r="Q125" s="30" t="s">
        <v>80</v>
      </c>
      <c r="R125" s="31" t="s">
        <v>182</v>
      </c>
      <c r="S125" s="32" t="s">
        <v>183</v>
      </c>
    </row>
    <row r="126" spans="1:19" x14ac:dyDescent="0.2">
      <c r="A126" s="245"/>
      <c r="B126" s="361"/>
      <c r="C126" s="362"/>
      <c r="D126" s="362"/>
      <c r="E126" s="362"/>
      <c r="F126" s="362"/>
      <c r="G126" s="363"/>
      <c r="H126" s="215"/>
      <c r="I126" s="215"/>
      <c r="J126" s="215"/>
      <c r="K126" s="217"/>
      <c r="L126" s="215"/>
      <c r="M126" s="219"/>
      <c r="N126" s="194"/>
      <c r="O126" s="194"/>
      <c r="P126" s="194"/>
      <c r="Q126" s="30" t="s">
        <v>174</v>
      </c>
      <c r="R126" s="31" t="s">
        <v>175</v>
      </c>
      <c r="S126" s="32" t="s">
        <v>176</v>
      </c>
    </row>
    <row r="127" spans="1:19" x14ac:dyDescent="0.2">
      <c r="A127" s="169" t="s">
        <v>240</v>
      </c>
      <c r="B127" s="33" t="s">
        <v>241</v>
      </c>
      <c r="C127" s="33">
        <v>7797</v>
      </c>
      <c r="D127" s="33">
        <v>9128</v>
      </c>
      <c r="E127" s="351" t="s">
        <v>31</v>
      </c>
      <c r="F127" s="352"/>
      <c r="G127" s="353"/>
      <c r="H127" s="28" t="s">
        <v>242</v>
      </c>
      <c r="I127" s="28">
        <v>9221</v>
      </c>
      <c r="J127" s="28">
        <v>11842</v>
      </c>
      <c r="K127" s="27" t="s">
        <v>157</v>
      </c>
      <c r="L127" s="28" t="s">
        <v>243</v>
      </c>
      <c r="M127" s="29" t="s">
        <v>244</v>
      </c>
      <c r="N127" s="370" t="s">
        <v>25</v>
      </c>
      <c r="O127" s="371"/>
      <c r="P127" s="371"/>
      <c r="Q127" s="371"/>
      <c r="R127" s="371"/>
      <c r="S127" s="372"/>
    </row>
    <row r="128" spans="1:19" x14ac:dyDescent="0.2">
      <c r="A128" s="245" t="s">
        <v>245</v>
      </c>
      <c r="B128" s="358" t="s">
        <v>25</v>
      </c>
      <c r="C128" s="359"/>
      <c r="D128" s="359"/>
      <c r="E128" s="359"/>
      <c r="F128" s="359"/>
      <c r="G128" s="360"/>
      <c r="H128" s="214" t="s">
        <v>246</v>
      </c>
      <c r="I128" s="214">
        <v>7515</v>
      </c>
      <c r="J128" s="214">
        <v>8888</v>
      </c>
      <c r="K128" s="216" t="s">
        <v>45</v>
      </c>
      <c r="L128" s="214" t="s">
        <v>247</v>
      </c>
      <c r="M128" s="218" t="s">
        <v>248</v>
      </c>
      <c r="N128" s="193" t="s">
        <v>249</v>
      </c>
      <c r="O128" s="193">
        <v>8000</v>
      </c>
      <c r="P128" s="193">
        <v>10651</v>
      </c>
      <c r="Q128" s="30" t="s">
        <v>80</v>
      </c>
      <c r="R128" s="31" t="s">
        <v>182</v>
      </c>
      <c r="S128" s="32" t="s">
        <v>250</v>
      </c>
    </row>
    <row r="129" spans="1:19" x14ac:dyDescent="0.2">
      <c r="A129" s="245"/>
      <c r="B129" s="361"/>
      <c r="C129" s="362"/>
      <c r="D129" s="362"/>
      <c r="E129" s="362"/>
      <c r="F129" s="362"/>
      <c r="G129" s="363"/>
      <c r="H129" s="215"/>
      <c r="I129" s="215"/>
      <c r="J129" s="215"/>
      <c r="K129" s="217"/>
      <c r="L129" s="215"/>
      <c r="M129" s="219"/>
      <c r="N129" s="194"/>
      <c r="O129" s="194"/>
      <c r="P129" s="194"/>
      <c r="Q129" s="30" t="s">
        <v>174</v>
      </c>
      <c r="R129" s="31" t="s">
        <v>175</v>
      </c>
      <c r="S129" s="32" t="s">
        <v>251</v>
      </c>
    </row>
    <row r="130" spans="1:19" x14ac:dyDescent="0.2">
      <c r="A130" s="245" t="s">
        <v>252</v>
      </c>
      <c r="B130" s="358" t="s">
        <v>37</v>
      </c>
      <c r="C130" s="359"/>
      <c r="D130" s="359"/>
      <c r="E130" s="359"/>
      <c r="F130" s="359"/>
      <c r="G130" s="360"/>
      <c r="H130" s="214" t="s">
        <v>253</v>
      </c>
      <c r="I130" s="214">
        <v>293</v>
      </c>
      <c r="J130" s="214">
        <v>2917</v>
      </c>
      <c r="K130" s="27" t="s">
        <v>12</v>
      </c>
      <c r="L130" s="28" t="s">
        <v>254</v>
      </c>
      <c r="M130" s="29" t="s">
        <v>255</v>
      </c>
      <c r="N130" s="193" t="s">
        <v>256</v>
      </c>
      <c r="O130" s="193">
        <v>1762</v>
      </c>
      <c r="P130" s="193">
        <v>4890</v>
      </c>
      <c r="Q130" s="30" t="s">
        <v>80</v>
      </c>
      <c r="R130" s="31" t="s">
        <v>257</v>
      </c>
      <c r="S130" s="32" t="s">
        <v>258</v>
      </c>
    </row>
    <row r="131" spans="1:19" x14ac:dyDescent="0.2">
      <c r="A131" s="245"/>
      <c r="B131" s="361"/>
      <c r="C131" s="362"/>
      <c r="D131" s="362"/>
      <c r="E131" s="362"/>
      <c r="F131" s="362"/>
      <c r="G131" s="363"/>
      <c r="H131" s="215"/>
      <c r="I131" s="215"/>
      <c r="J131" s="215"/>
      <c r="K131" s="27" t="s">
        <v>150</v>
      </c>
      <c r="L131" s="28" t="s">
        <v>259</v>
      </c>
      <c r="M131" s="29" t="s">
        <v>260</v>
      </c>
      <c r="N131" s="194"/>
      <c r="O131" s="194"/>
      <c r="P131" s="194"/>
      <c r="Q131" s="30" t="s">
        <v>174</v>
      </c>
      <c r="R131" s="31" t="s">
        <v>261</v>
      </c>
      <c r="S131" s="32" t="s">
        <v>262</v>
      </c>
    </row>
    <row r="132" spans="1:19" x14ac:dyDescent="0.2">
      <c r="A132" s="9"/>
      <c r="B132" s="9"/>
      <c r="C132" s="9"/>
      <c r="D132" s="9"/>
      <c r="E132" s="9"/>
      <c r="F132" s="9"/>
      <c r="G132" s="9"/>
      <c r="H132" s="9"/>
      <c r="I132" s="9"/>
      <c r="J132" s="9"/>
      <c r="K132" s="22"/>
      <c r="L132" s="22"/>
      <c r="M132" s="22"/>
      <c r="N132" s="23"/>
      <c r="O132" s="23"/>
      <c r="P132" s="23"/>
      <c r="Q132" s="23"/>
      <c r="R132" s="23"/>
      <c r="S132" s="23"/>
    </row>
    <row r="133" spans="1:19" s="176" customFormat="1" x14ac:dyDescent="0.2">
      <c r="A133" s="177" t="s">
        <v>263</v>
      </c>
      <c r="B133" s="4" t="s">
        <v>5</v>
      </c>
      <c r="C133" s="4" t="s">
        <v>6</v>
      </c>
      <c r="D133" s="4" t="s">
        <v>7</v>
      </c>
      <c r="E133" s="4" t="s">
        <v>8</v>
      </c>
      <c r="F133" s="4" t="s">
        <v>9</v>
      </c>
      <c r="G133" s="4" t="s">
        <v>10</v>
      </c>
      <c r="H133" s="11" t="s">
        <v>5</v>
      </c>
      <c r="I133" s="11" t="s">
        <v>6</v>
      </c>
      <c r="J133" s="11" t="s">
        <v>7</v>
      </c>
      <c r="K133" s="11" t="s">
        <v>8</v>
      </c>
      <c r="L133" s="11" t="s">
        <v>9</v>
      </c>
      <c r="M133" s="11" t="s">
        <v>10</v>
      </c>
      <c r="N133" s="6" t="s">
        <v>5</v>
      </c>
      <c r="O133" s="6" t="s">
        <v>6</v>
      </c>
      <c r="P133" s="6" t="s">
        <v>7</v>
      </c>
      <c r="Q133" s="6" t="s">
        <v>8</v>
      </c>
      <c r="R133" s="6" t="s">
        <v>9</v>
      </c>
      <c r="S133" s="6" t="s">
        <v>10</v>
      </c>
    </row>
    <row r="134" spans="1:19" x14ac:dyDescent="0.2">
      <c r="A134" s="8" t="s">
        <v>264</v>
      </c>
      <c r="B134" s="341" t="s">
        <v>25</v>
      </c>
      <c r="C134" s="342"/>
      <c r="D134" s="342"/>
      <c r="E134" s="342"/>
      <c r="F134" s="342"/>
      <c r="G134" s="343"/>
      <c r="H134" s="187" t="s">
        <v>25</v>
      </c>
      <c r="I134" s="188"/>
      <c r="J134" s="188"/>
      <c r="K134" s="188"/>
      <c r="L134" s="188"/>
      <c r="M134" s="189"/>
      <c r="N134" s="190" t="s">
        <v>25</v>
      </c>
      <c r="O134" s="191"/>
      <c r="P134" s="191"/>
      <c r="Q134" s="191"/>
      <c r="R134" s="191"/>
      <c r="S134" s="192"/>
    </row>
    <row r="135" spans="1:19" x14ac:dyDescent="0.2">
      <c r="A135" s="8" t="s">
        <v>1185</v>
      </c>
      <c r="B135" s="341" t="s">
        <v>25</v>
      </c>
      <c r="C135" s="342"/>
      <c r="D135" s="342"/>
      <c r="E135" s="342"/>
      <c r="F135" s="342"/>
      <c r="G135" s="343"/>
      <c r="H135" s="187" t="s">
        <v>25</v>
      </c>
      <c r="I135" s="188"/>
      <c r="J135" s="188"/>
      <c r="K135" s="188"/>
      <c r="L135" s="188"/>
      <c r="M135" s="189"/>
      <c r="N135" s="190" t="s">
        <v>25</v>
      </c>
      <c r="O135" s="191"/>
      <c r="P135" s="191"/>
      <c r="Q135" s="191"/>
      <c r="R135" s="191"/>
      <c r="S135" s="192"/>
    </row>
    <row r="136" spans="1:19" x14ac:dyDescent="0.2">
      <c r="A136" s="8" t="s">
        <v>1186</v>
      </c>
      <c r="B136" s="341" t="s">
        <v>25</v>
      </c>
      <c r="C136" s="342"/>
      <c r="D136" s="342"/>
      <c r="E136" s="342"/>
      <c r="F136" s="342"/>
      <c r="G136" s="343"/>
      <c r="H136" s="187" t="s">
        <v>25</v>
      </c>
      <c r="I136" s="188"/>
      <c r="J136" s="188"/>
      <c r="K136" s="188"/>
      <c r="L136" s="188"/>
      <c r="M136" s="189"/>
      <c r="N136" s="190" t="s">
        <v>25</v>
      </c>
      <c r="O136" s="191"/>
      <c r="P136" s="191"/>
      <c r="Q136" s="191"/>
      <c r="R136" s="191"/>
      <c r="S136" s="192"/>
    </row>
    <row r="137" spans="1:19" x14ac:dyDescent="0.2">
      <c r="A137" s="8" t="s">
        <v>1187</v>
      </c>
      <c r="B137" s="341" t="s">
        <v>25</v>
      </c>
      <c r="C137" s="342"/>
      <c r="D137" s="342"/>
      <c r="E137" s="342"/>
      <c r="F137" s="342"/>
      <c r="G137" s="343"/>
      <c r="H137" s="187" t="s">
        <v>25</v>
      </c>
      <c r="I137" s="188"/>
      <c r="J137" s="188"/>
      <c r="K137" s="188"/>
      <c r="L137" s="188"/>
      <c r="M137" s="189"/>
      <c r="N137" s="190" t="s">
        <v>25</v>
      </c>
      <c r="O137" s="191"/>
      <c r="P137" s="191"/>
      <c r="Q137" s="191"/>
      <c r="R137" s="191"/>
      <c r="S137" s="192"/>
    </row>
    <row r="138" spans="1:19" x14ac:dyDescent="0.2">
      <c r="A138" s="8" t="s">
        <v>1188</v>
      </c>
      <c r="B138" s="341" t="s">
        <v>25</v>
      </c>
      <c r="C138" s="342"/>
      <c r="D138" s="342"/>
      <c r="E138" s="342"/>
      <c r="F138" s="342"/>
      <c r="G138" s="343"/>
      <c r="H138" s="187" t="s">
        <v>25</v>
      </c>
      <c r="I138" s="188"/>
      <c r="J138" s="188"/>
      <c r="K138" s="188"/>
      <c r="L138" s="188"/>
      <c r="M138" s="189"/>
      <c r="N138" s="190" t="s">
        <v>25</v>
      </c>
      <c r="O138" s="191"/>
      <c r="P138" s="191"/>
      <c r="Q138" s="191"/>
      <c r="R138" s="191"/>
      <c r="S138" s="192"/>
    </row>
    <row r="139" spans="1:19" x14ac:dyDescent="0.2">
      <c r="A139" s="9"/>
      <c r="B139" s="9"/>
      <c r="C139" s="9"/>
      <c r="D139" s="9"/>
      <c r="E139" s="9"/>
      <c r="F139" s="9"/>
      <c r="G139" s="9"/>
      <c r="H139" s="9"/>
      <c r="I139" s="9"/>
      <c r="J139" s="9"/>
      <c r="K139" s="22"/>
      <c r="L139" s="22"/>
      <c r="M139" s="22"/>
      <c r="N139" s="23"/>
      <c r="O139" s="23"/>
      <c r="P139" s="23"/>
      <c r="Q139" s="23"/>
      <c r="R139" s="23"/>
      <c r="S139" s="23"/>
    </row>
    <row r="140" spans="1:19" s="176" customFormat="1" x14ac:dyDescent="0.2">
      <c r="A140" s="177" t="s">
        <v>265</v>
      </c>
      <c r="B140" s="4" t="s">
        <v>5</v>
      </c>
      <c r="C140" s="4" t="s">
        <v>6</v>
      </c>
      <c r="D140" s="4" t="s">
        <v>7</v>
      </c>
      <c r="E140" s="4" t="s">
        <v>8</v>
      </c>
      <c r="F140" s="4" t="s">
        <v>9</v>
      </c>
      <c r="G140" s="4" t="s">
        <v>10</v>
      </c>
      <c r="H140" s="11" t="s">
        <v>5</v>
      </c>
      <c r="I140" s="11" t="s">
        <v>6</v>
      </c>
      <c r="J140" s="11" t="s">
        <v>7</v>
      </c>
      <c r="K140" s="11" t="s">
        <v>8</v>
      </c>
      <c r="L140" s="11" t="s">
        <v>9</v>
      </c>
      <c r="M140" s="11" t="s">
        <v>10</v>
      </c>
      <c r="N140" s="6" t="s">
        <v>5</v>
      </c>
      <c r="O140" s="6" t="s">
        <v>6</v>
      </c>
      <c r="P140" s="6" t="s">
        <v>7</v>
      </c>
      <c r="Q140" s="6" t="s">
        <v>8</v>
      </c>
      <c r="R140" s="6" t="s">
        <v>9</v>
      </c>
      <c r="S140" s="6" t="s">
        <v>10</v>
      </c>
    </row>
    <row r="141" spans="1:19" x14ac:dyDescent="0.2">
      <c r="A141" s="8" t="s">
        <v>266</v>
      </c>
      <c r="B141" s="341" t="s">
        <v>25</v>
      </c>
      <c r="C141" s="342"/>
      <c r="D141" s="342"/>
      <c r="E141" s="342"/>
      <c r="F141" s="342"/>
      <c r="G141" s="343"/>
      <c r="H141" s="187" t="s">
        <v>25</v>
      </c>
      <c r="I141" s="188"/>
      <c r="J141" s="188"/>
      <c r="K141" s="188"/>
      <c r="L141" s="188"/>
      <c r="M141" s="189"/>
      <c r="N141" s="190" t="s">
        <v>25</v>
      </c>
      <c r="O141" s="191"/>
      <c r="P141" s="191"/>
      <c r="Q141" s="191"/>
      <c r="R141" s="191"/>
      <c r="S141" s="192"/>
    </row>
    <row r="142" spans="1:19" x14ac:dyDescent="0.2">
      <c r="A142" s="8" t="s">
        <v>267</v>
      </c>
      <c r="B142" s="341" t="s">
        <v>25</v>
      </c>
      <c r="C142" s="342"/>
      <c r="D142" s="342"/>
      <c r="E142" s="342"/>
      <c r="F142" s="342"/>
      <c r="G142" s="343"/>
      <c r="H142" s="187" t="s">
        <v>25</v>
      </c>
      <c r="I142" s="188"/>
      <c r="J142" s="188"/>
      <c r="K142" s="188"/>
      <c r="L142" s="188"/>
      <c r="M142" s="189"/>
      <c r="N142" s="190" t="s">
        <v>25</v>
      </c>
      <c r="O142" s="191"/>
      <c r="P142" s="191"/>
      <c r="Q142" s="191"/>
      <c r="R142" s="191"/>
      <c r="S142" s="192"/>
    </row>
    <row r="143" spans="1:19" x14ac:dyDescent="0.2">
      <c r="A143" s="8" t="s">
        <v>268</v>
      </c>
      <c r="B143" s="341" t="s">
        <v>25</v>
      </c>
      <c r="C143" s="342"/>
      <c r="D143" s="342"/>
      <c r="E143" s="342"/>
      <c r="F143" s="342"/>
      <c r="G143" s="343"/>
      <c r="H143" s="187" t="s">
        <v>25</v>
      </c>
      <c r="I143" s="188"/>
      <c r="J143" s="188"/>
      <c r="K143" s="188"/>
      <c r="L143" s="188"/>
      <c r="M143" s="189"/>
      <c r="N143" s="190" t="s">
        <v>25</v>
      </c>
      <c r="O143" s="191"/>
      <c r="P143" s="191"/>
      <c r="Q143" s="191"/>
      <c r="R143" s="191"/>
      <c r="S143" s="192"/>
    </row>
    <row r="144" spans="1:19" x14ac:dyDescent="0.2">
      <c r="A144" s="8" t="s">
        <v>269</v>
      </c>
      <c r="B144" s="341" t="s">
        <v>25</v>
      </c>
      <c r="C144" s="342"/>
      <c r="D144" s="342"/>
      <c r="E144" s="342"/>
      <c r="F144" s="342"/>
      <c r="G144" s="343"/>
      <c r="H144" s="187" t="s">
        <v>25</v>
      </c>
      <c r="I144" s="188"/>
      <c r="J144" s="188"/>
      <c r="K144" s="188"/>
      <c r="L144" s="188"/>
      <c r="M144" s="189"/>
      <c r="N144" s="190" t="s">
        <v>25</v>
      </c>
      <c r="O144" s="191"/>
      <c r="P144" s="191"/>
      <c r="Q144" s="191"/>
      <c r="R144" s="191"/>
      <c r="S144" s="192"/>
    </row>
    <row r="145" spans="1:19" x14ac:dyDescent="0.2">
      <c r="A145" s="8" t="s">
        <v>270</v>
      </c>
      <c r="B145" s="341" t="s">
        <v>25</v>
      </c>
      <c r="C145" s="342"/>
      <c r="D145" s="342"/>
      <c r="E145" s="342"/>
      <c r="F145" s="342"/>
      <c r="G145" s="343"/>
      <c r="H145" s="187" t="s">
        <v>25</v>
      </c>
      <c r="I145" s="188"/>
      <c r="J145" s="188"/>
      <c r="K145" s="188"/>
      <c r="L145" s="188"/>
      <c r="M145" s="189"/>
      <c r="N145" s="190" t="s">
        <v>25</v>
      </c>
      <c r="O145" s="191"/>
      <c r="P145" s="191"/>
      <c r="Q145" s="191"/>
      <c r="R145" s="191"/>
      <c r="S145" s="192"/>
    </row>
    <row r="146" spans="1:19" x14ac:dyDescent="0.2">
      <c r="A146" s="8" t="s">
        <v>271</v>
      </c>
      <c r="B146" s="341" t="s">
        <v>25</v>
      </c>
      <c r="C146" s="342"/>
      <c r="D146" s="342"/>
      <c r="E146" s="342"/>
      <c r="F146" s="342"/>
      <c r="G146" s="343"/>
      <c r="H146" s="187" t="s">
        <v>25</v>
      </c>
      <c r="I146" s="188"/>
      <c r="J146" s="188"/>
      <c r="K146" s="188"/>
      <c r="L146" s="188"/>
      <c r="M146" s="189"/>
      <c r="N146" s="190" t="s">
        <v>25</v>
      </c>
      <c r="O146" s="191"/>
      <c r="P146" s="191"/>
      <c r="Q146" s="191"/>
      <c r="R146" s="191"/>
      <c r="S146" s="192"/>
    </row>
    <row r="147" spans="1:19" x14ac:dyDescent="0.2">
      <c r="A147" s="245" t="s">
        <v>272</v>
      </c>
      <c r="B147" s="358" t="s">
        <v>25</v>
      </c>
      <c r="C147" s="359"/>
      <c r="D147" s="359"/>
      <c r="E147" s="359"/>
      <c r="F147" s="359"/>
      <c r="G147" s="360"/>
      <c r="H147" s="214" t="s">
        <v>273</v>
      </c>
      <c r="I147" s="214">
        <v>7844</v>
      </c>
      <c r="J147" s="214">
        <v>9013</v>
      </c>
      <c r="K147" s="24" t="s">
        <v>104</v>
      </c>
      <c r="L147" s="19" t="s">
        <v>274</v>
      </c>
      <c r="M147" s="21" t="s">
        <v>275</v>
      </c>
      <c r="N147" s="229" t="s">
        <v>37</v>
      </c>
      <c r="O147" s="230"/>
      <c r="P147" s="230"/>
      <c r="Q147" s="230"/>
      <c r="R147" s="230"/>
      <c r="S147" s="231"/>
    </row>
    <row r="148" spans="1:19" x14ac:dyDescent="0.2">
      <c r="A148" s="245"/>
      <c r="B148" s="361"/>
      <c r="C148" s="362"/>
      <c r="D148" s="362"/>
      <c r="E148" s="362"/>
      <c r="F148" s="362"/>
      <c r="G148" s="363"/>
      <c r="H148" s="215"/>
      <c r="I148" s="215"/>
      <c r="J148" s="215"/>
      <c r="K148" s="24" t="s">
        <v>276</v>
      </c>
      <c r="L148" s="19" t="s">
        <v>277</v>
      </c>
      <c r="M148" s="21" t="s">
        <v>278</v>
      </c>
      <c r="N148" s="232"/>
      <c r="O148" s="233"/>
      <c r="P148" s="233"/>
      <c r="Q148" s="233"/>
      <c r="R148" s="233"/>
      <c r="S148" s="234"/>
    </row>
    <row r="149" spans="1:19" x14ac:dyDescent="0.2">
      <c r="A149" s="8" t="s">
        <v>279</v>
      </c>
      <c r="B149" s="341" t="s">
        <v>25</v>
      </c>
      <c r="C149" s="342"/>
      <c r="D149" s="342"/>
      <c r="E149" s="342"/>
      <c r="F149" s="342"/>
      <c r="G149" s="343"/>
      <c r="H149" s="187" t="s">
        <v>25</v>
      </c>
      <c r="I149" s="188"/>
      <c r="J149" s="188"/>
      <c r="K149" s="188"/>
      <c r="L149" s="188"/>
      <c r="M149" s="189"/>
      <c r="N149" s="190" t="s">
        <v>25</v>
      </c>
      <c r="O149" s="191"/>
      <c r="P149" s="191"/>
      <c r="Q149" s="191"/>
      <c r="R149" s="191"/>
      <c r="S149" s="192"/>
    </row>
    <row r="150" spans="1:19" x14ac:dyDescent="0.2">
      <c r="A150" s="8" t="s">
        <v>280</v>
      </c>
      <c r="B150" s="341" t="s">
        <v>25</v>
      </c>
      <c r="C150" s="342"/>
      <c r="D150" s="342"/>
      <c r="E150" s="342"/>
      <c r="F150" s="342"/>
      <c r="G150" s="343"/>
      <c r="H150" s="187" t="s">
        <v>25</v>
      </c>
      <c r="I150" s="188"/>
      <c r="J150" s="188"/>
      <c r="K150" s="188"/>
      <c r="L150" s="188"/>
      <c r="M150" s="189"/>
      <c r="N150" s="190" t="s">
        <v>25</v>
      </c>
      <c r="O150" s="191"/>
      <c r="P150" s="191"/>
      <c r="Q150" s="191"/>
      <c r="R150" s="191"/>
      <c r="S150" s="192"/>
    </row>
    <row r="151" spans="1:19" x14ac:dyDescent="0.2">
      <c r="A151" s="8" t="s">
        <v>281</v>
      </c>
      <c r="B151" s="341" t="s">
        <v>25</v>
      </c>
      <c r="C151" s="342"/>
      <c r="D151" s="342"/>
      <c r="E151" s="342"/>
      <c r="F151" s="342"/>
      <c r="G151" s="343"/>
      <c r="H151" s="187" t="s">
        <v>25</v>
      </c>
      <c r="I151" s="188"/>
      <c r="J151" s="188"/>
      <c r="K151" s="188"/>
      <c r="L151" s="188"/>
      <c r="M151" s="189"/>
      <c r="N151" s="190" t="s">
        <v>25</v>
      </c>
      <c r="O151" s="191"/>
      <c r="P151" s="191"/>
      <c r="Q151" s="191"/>
      <c r="R151" s="191"/>
      <c r="S151" s="192"/>
    </row>
    <row r="152" spans="1:19" x14ac:dyDescent="0.2">
      <c r="A152" s="8" t="s">
        <v>282</v>
      </c>
      <c r="B152" s="341" t="s">
        <v>37</v>
      </c>
      <c r="C152" s="342"/>
      <c r="D152" s="342"/>
      <c r="E152" s="342"/>
      <c r="F152" s="342"/>
      <c r="G152" s="343"/>
      <c r="H152" s="187" t="s">
        <v>25</v>
      </c>
      <c r="I152" s="188"/>
      <c r="J152" s="188"/>
      <c r="K152" s="188"/>
      <c r="L152" s="188"/>
      <c r="M152" s="189"/>
      <c r="N152" s="190" t="s">
        <v>25</v>
      </c>
      <c r="O152" s="191"/>
      <c r="P152" s="191"/>
      <c r="Q152" s="191"/>
      <c r="R152" s="191"/>
      <c r="S152" s="192"/>
    </row>
    <row r="153" spans="1:19" x14ac:dyDescent="0.2">
      <c r="A153" s="8" t="s">
        <v>283</v>
      </c>
      <c r="B153" s="341" t="s">
        <v>25</v>
      </c>
      <c r="C153" s="342"/>
      <c r="D153" s="342"/>
      <c r="E153" s="342"/>
      <c r="F153" s="342"/>
      <c r="G153" s="343"/>
      <c r="H153" s="19" t="s">
        <v>284</v>
      </c>
      <c r="I153" s="19">
        <v>6745</v>
      </c>
      <c r="J153" s="19">
        <v>8067</v>
      </c>
      <c r="K153" s="187" t="s">
        <v>31</v>
      </c>
      <c r="L153" s="188"/>
      <c r="M153" s="189"/>
      <c r="N153" s="190" t="s">
        <v>25</v>
      </c>
      <c r="O153" s="191"/>
      <c r="P153" s="191"/>
      <c r="Q153" s="191"/>
      <c r="R153" s="191"/>
      <c r="S153" s="192"/>
    </row>
    <row r="154" spans="1:19" x14ac:dyDescent="0.2">
      <c r="A154" s="8" t="s">
        <v>285</v>
      </c>
      <c r="B154" s="341" t="s">
        <v>25</v>
      </c>
      <c r="C154" s="342"/>
      <c r="D154" s="342"/>
      <c r="E154" s="342"/>
      <c r="F154" s="342"/>
      <c r="G154" s="343"/>
      <c r="H154" s="187" t="s">
        <v>25</v>
      </c>
      <c r="I154" s="188"/>
      <c r="J154" s="188"/>
      <c r="K154" s="188"/>
      <c r="L154" s="188"/>
      <c r="M154" s="189"/>
      <c r="N154" s="190" t="s">
        <v>25</v>
      </c>
      <c r="O154" s="191"/>
      <c r="P154" s="191"/>
      <c r="Q154" s="191"/>
      <c r="R154" s="191"/>
      <c r="S154" s="192"/>
    </row>
    <row r="155" spans="1:19" x14ac:dyDescent="0.2">
      <c r="A155" s="8" t="s">
        <v>286</v>
      </c>
      <c r="B155" s="341" t="s">
        <v>25</v>
      </c>
      <c r="C155" s="342"/>
      <c r="D155" s="342"/>
      <c r="E155" s="342"/>
      <c r="F155" s="342"/>
      <c r="G155" s="343"/>
      <c r="H155" s="19" t="s">
        <v>287</v>
      </c>
      <c r="I155" s="19">
        <v>6798</v>
      </c>
      <c r="J155" s="19">
        <v>7883</v>
      </c>
      <c r="K155" s="187" t="s">
        <v>31</v>
      </c>
      <c r="L155" s="188"/>
      <c r="M155" s="189"/>
      <c r="N155" s="190" t="s">
        <v>25</v>
      </c>
      <c r="O155" s="191"/>
      <c r="P155" s="191"/>
      <c r="Q155" s="191"/>
      <c r="R155" s="191"/>
      <c r="S155" s="192"/>
    </row>
    <row r="156" spans="1:19" x14ac:dyDescent="0.2">
      <c r="A156" s="8" t="s">
        <v>288</v>
      </c>
      <c r="B156" s="341" t="s">
        <v>37</v>
      </c>
      <c r="C156" s="342"/>
      <c r="D156" s="342"/>
      <c r="E156" s="342"/>
      <c r="F156" s="342"/>
      <c r="G156" s="343"/>
      <c r="H156" s="187" t="s">
        <v>37</v>
      </c>
      <c r="I156" s="188"/>
      <c r="J156" s="188"/>
      <c r="K156" s="188"/>
      <c r="L156" s="188"/>
      <c r="M156" s="189"/>
      <c r="N156" s="190" t="s">
        <v>25</v>
      </c>
      <c r="O156" s="191"/>
      <c r="P156" s="191"/>
      <c r="Q156" s="191"/>
      <c r="R156" s="191"/>
      <c r="S156" s="192"/>
    </row>
    <row r="157" spans="1:19" x14ac:dyDescent="0.2">
      <c r="A157" s="9"/>
      <c r="B157" s="9"/>
      <c r="C157" s="9"/>
      <c r="D157" s="9"/>
      <c r="E157" s="9"/>
      <c r="F157" s="9"/>
      <c r="G157" s="9"/>
      <c r="H157" s="9"/>
      <c r="I157" s="9"/>
      <c r="J157" s="9"/>
      <c r="K157" s="22"/>
      <c r="L157" s="22"/>
      <c r="M157" s="22"/>
      <c r="N157" s="23"/>
      <c r="O157" s="23"/>
      <c r="P157" s="23"/>
      <c r="Q157" s="23"/>
      <c r="R157" s="23"/>
      <c r="S157" s="23"/>
    </row>
    <row r="158" spans="1:19" s="176" customFormat="1" x14ac:dyDescent="0.2">
      <c r="A158" s="177" t="s">
        <v>289</v>
      </c>
      <c r="B158" s="4" t="s">
        <v>5</v>
      </c>
      <c r="C158" s="4" t="s">
        <v>6</v>
      </c>
      <c r="D158" s="4" t="s">
        <v>7</v>
      </c>
      <c r="E158" s="4" t="s">
        <v>8</v>
      </c>
      <c r="F158" s="4" t="s">
        <v>9</v>
      </c>
      <c r="G158" s="4" t="s">
        <v>10</v>
      </c>
      <c r="H158" s="11" t="s">
        <v>5</v>
      </c>
      <c r="I158" s="11" t="s">
        <v>6</v>
      </c>
      <c r="J158" s="11" t="s">
        <v>7</v>
      </c>
      <c r="K158" s="11" t="s">
        <v>8</v>
      </c>
      <c r="L158" s="11" t="s">
        <v>9</v>
      </c>
      <c r="M158" s="11" t="s">
        <v>10</v>
      </c>
      <c r="N158" s="6" t="s">
        <v>5</v>
      </c>
      <c r="O158" s="6" t="s">
        <v>6</v>
      </c>
      <c r="P158" s="6" t="s">
        <v>7</v>
      </c>
      <c r="Q158" s="6" t="s">
        <v>8</v>
      </c>
      <c r="R158" s="6" t="s">
        <v>9</v>
      </c>
      <c r="S158" s="6" t="s">
        <v>10</v>
      </c>
    </row>
    <row r="159" spans="1:19" x14ac:dyDescent="0.2">
      <c r="A159" s="8" t="s">
        <v>290</v>
      </c>
      <c r="B159" s="341" t="s">
        <v>25</v>
      </c>
      <c r="C159" s="342"/>
      <c r="D159" s="342"/>
      <c r="E159" s="342"/>
      <c r="F159" s="342"/>
      <c r="G159" s="343"/>
      <c r="H159" s="187" t="s">
        <v>25</v>
      </c>
      <c r="I159" s="188"/>
      <c r="J159" s="188"/>
      <c r="K159" s="188"/>
      <c r="L159" s="188"/>
      <c r="M159" s="189"/>
      <c r="N159" s="190" t="s">
        <v>25</v>
      </c>
      <c r="O159" s="191"/>
      <c r="P159" s="191"/>
      <c r="Q159" s="191"/>
      <c r="R159" s="191"/>
      <c r="S159" s="192"/>
    </row>
    <row r="160" spans="1:19" x14ac:dyDescent="0.2">
      <c r="A160" s="8" t="s">
        <v>291</v>
      </c>
      <c r="B160" s="341" t="s">
        <v>25</v>
      </c>
      <c r="C160" s="342"/>
      <c r="D160" s="342"/>
      <c r="E160" s="342"/>
      <c r="F160" s="342"/>
      <c r="G160" s="343"/>
      <c r="H160" s="187" t="s">
        <v>25</v>
      </c>
      <c r="I160" s="188"/>
      <c r="J160" s="188"/>
      <c r="K160" s="188"/>
      <c r="L160" s="188"/>
      <c r="M160" s="189"/>
      <c r="N160" s="190" t="s">
        <v>25</v>
      </c>
      <c r="O160" s="191"/>
      <c r="P160" s="191"/>
      <c r="Q160" s="191"/>
      <c r="R160" s="191"/>
      <c r="S160" s="192"/>
    </row>
    <row r="161" spans="1:19" x14ac:dyDescent="0.2">
      <c r="A161" s="8" t="s">
        <v>292</v>
      </c>
      <c r="B161" s="341" t="s">
        <v>25</v>
      </c>
      <c r="C161" s="342"/>
      <c r="D161" s="342"/>
      <c r="E161" s="342"/>
      <c r="F161" s="342"/>
      <c r="G161" s="343"/>
      <c r="H161" s="187" t="s">
        <v>25</v>
      </c>
      <c r="I161" s="188"/>
      <c r="J161" s="188"/>
      <c r="K161" s="188"/>
      <c r="L161" s="188"/>
      <c r="M161" s="189"/>
      <c r="N161" s="190" t="s">
        <v>25</v>
      </c>
      <c r="O161" s="191"/>
      <c r="P161" s="191"/>
      <c r="Q161" s="191"/>
      <c r="R161" s="191"/>
      <c r="S161" s="192"/>
    </row>
    <row r="162" spans="1:19" x14ac:dyDescent="0.2">
      <c r="A162" s="8" t="s">
        <v>293</v>
      </c>
      <c r="B162" s="341" t="s">
        <v>25</v>
      </c>
      <c r="C162" s="342"/>
      <c r="D162" s="342"/>
      <c r="E162" s="342"/>
      <c r="F162" s="342"/>
      <c r="G162" s="343"/>
      <c r="H162" s="187" t="s">
        <v>25</v>
      </c>
      <c r="I162" s="188"/>
      <c r="J162" s="188"/>
      <c r="K162" s="188"/>
      <c r="L162" s="188"/>
      <c r="M162" s="189"/>
      <c r="N162" s="190" t="s">
        <v>25</v>
      </c>
      <c r="O162" s="191"/>
      <c r="P162" s="191"/>
      <c r="Q162" s="191"/>
      <c r="R162" s="191"/>
      <c r="S162" s="192"/>
    </row>
    <row r="163" spans="1:19" x14ac:dyDescent="0.2">
      <c r="A163" s="8" t="s">
        <v>294</v>
      </c>
      <c r="B163" s="341" t="s">
        <v>25</v>
      </c>
      <c r="C163" s="342"/>
      <c r="D163" s="342"/>
      <c r="E163" s="342"/>
      <c r="F163" s="342"/>
      <c r="G163" s="343"/>
      <c r="H163" s="187" t="s">
        <v>25</v>
      </c>
      <c r="I163" s="188"/>
      <c r="J163" s="188"/>
      <c r="K163" s="188"/>
      <c r="L163" s="188"/>
      <c r="M163" s="189"/>
      <c r="N163" s="190" t="s">
        <v>25</v>
      </c>
      <c r="O163" s="191"/>
      <c r="P163" s="191"/>
      <c r="Q163" s="191"/>
      <c r="R163" s="191"/>
      <c r="S163" s="192"/>
    </row>
    <row r="164" spans="1:19" x14ac:dyDescent="0.2">
      <c r="A164" s="8" t="s">
        <v>295</v>
      </c>
      <c r="B164" s="341" t="s">
        <v>25</v>
      </c>
      <c r="C164" s="342"/>
      <c r="D164" s="342"/>
      <c r="E164" s="342"/>
      <c r="F164" s="342"/>
      <c r="G164" s="343"/>
      <c r="H164" s="187" t="s">
        <v>25</v>
      </c>
      <c r="I164" s="188"/>
      <c r="J164" s="188"/>
      <c r="K164" s="188"/>
      <c r="L164" s="188"/>
      <c r="M164" s="189"/>
      <c r="N164" s="190" t="s">
        <v>25</v>
      </c>
      <c r="O164" s="191"/>
      <c r="P164" s="191"/>
      <c r="Q164" s="191"/>
      <c r="R164" s="191"/>
      <c r="S164" s="192"/>
    </row>
    <row r="165" spans="1:19" x14ac:dyDescent="0.2">
      <c r="A165" s="9"/>
      <c r="B165" s="9"/>
      <c r="C165" s="9"/>
      <c r="D165" s="9"/>
      <c r="E165" s="9"/>
      <c r="F165" s="9"/>
      <c r="G165" s="9"/>
      <c r="H165" s="9"/>
      <c r="I165" s="9"/>
      <c r="J165" s="9"/>
      <c r="K165" s="22"/>
      <c r="L165" s="22"/>
      <c r="M165" s="22"/>
      <c r="N165" s="23"/>
      <c r="O165" s="23"/>
      <c r="P165" s="23"/>
      <c r="Q165" s="23"/>
      <c r="R165" s="23"/>
      <c r="S165" s="23"/>
    </row>
    <row r="166" spans="1:19" s="176" customFormat="1" x14ac:dyDescent="0.2">
      <c r="A166" s="177" t="s">
        <v>296</v>
      </c>
      <c r="B166" s="4" t="s">
        <v>5</v>
      </c>
      <c r="C166" s="4" t="s">
        <v>6</v>
      </c>
      <c r="D166" s="4" t="s">
        <v>7</v>
      </c>
      <c r="E166" s="4" t="s">
        <v>8</v>
      </c>
      <c r="F166" s="4" t="s">
        <v>9</v>
      </c>
      <c r="G166" s="4" t="s">
        <v>10</v>
      </c>
      <c r="H166" s="11" t="s">
        <v>5</v>
      </c>
      <c r="I166" s="11" t="s">
        <v>6</v>
      </c>
      <c r="J166" s="11" t="s">
        <v>7</v>
      </c>
      <c r="K166" s="11" t="s">
        <v>8</v>
      </c>
      <c r="L166" s="11" t="s">
        <v>9</v>
      </c>
      <c r="M166" s="11" t="s">
        <v>10</v>
      </c>
      <c r="N166" s="6" t="s">
        <v>5</v>
      </c>
      <c r="O166" s="6" t="s">
        <v>6</v>
      </c>
      <c r="P166" s="6" t="s">
        <v>7</v>
      </c>
      <c r="Q166" s="6" t="s">
        <v>8</v>
      </c>
      <c r="R166" s="6" t="s">
        <v>9</v>
      </c>
      <c r="S166" s="6" t="s">
        <v>10</v>
      </c>
    </row>
    <row r="167" spans="1:19" x14ac:dyDescent="0.2">
      <c r="A167" s="8" t="s">
        <v>297</v>
      </c>
      <c r="B167" s="341" t="s">
        <v>25</v>
      </c>
      <c r="C167" s="342"/>
      <c r="D167" s="342"/>
      <c r="E167" s="342"/>
      <c r="F167" s="342"/>
      <c r="G167" s="343"/>
      <c r="H167" s="187" t="s">
        <v>25</v>
      </c>
      <c r="I167" s="188"/>
      <c r="J167" s="188"/>
      <c r="K167" s="188"/>
      <c r="L167" s="188"/>
      <c r="M167" s="189"/>
      <c r="N167" s="190" t="s">
        <v>25</v>
      </c>
      <c r="O167" s="191"/>
      <c r="P167" s="191"/>
      <c r="Q167" s="191"/>
      <c r="R167" s="191"/>
      <c r="S167" s="192"/>
    </row>
    <row r="168" spans="1:19" x14ac:dyDescent="0.2">
      <c r="A168" s="8" t="s">
        <v>298</v>
      </c>
      <c r="B168" s="341" t="s">
        <v>25</v>
      </c>
      <c r="C168" s="342"/>
      <c r="D168" s="342"/>
      <c r="E168" s="342"/>
      <c r="F168" s="342"/>
      <c r="G168" s="343"/>
      <c r="H168" s="187" t="s">
        <v>25</v>
      </c>
      <c r="I168" s="188"/>
      <c r="J168" s="188"/>
      <c r="K168" s="188"/>
      <c r="L168" s="188"/>
      <c r="M168" s="189"/>
      <c r="N168" s="190" t="s">
        <v>25</v>
      </c>
      <c r="O168" s="191"/>
      <c r="P168" s="191"/>
      <c r="Q168" s="191"/>
      <c r="R168" s="191"/>
      <c r="S168" s="192"/>
    </row>
    <row r="169" spans="1:19" x14ac:dyDescent="0.2">
      <c r="A169" s="8" t="s">
        <v>299</v>
      </c>
      <c r="B169" s="341" t="s">
        <v>25</v>
      </c>
      <c r="C169" s="342"/>
      <c r="D169" s="342"/>
      <c r="E169" s="342"/>
      <c r="F169" s="342"/>
      <c r="G169" s="343"/>
      <c r="H169" s="187" t="s">
        <v>25</v>
      </c>
      <c r="I169" s="188"/>
      <c r="J169" s="188"/>
      <c r="K169" s="188"/>
      <c r="L169" s="188"/>
      <c r="M169" s="189"/>
      <c r="N169" s="190" t="s">
        <v>25</v>
      </c>
      <c r="O169" s="191"/>
      <c r="P169" s="191"/>
      <c r="Q169" s="191"/>
      <c r="R169" s="191"/>
      <c r="S169" s="192"/>
    </row>
    <row r="170" spans="1:19" x14ac:dyDescent="0.2">
      <c r="A170" s="8" t="s">
        <v>300</v>
      </c>
      <c r="B170" s="341" t="s">
        <v>25</v>
      </c>
      <c r="C170" s="342"/>
      <c r="D170" s="342"/>
      <c r="E170" s="342"/>
      <c r="F170" s="342"/>
      <c r="G170" s="343"/>
      <c r="H170" s="187" t="s">
        <v>25</v>
      </c>
      <c r="I170" s="188"/>
      <c r="J170" s="188"/>
      <c r="K170" s="188"/>
      <c r="L170" s="188"/>
      <c r="M170" s="189"/>
      <c r="N170" s="190" t="s">
        <v>25</v>
      </c>
      <c r="O170" s="191"/>
      <c r="P170" s="191"/>
      <c r="Q170" s="191"/>
      <c r="R170" s="191"/>
      <c r="S170" s="192"/>
    </row>
    <row r="171" spans="1:19" x14ac:dyDescent="0.2">
      <c r="A171" s="8" t="s">
        <v>301</v>
      </c>
      <c r="B171" s="341" t="s">
        <v>25</v>
      </c>
      <c r="C171" s="342"/>
      <c r="D171" s="342"/>
      <c r="E171" s="342"/>
      <c r="F171" s="342"/>
      <c r="G171" s="343"/>
      <c r="H171" s="187" t="s">
        <v>25</v>
      </c>
      <c r="I171" s="188"/>
      <c r="J171" s="188"/>
      <c r="K171" s="188"/>
      <c r="L171" s="188"/>
      <c r="M171" s="189"/>
      <c r="N171" s="190" t="s">
        <v>25</v>
      </c>
      <c r="O171" s="191"/>
      <c r="P171" s="191"/>
      <c r="Q171" s="191"/>
      <c r="R171" s="191"/>
      <c r="S171" s="192"/>
    </row>
    <row r="172" spans="1:19" x14ac:dyDescent="0.2">
      <c r="A172" s="8" t="s">
        <v>302</v>
      </c>
      <c r="B172" s="341" t="s">
        <v>25</v>
      </c>
      <c r="C172" s="342"/>
      <c r="D172" s="342"/>
      <c r="E172" s="342"/>
      <c r="F172" s="342"/>
      <c r="G172" s="343"/>
      <c r="H172" s="187" t="s">
        <v>25</v>
      </c>
      <c r="I172" s="188"/>
      <c r="J172" s="188"/>
      <c r="K172" s="188"/>
      <c r="L172" s="188"/>
      <c r="M172" s="189"/>
      <c r="N172" s="190" t="s">
        <v>25</v>
      </c>
      <c r="O172" s="191"/>
      <c r="P172" s="191"/>
      <c r="Q172" s="191"/>
      <c r="R172" s="191"/>
      <c r="S172" s="192"/>
    </row>
    <row r="173" spans="1:19" x14ac:dyDescent="0.2">
      <c r="A173" s="9"/>
      <c r="B173" s="9"/>
      <c r="C173" s="9"/>
      <c r="D173" s="9"/>
      <c r="E173" s="9"/>
      <c r="F173" s="9"/>
      <c r="G173" s="9"/>
      <c r="H173" s="9"/>
      <c r="I173" s="9"/>
      <c r="J173" s="9"/>
      <c r="K173" s="22"/>
      <c r="L173" s="22"/>
      <c r="M173" s="22"/>
      <c r="N173" s="23"/>
      <c r="O173" s="23"/>
      <c r="P173" s="23"/>
      <c r="Q173" s="23"/>
      <c r="R173" s="23"/>
      <c r="S173" s="23"/>
    </row>
    <row r="174" spans="1:19" s="176" customFormat="1" x14ac:dyDescent="0.2">
      <c r="A174" s="177" t="s">
        <v>303</v>
      </c>
      <c r="B174" s="4" t="s">
        <v>5</v>
      </c>
      <c r="C174" s="4" t="s">
        <v>6</v>
      </c>
      <c r="D174" s="4" t="s">
        <v>7</v>
      </c>
      <c r="E174" s="4" t="s">
        <v>8</v>
      </c>
      <c r="F174" s="4" t="s">
        <v>9</v>
      </c>
      <c r="G174" s="4" t="s">
        <v>10</v>
      </c>
      <c r="H174" s="11" t="s">
        <v>5</v>
      </c>
      <c r="I174" s="11" t="s">
        <v>6</v>
      </c>
      <c r="J174" s="11" t="s">
        <v>7</v>
      </c>
      <c r="K174" s="11" t="s">
        <v>8</v>
      </c>
      <c r="L174" s="11" t="s">
        <v>9</v>
      </c>
      <c r="M174" s="11" t="s">
        <v>10</v>
      </c>
      <c r="N174" s="6" t="s">
        <v>5</v>
      </c>
      <c r="O174" s="6" t="s">
        <v>6</v>
      </c>
      <c r="P174" s="6" t="s">
        <v>7</v>
      </c>
      <c r="Q174" s="6" t="s">
        <v>8</v>
      </c>
      <c r="R174" s="6" t="s">
        <v>9</v>
      </c>
      <c r="S174" s="6" t="s">
        <v>10</v>
      </c>
    </row>
    <row r="175" spans="1:19" x14ac:dyDescent="0.2">
      <c r="A175" s="8" t="s">
        <v>304</v>
      </c>
      <c r="B175" s="341" t="s">
        <v>25</v>
      </c>
      <c r="C175" s="342"/>
      <c r="D175" s="342"/>
      <c r="E175" s="342"/>
      <c r="F175" s="342"/>
      <c r="G175" s="343"/>
      <c r="H175" s="187" t="s">
        <v>25</v>
      </c>
      <c r="I175" s="188"/>
      <c r="J175" s="188"/>
      <c r="K175" s="188"/>
      <c r="L175" s="188"/>
      <c r="M175" s="189"/>
      <c r="N175" s="190" t="s">
        <v>25</v>
      </c>
      <c r="O175" s="191"/>
      <c r="P175" s="191"/>
      <c r="Q175" s="191"/>
      <c r="R175" s="191"/>
      <c r="S175" s="192"/>
    </row>
    <row r="176" spans="1:19" x14ac:dyDescent="0.2">
      <c r="A176" s="8" t="s">
        <v>305</v>
      </c>
      <c r="B176" s="341" t="s">
        <v>25</v>
      </c>
      <c r="C176" s="342"/>
      <c r="D176" s="342"/>
      <c r="E176" s="342"/>
      <c r="F176" s="342"/>
      <c r="G176" s="343"/>
      <c r="H176" s="187" t="s">
        <v>25</v>
      </c>
      <c r="I176" s="188"/>
      <c r="J176" s="188"/>
      <c r="K176" s="188"/>
      <c r="L176" s="188"/>
      <c r="M176" s="189"/>
      <c r="N176" s="190" t="s">
        <v>25</v>
      </c>
      <c r="O176" s="191"/>
      <c r="P176" s="191"/>
      <c r="Q176" s="191"/>
      <c r="R176" s="191"/>
      <c r="S176" s="192"/>
    </row>
    <row r="177" spans="1:19" x14ac:dyDescent="0.2">
      <c r="A177" s="8" t="s">
        <v>306</v>
      </c>
      <c r="B177" s="341" t="s">
        <v>25</v>
      </c>
      <c r="C177" s="342"/>
      <c r="D177" s="342"/>
      <c r="E177" s="342"/>
      <c r="F177" s="342"/>
      <c r="G177" s="343"/>
      <c r="H177" s="187" t="s">
        <v>25</v>
      </c>
      <c r="I177" s="188"/>
      <c r="J177" s="188"/>
      <c r="K177" s="188"/>
      <c r="L177" s="188"/>
      <c r="M177" s="189"/>
      <c r="N177" s="190" t="s">
        <v>25</v>
      </c>
      <c r="O177" s="191"/>
      <c r="P177" s="191"/>
      <c r="Q177" s="191"/>
      <c r="R177" s="191"/>
      <c r="S177" s="192"/>
    </row>
    <row r="178" spans="1:19" x14ac:dyDescent="0.2">
      <c r="A178" s="8" t="s">
        <v>307</v>
      </c>
      <c r="B178" s="341" t="s">
        <v>25</v>
      </c>
      <c r="C178" s="342"/>
      <c r="D178" s="342"/>
      <c r="E178" s="342"/>
      <c r="F178" s="342"/>
      <c r="G178" s="343"/>
      <c r="H178" s="187" t="s">
        <v>25</v>
      </c>
      <c r="I178" s="188"/>
      <c r="J178" s="188"/>
      <c r="K178" s="188"/>
      <c r="L178" s="188"/>
      <c r="M178" s="189"/>
      <c r="N178" s="190" t="s">
        <v>25</v>
      </c>
      <c r="O178" s="191"/>
      <c r="P178" s="191"/>
      <c r="Q178" s="191"/>
      <c r="R178" s="191"/>
      <c r="S178" s="192"/>
    </row>
    <row r="179" spans="1:19" x14ac:dyDescent="0.2">
      <c r="A179" s="9"/>
      <c r="B179" s="9"/>
      <c r="C179" s="9"/>
      <c r="D179" s="9"/>
      <c r="E179" s="9"/>
      <c r="F179" s="9"/>
      <c r="G179" s="9"/>
      <c r="H179" s="9"/>
      <c r="I179" s="9"/>
      <c r="J179" s="9"/>
      <c r="K179" s="22"/>
      <c r="L179" s="22"/>
      <c r="M179" s="22"/>
      <c r="N179" s="23"/>
      <c r="O179" s="23"/>
      <c r="P179" s="23"/>
      <c r="Q179" s="23"/>
      <c r="R179" s="23"/>
      <c r="S179" s="23"/>
    </row>
    <row r="180" spans="1:19" s="176" customFormat="1" x14ac:dyDescent="0.2">
      <c r="A180" s="177" t="s">
        <v>308</v>
      </c>
      <c r="B180" s="4" t="s">
        <v>5</v>
      </c>
      <c r="C180" s="4" t="s">
        <v>6</v>
      </c>
      <c r="D180" s="4" t="s">
        <v>7</v>
      </c>
      <c r="E180" s="4" t="s">
        <v>8</v>
      </c>
      <c r="F180" s="4" t="s">
        <v>9</v>
      </c>
      <c r="G180" s="4" t="s">
        <v>10</v>
      </c>
      <c r="H180" s="11" t="s">
        <v>5</v>
      </c>
      <c r="I180" s="11" t="s">
        <v>6</v>
      </c>
      <c r="J180" s="11" t="s">
        <v>7</v>
      </c>
      <c r="K180" s="11" t="s">
        <v>8</v>
      </c>
      <c r="L180" s="11" t="s">
        <v>9</v>
      </c>
      <c r="M180" s="11" t="s">
        <v>10</v>
      </c>
      <c r="N180" s="6" t="s">
        <v>5</v>
      </c>
      <c r="O180" s="6" t="s">
        <v>6</v>
      </c>
      <c r="P180" s="6" t="s">
        <v>7</v>
      </c>
      <c r="Q180" s="6" t="s">
        <v>8</v>
      </c>
      <c r="R180" s="6" t="s">
        <v>9</v>
      </c>
      <c r="S180" s="6" t="s">
        <v>10</v>
      </c>
    </row>
    <row r="181" spans="1:19" x14ac:dyDescent="0.2">
      <c r="A181" s="8" t="s">
        <v>309</v>
      </c>
      <c r="B181" s="341" t="s">
        <v>25</v>
      </c>
      <c r="C181" s="342"/>
      <c r="D181" s="342"/>
      <c r="E181" s="342"/>
      <c r="F181" s="342"/>
      <c r="G181" s="343"/>
      <c r="H181" s="187" t="s">
        <v>25</v>
      </c>
      <c r="I181" s="188"/>
      <c r="J181" s="188"/>
      <c r="K181" s="188"/>
      <c r="L181" s="188"/>
      <c r="M181" s="189"/>
      <c r="N181" s="190" t="s">
        <v>25</v>
      </c>
      <c r="O181" s="191"/>
      <c r="P181" s="191"/>
      <c r="Q181" s="191"/>
      <c r="R181" s="191"/>
      <c r="S181" s="192"/>
    </row>
    <row r="182" spans="1:19" x14ac:dyDescent="0.2">
      <c r="A182" s="8" t="s">
        <v>310</v>
      </c>
      <c r="B182" s="341" t="s">
        <v>25</v>
      </c>
      <c r="C182" s="342"/>
      <c r="D182" s="342"/>
      <c r="E182" s="342"/>
      <c r="F182" s="342"/>
      <c r="G182" s="343"/>
      <c r="H182" s="187" t="s">
        <v>25</v>
      </c>
      <c r="I182" s="188"/>
      <c r="J182" s="188"/>
      <c r="K182" s="188"/>
      <c r="L182" s="188"/>
      <c r="M182" s="189"/>
      <c r="N182" s="190" t="s">
        <v>25</v>
      </c>
      <c r="O182" s="191"/>
      <c r="P182" s="191"/>
      <c r="Q182" s="191"/>
      <c r="R182" s="191"/>
      <c r="S182" s="192"/>
    </row>
    <row r="183" spans="1:19" x14ac:dyDescent="0.2">
      <c r="A183" s="8" t="s">
        <v>311</v>
      </c>
      <c r="B183" s="341" t="s">
        <v>25</v>
      </c>
      <c r="C183" s="342"/>
      <c r="D183" s="342"/>
      <c r="E183" s="342"/>
      <c r="F183" s="342"/>
      <c r="G183" s="343"/>
      <c r="H183" s="187" t="s">
        <v>25</v>
      </c>
      <c r="I183" s="188"/>
      <c r="J183" s="188"/>
      <c r="K183" s="188"/>
      <c r="L183" s="188"/>
      <c r="M183" s="189"/>
      <c r="N183" s="190" t="s">
        <v>25</v>
      </c>
      <c r="O183" s="191"/>
      <c r="P183" s="191"/>
      <c r="Q183" s="191"/>
      <c r="R183" s="191"/>
      <c r="S183" s="192"/>
    </row>
    <row r="184" spans="1:19" x14ac:dyDescent="0.2">
      <c r="A184" s="8" t="s">
        <v>312</v>
      </c>
      <c r="B184" s="341" t="s">
        <v>25</v>
      </c>
      <c r="C184" s="342"/>
      <c r="D184" s="342"/>
      <c r="E184" s="342"/>
      <c r="F184" s="342"/>
      <c r="G184" s="343"/>
      <c r="H184" s="187" t="s">
        <v>25</v>
      </c>
      <c r="I184" s="188"/>
      <c r="J184" s="188"/>
      <c r="K184" s="188"/>
      <c r="L184" s="188"/>
      <c r="M184" s="189"/>
      <c r="N184" s="190" t="s">
        <v>25</v>
      </c>
      <c r="O184" s="191"/>
      <c r="P184" s="191"/>
      <c r="Q184" s="191"/>
      <c r="R184" s="191"/>
      <c r="S184" s="192"/>
    </row>
    <row r="185" spans="1:19" x14ac:dyDescent="0.2">
      <c r="A185" s="8" t="s">
        <v>313</v>
      </c>
      <c r="B185" s="341" t="s">
        <v>25</v>
      </c>
      <c r="C185" s="342"/>
      <c r="D185" s="342"/>
      <c r="E185" s="342"/>
      <c r="F185" s="342"/>
      <c r="G185" s="343"/>
      <c r="H185" s="187" t="s">
        <v>25</v>
      </c>
      <c r="I185" s="188"/>
      <c r="J185" s="188"/>
      <c r="K185" s="188"/>
      <c r="L185" s="188"/>
      <c r="M185" s="189"/>
      <c r="N185" s="190" t="s">
        <v>25</v>
      </c>
      <c r="O185" s="191"/>
      <c r="P185" s="191"/>
      <c r="Q185" s="191"/>
      <c r="R185" s="191"/>
      <c r="S185" s="192"/>
    </row>
    <row r="186" spans="1:19" x14ac:dyDescent="0.2">
      <c r="A186" s="9"/>
      <c r="B186" s="9"/>
      <c r="C186" s="9"/>
      <c r="D186" s="9"/>
      <c r="E186" s="9"/>
      <c r="F186" s="9"/>
      <c r="G186" s="9"/>
      <c r="H186" s="9"/>
      <c r="I186" s="9"/>
      <c r="J186" s="9"/>
      <c r="K186" s="22"/>
      <c r="L186" s="22"/>
      <c r="M186" s="22"/>
      <c r="N186" s="23"/>
      <c r="O186" s="23"/>
      <c r="P186" s="23"/>
      <c r="Q186" s="23"/>
      <c r="R186" s="23"/>
      <c r="S186" s="23"/>
    </row>
    <row r="187" spans="1:19" s="176" customFormat="1" x14ac:dyDescent="0.2">
      <c r="A187" s="177" t="s">
        <v>314</v>
      </c>
      <c r="B187" s="4" t="s">
        <v>5</v>
      </c>
      <c r="C187" s="4" t="s">
        <v>6</v>
      </c>
      <c r="D187" s="4" t="s">
        <v>7</v>
      </c>
      <c r="E187" s="4" t="s">
        <v>8</v>
      </c>
      <c r="F187" s="4" t="s">
        <v>9</v>
      </c>
      <c r="G187" s="4" t="s">
        <v>10</v>
      </c>
      <c r="H187" s="11" t="s">
        <v>5</v>
      </c>
      <c r="I187" s="11" t="s">
        <v>6</v>
      </c>
      <c r="J187" s="11" t="s">
        <v>7</v>
      </c>
      <c r="K187" s="11" t="s">
        <v>8</v>
      </c>
      <c r="L187" s="11" t="s">
        <v>9</v>
      </c>
      <c r="M187" s="11" t="s">
        <v>10</v>
      </c>
      <c r="N187" s="6" t="s">
        <v>5</v>
      </c>
      <c r="O187" s="6" t="s">
        <v>6</v>
      </c>
      <c r="P187" s="6" t="s">
        <v>7</v>
      </c>
      <c r="Q187" s="6" t="s">
        <v>8</v>
      </c>
      <c r="R187" s="6" t="s">
        <v>9</v>
      </c>
      <c r="S187" s="6" t="s">
        <v>10</v>
      </c>
    </row>
    <row r="188" spans="1:19" x14ac:dyDescent="0.2">
      <c r="A188" s="8" t="s">
        <v>315</v>
      </c>
      <c r="B188" s="26" t="s">
        <v>178</v>
      </c>
      <c r="C188" s="26">
        <v>330</v>
      </c>
      <c r="D188" s="26">
        <v>1547</v>
      </c>
      <c r="E188" s="341" t="s">
        <v>31</v>
      </c>
      <c r="F188" s="342"/>
      <c r="G188" s="343"/>
      <c r="H188" s="187" t="s">
        <v>37</v>
      </c>
      <c r="I188" s="188"/>
      <c r="J188" s="188"/>
      <c r="K188" s="188"/>
      <c r="L188" s="188"/>
      <c r="M188" s="189"/>
      <c r="N188" s="190" t="s">
        <v>37</v>
      </c>
      <c r="O188" s="191"/>
      <c r="P188" s="191"/>
      <c r="Q188" s="191"/>
      <c r="R188" s="191"/>
      <c r="S188" s="192"/>
    </row>
    <row r="189" spans="1:19" x14ac:dyDescent="0.2">
      <c r="A189" s="8" t="s">
        <v>316</v>
      </c>
      <c r="B189" s="341" t="s">
        <v>37</v>
      </c>
      <c r="C189" s="342"/>
      <c r="D189" s="342"/>
      <c r="E189" s="342"/>
      <c r="F189" s="342"/>
      <c r="G189" s="343"/>
      <c r="H189" s="187" t="s">
        <v>37</v>
      </c>
      <c r="I189" s="188"/>
      <c r="J189" s="188"/>
      <c r="K189" s="188"/>
      <c r="L189" s="188"/>
      <c r="M189" s="189"/>
      <c r="N189" s="190" t="s">
        <v>25</v>
      </c>
      <c r="O189" s="191"/>
      <c r="P189" s="191"/>
      <c r="Q189" s="191"/>
      <c r="R189" s="191"/>
      <c r="S189" s="192"/>
    </row>
    <row r="190" spans="1:19" x14ac:dyDescent="0.2">
      <c r="A190" s="8" t="s">
        <v>317</v>
      </c>
      <c r="B190" s="341" t="s">
        <v>37</v>
      </c>
      <c r="C190" s="342"/>
      <c r="D190" s="342"/>
      <c r="E190" s="342"/>
      <c r="F190" s="342"/>
      <c r="G190" s="343"/>
      <c r="H190" s="19" t="s">
        <v>318</v>
      </c>
      <c r="I190" s="19">
        <v>8</v>
      </c>
      <c r="J190" s="19" t="s">
        <v>319</v>
      </c>
      <c r="K190" s="187" t="s">
        <v>31</v>
      </c>
      <c r="L190" s="188"/>
      <c r="M190" s="189"/>
      <c r="N190" s="190" t="s">
        <v>37</v>
      </c>
      <c r="O190" s="191"/>
      <c r="P190" s="191"/>
      <c r="Q190" s="191"/>
      <c r="R190" s="191"/>
      <c r="S190" s="192"/>
    </row>
    <row r="191" spans="1:19" x14ac:dyDescent="0.2">
      <c r="A191" s="8" t="s">
        <v>320</v>
      </c>
      <c r="B191" s="341" t="s">
        <v>37</v>
      </c>
      <c r="C191" s="342"/>
      <c r="D191" s="342"/>
      <c r="E191" s="342"/>
      <c r="F191" s="342"/>
      <c r="G191" s="343"/>
      <c r="H191" s="187" t="s">
        <v>25</v>
      </c>
      <c r="I191" s="188"/>
      <c r="J191" s="188"/>
      <c r="K191" s="188"/>
      <c r="L191" s="188"/>
      <c r="M191" s="189"/>
      <c r="N191" s="190" t="s">
        <v>25</v>
      </c>
      <c r="O191" s="191"/>
      <c r="P191" s="191"/>
      <c r="Q191" s="191"/>
      <c r="R191" s="191"/>
      <c r="S191" s="192"/>
    </row>
    <row r="192" spans="1:19" x14ac:dyDescent="0.2">
      <c r="A192" s="8" t="s">
        <v>321</v>
      </c>
      <c r="B192" s="341" t="s">
        <v>25</v>
      </c>
      <c r="C192" s="342"/>
      <c r="D192" s="342"/>
      <c r="E192" s="342"/>
      <c r="F192" s="342"/>
      <c r="G192" s="343"/>
      <c r="H192" s="187" t="s">
        <v>25</v>
      </c>
      <c r="I192" s="188"/>
      <c r="J192" s="188"/>
      <c r="K192" s="188"/>
      <c r="L192" s="188"/>
      <c r="M192" s="189"/>
      <c r="N192" s="190" t="s">
        <v>37</v>
      </c>
      <c r="O192" s="191"/>
      <c r="P192" s="191"/>
      <c r="Q192" s="191"/>
      <c r="R192" s="191"/>
      <c r="S192" s="192"/>
    </row>
    <row r="193" spans="1:19" x14ac:dyDescent="0.2">
      <c r="A193" s="8" t="s">
        <v>322</v>
      </c>
      <c r="B193" s="26" t="s">
        <v>323</v>
      </c>
      <c r="C193" s="26">
        <v>8000</v>
      </c>
      <c r="D193" s="26">
        <v>9472</v>
      </c>
      <c r="E193" s="34" t="s">
        <v>324</v>
      </c>
      <c r="F193" s="26" t="s">
        <v>325</v>
      </c>
      <c r="G193" s="35" t="s">
        <v>326</v>
      </c>
      <c r="H193" s="187" t="s">
        <v>37</v>
      </c>
      <c r="I193" s="188"/>
      <c r="J193" s="188"/>
      <c r="K193" s="188"/>
      <c r="L193" s="188"/>
      <c r="M193" s="189"/>
      <c r="N193" s="190" t="s">
        <v>37</v>
      </c>
      <c r="O193" s="191"/>
      <c r="P193" s="191"/>
      <c r="Q193" s="191"/>
      <c r="R193" s="191"/>
      <c r="S193" s="192"/>
    </row>
    <row r="194" spans="1:19" x14ac:dyDescent="0.2">
      <c r="A194" s="8" t="s">
        <v>327</v>
      </c>
      <c r="B194" s="341" t="s">
        <v>37</v>
      </c>
      <c r="C194" s="342"/>
      <c r="D194" s="342"/>
      <c r="E194" s="342"/>
      <c r="F194" s="342"/>
      <c r="G194" s="343"/>
      <c r="H194" s="187" t="s">
        <v>37</v>
      </c>
      <c r="I194" s="188"/>
      <c r="J194" s="188"/>
      <c r="K194" s="188"/>
      <c r="L194" s="188"/>
      <c r="M194" s="189"/>
      <c r="N194" s="190" t="s">
        <v>37</v>
      </c>
      <c r="O194" s="191"/>
      <c r="P194" s="191"/>
      <c r="Q194" s="191"/>
      <c r="R194" s="191"/>
      <c r="S194" s="192"/>
    </row>
    <row r="195" spans="1:19" x14ac:dyDescent="0.2">
      <c r="A195" s="8" t="s">
        <v>328</v>
      </c>
      <c r="B195" s="341" t="s">
        <v>37</v>
      </c>
      <c r="C195" s="342"/>
      <c r="D195" s="342"/>
      <c r="E195" s="342"/>
      <c r="F195" s="342"/>
      <c r="G195" s="343"/>
      <c r="H195" s="187" t="s">
        <v>25</v>
      </c>
      <c r="I195" s="188"/>
      <c r="J195" s="188"/>
      <c r="K195" s="188"/>
      <c r="L195" s="188"/>
      <c r="M195" s="189"/>
      <c r="N195" s="190" t="s">
        <v>37</v>
      </c>
      <c r="O195" s="191"/>
      <c r="P195" s="191"/>
      <c r="Q195" s="191"/>
      <c r="R195" s="191"/>
      <c r="S195" s="192"/>
    </row>
    <row r="196" spans="1:19" x14ac:dyDescent="0.2">
      <c r="A196" s="8" t="s">
        <v>329</v>
      </c>
      <c r="B196" s="341" t="s">
        <v>37</v>
      </c>
      <c r="C196" s="342"/>
      <c r="D196" s="342"/>
      <c r="E196" s="342"/>
      <c r="F196" s="342"/>
      <c r="G196" s="343"/>
      <c r="H196" s="187" t="s">
        <v>25</v>
      </c>
      <c r="I196" s="188"/>
      <c r="J196" s="188"/>
      <c r="K196" s="188"/>
      <c r="L196" s="188"/>
      <c r="M196" s="189"/>
      <c r="N196" s="190" t="s">
        <v>37</v>
      </c>
      <c r="O196" s="191"/>
      <c r="P196" s="191"/>
      <c r="Q196" s="191"/>
      <c r="R196" s="191"/>
      <c r="S196" s="192"/>
    </row>
    <row r="197" spans="1:19" x14ac:dyDescent="0.2">
      <c r="A197" s="8" t="s">
        <v>330</v>
      </c>
      <c r="B197" s="341" t="s">
        <v>37</v>
      </c>
      <c r="C197" s="342"/>
      <c r="D197" s="342"/>
      <c r="E197" s="342"/>
      <c r="F197" s="342"/>
      <c r="G197" s="343"/>
      <c r="H197" s="187" t="s">
        <v>25</v>
      </c>
      <c r="I197" s="188"/>
      <c r="J197" s="188"/>
      <c r="K197" s="188"/>
      <c r="L197" s="188"/>
      <c r="M197" s="189"/>
      <c r="N197" s="190" t="s">
        <v>37</v>
      </c>
      <c r="O197" s="191"/>
      <c r="P197" s="191"/>
      <c r="Q197" s="191"/>
      <c r="R197" s="191"/>
      <c r="S197" s="192"/>
    </row>
    <row r="198" spans="1:19" x14ac:dyDescent="0.2">
      <c r="A198" s="9"/>
      <c r="B198" s="9"/>
      <c r="C198" s="9"/>
      <c r="D198" s="9"/>
      <c r="E198" s="9"/>
      <c r="F198" s="9"/>
      <c r="G198" s="9"/>
      <c r="H198" s="9"/>
      <c r="I198" s="9"/>
      <c r="J198" s="9"/>
      <c r="K198" s="22"/>
      <c r="L198" s="22"/>
      <c r="M198" s="22"/>
      <c r="N198" s="23"/>
      <c r="O198" s="23"/>
      <c r="P198" s="23"/>
      <c r="Q198" s="23"/>
      <c r="R198" s="23"/>
      <c r="S198" s="23"/>
    </row>
    <row r="199" spans="1:19" s="176" customFormat="1" x14ac:dyDescent="0.2">
      <c r="A199" s="177" t="s">
        <v>331</v>
      </c>
      <c r="B199" s="4" t="s">
        <v>5</v>
      </c>
      <c r="C199" s="4" t="s">
        <v>6</v>
      </c>
      <c r="D199" s="4" t="s">
        <v>7</v>
      </c>
      <c r="E199" s="4" t="s">
        <v>8</v>
      </c>
      <c r="F199" s="4" t="s">
        <v>9</v>
      </c>
      <c r="G199" s="4" t="s">
        <v>10</v>
      </c>
      <c r="H199" s="11" t="s">
        <v>5</v>
      </c>
      <c r="I199" s="11" t="s">
        <v>6</v>
      </c>
      <c r="J199" s="11" t="s">
        <v>7</v>
      </c>
      <c r="K199" s="11" t="s">
        <v>8</v>
      </c>
      <c r="L199" s="11" t="s">
        <v>9</v>
      </c>
      <c r="M199" s="11" t="s">
        <v>10</v>
      </c>
      <c r="N199" s="6" t="s">
        <v>5</v>
      </c>
      <c r="O199" s="6" t="s">
        <v>6</v>
      </c>
      <c r="P199" s="6" t="s">
        <v>7</v>
      </c>
      <c r="Q199" s="6" t="s">
        <v>8</v>
      </c>
      <c r="R199" s="6" t="s">
        <v>9</v>
      </c>
      <c r="S199" s="6" t="s">
        <v>10</v>
      </c>
    </row>
    <row r="200" spans="1:19" x14ac:dyDescent="0.2">
      <c r="A200" s="8" t="s">
        <v>1189</v>
      </c>
      <c r="B200" s="26" t="s">
        <v>332</v>
      </c>
      <c r="C200" s="26">
        <v>7826</v>
      </c>
      <c r="D200" s="26">
        <v>8761</v>
      </c>
      <c r="E200" s="341" t="s">
        <v>31</v>
      </c>
      <c r="F200" s="342"/>
      <c r="G200" s="343"/>
      <c r="H200" s="187" t="s">
        <v>37</v>
      </c>
      <c r="I200" s="188"/>
      <c r="J200" s="188"/>
      <c r="K200" s="188"/>
      <c r="L200" s="188"/>
      <c r="M200" s="189"/>
      <c r="N200" s="190" t="s">
        <v>37</v>
      </c>
      <c r="O200" s="191"/>
      <c r="P200" s="191"/>
      <c r="Q200" s="191"/>
      <c r="R200" s="191"/>
      <c r="S200" s="192"/>
    </row>
    <row r="201" spans="1:19" x14ac:dyDescent="0.2">
      <c r="A201" s="8" t="s">
        <v>333</v>
      </c>
      <c r="B201" s="341" t="s">
        <v>37</v>
      </c>
      <c r="C201" s="342"/>
      <c r="D201" s="342"/>
      <c r="E201" s="342"/>
      <c r="F201" s="342"/>
      <c r="G201" s="343"/>
      <c r="H201" s="187" t="s">
        <v>37</v>
      </c>
      <c r="I201" s="188"/>
      <c r="J201" s="188"/>
      <c r="K201" s="188"/>
      <c r="L201" s="188"/>
      <c r="M201" s="189"/>
      <c r="N201" s="190" t="s">
        <v>37</v>
      </c>
      <c r="O201" s="191"/>
      <c r="P201" s="191"/>
      <c r="Q201" s="191"/>
      <c r="R201" s="191"/>
      <c r="S201" s="192"/>
    </row>
    <row r="202" spans="1:19" x14ac:dyDescent="0.2">
      <c r="A202" s="8" t="s">
        <v>334</v>
      </c>
      <c r="B202" s="341" t="s">
        <v>25</v>
      </c>
      <c r="C202" s="342"/>
      <c r="D202" s="342"/>
      <c r="E202" s="342"/>
      <c r="F202" s="342"/>
      <c r="G202" s="343"/>
      <c r="H202" s="187" t="s">
        <v>25</v>
      </c>
      <c r="I202" s="188"/>
      <c r="J202" s="188"/>
      <c r="K202" s="188"/>
      <c r="L202" s="188"/>
      <c r="M202" s="189"/>
      <c r="N202" s="190" t="s">
        <v>25</v>
      </c>
      <c r="O202" s="191"/>
      <c r="P202" s="191"/>
      <c r="Q202" s="191"/>
      <c r="R202" s="191"/>
      <c r="S202" s="192"/>
    </row>
    <row r="203" spans="1:19" x14ac:dyDescent="0.2">
      <c r="A203" s="8" t="s">
        <v>335</v>
      </c>
      <c r="B203" s="341" t="s">
        <v>25</v>
      </c>
      <c r="C203" s="342"/>
      <c r="D203" s="342"/>
      <c r="E203" s="342"/>
      <c r="F203" s="342"/>
      <c r="G203" s="343"/>
      <c r="H203" s="187" t="s">
        <v>25</v>
      </c>
      <c r="I203" s="188"/>
      <c r="J203" s="188"/>
      <c r="K203" s="188"/>
      <c r="L203" s="188"/>
      <c r="M203" s="189"/>
      <c r="N203" s="190" t="s">
        <v>25</v>
      </c>
      <c r="O203" s="191"/>
      <c r="P203" s="191"/>
      <c r="Q203" s="191"/>
      <c r="R203" s="191"/>
      <c r="S203" s="192"/>
    </row>
    <row r="204" spans="1:19" x14ac:dyDescent="0.2">
      <c r="A204" s="8" t="s">
        <v>336</v>
      </c>
      <c r="B204" s="341" t="s">
        <v>37</v>
      </c>
      <c r="C204" s="342"/>
      <c r="D204" s="342"/>
      <c r="E204" s="342"/>
      <c r="F204" s="342"/>
      <c r="G204" s="343"/>
      <c r="H204" s="187" t="s">
        <v>37</v>
      </c>
      <c r="I204" s="188"/>
      <c r="J204" s="188"/>
      <c r="K204" s="188"/>
      <c r="L204" s="188"/>
      <c r="M204" s="189"/>
      <c r="N204" s="190" t="s">
        <v>37</v>
      </c>
      <c r="O204" s="191"/>
      <c r="P204" s="191"/>
      <c r="Q204" s="191"/>
      <c r="R204" s="191"/>
      <c r="S204" s="192"/>
    </row>
    <row r="205" spans="1:19" x14ac:dyDescent="0.2">
      <c r="A205" s="8" t="s">
        <v>337</v>
      </c>
      <c r="B205" s="26" t="s">
        <v>233</v>
      </c>
      <c r="C205" s="26">
        <v>4670</v>
      </c>
      <c r="D205" s="26">
        <v>5863</v>
      </c>
      <c r="E205" s="341" t="s">
        <v>31</v>
      </c>
      <c r="F205" s="342"/>
      <c r="G205" s="343"/>
      <c r="H205" s="19" t="s">
        <v>338</v>
      </c>
      <c r="I205" s="19">
        <v>5971</v>
      </c>
      <c r="J205" s="19">
        <v>8562</v>
      </c>
      <c r="K205" s="24" t="s">
        <v>150</v>
      </c>
      <c r="L205" s="19" t="s">
        <v>151</v>
      </c>
      <c r="M205" s="21" t="s">
        <v>339</v>
      </c>
      <c r="N205" s="190" t="s">
        <v>37</v>
      </c>
      <c r="O205" s="191"/>
      <c r="P205" s="191"/>
      <c r="Q205" s="191"/>
      <c r="R205" s="191"/>
      <c r="S205" s="192"/>
    </row>
    <row r="206" spans="1:19" x14ac:dyDescent="0.2">
      <c r="A206" s="8" t="s">
        <v>340</v>
      </c>
      <c r="B206" s="341" t="s">
        <v>25</v>
      </c>
      <c r="C206" s="342"/>
      <c r="D206" s="342"/>
      <c r="E206" s="342"/>
      <c r="F206" s="342"/>
      <c r="G206" s="343"/>
      <c r="H206" s="187" t="s">
        <v>25</v>
      </c>
      <c r="I206" s="188"/>
      <c r="J206" s="188"/>
      <c r="K206" s="188"/>
      <c r="L206" s="188"/>
      <c r="M206" s="189"/>
      <c r="N206" s="190" t="s">
        <v>25</v>
      </c>
      <c r="O206" s="191"/>
      <c r="P206" s="191"/>
      <c r="Q206" s="191"/>
      <c r="R206" s="191"/>
      <c r="S206" s="192"/>
    </row>
    <row r="207" spans="1:19" x14ac:dyDescent="0.2">
      <c r="A207" s="8" t="s">
        <v>341</v>
      </c>
      <c r="B207" s="341" t="s">
        <v>37</v>
      </c>
      <c r="C207" s="342"/>
      <c r="D207" s="342"/>
      <c r="E207" s="342"/>
      <c r="F207" s="342"/>
      <c r="G207" s="343"/>
      <c r="H207" s="187" t="s">
        <v>37</v>
      </c>
      <c r="I207" s="188"/>
      <c r="J207" s="188"/>
      <c r="K207" s="188"/>
      <c r="L207" s="188"/>
      <c r="M207" s="189"/>
      <c r="N207" s="190" t="s">
        <v>37</v>
      </c>
      <c r="O207" s="191"/>
      <c r="P207" s="191"/>
      <c r="Q207" s="191"/>
      <c r="R207" s="191"/>
      <c r="S207" s="192"/>
    </row>
    <row r="208" spans="1:19" x14ac:dyDescent="0.2">
      <c r="A208" s="8" t="s">
        <v>342</v>
      </c>
      <c r="B208" s="341" t="s">
        <v>25</v>
      </c>
      <c r="C208" s="342"/>
      <c r="D208" s="342"/>
      <c r="E208" s="342"/>
      <c r="F208" s="342"/>
      <c r="G208" s="343"/>
      <c r="H208" s="187" t="s">
        <v>25</v>
      </c>
      <c r="I208" s="188"/>
      <c r="J208" s="188"/>
      <c r="K208" s="188"/>
      <c r="L208" s="188"/>
      <c r="M208" s="189"/>
      <c r="N208" s="190" t="s">
        <v>25</v>
      </c>
      <c r="O208" s="191"/>
      <c r="P208" s="191"/>
      <c r="Q208" s="191"/>
      <c r="R208" s="191"/>
      <c r="S208" s="192"/>
    </row>
    <row r="209" spans="1:19" x14ac:dyDescent="0.2">
      <c r="A209" s="8" t="s">
        <v>343</v>
      </c>
      <c r="B209" s="341" t="s">
        <v>25</v>
      </c>
      <c r="C209" s="342"/>
      <c r="D209" s="342"/>
      <c r="E209" s="342"/>
      <c r="F209" s="342"/>
      <c r="G209" s="343"/>
      <c r="H209" s="187" t="s">
        <v>25</v>
      </c>
      <c r="I209" s="188"/>
      <c r="J209" s="188"/>
      <c r="K209" s="188"/>
      <c r="L209" s="188"/>
      <c r="M209" s="189"/>
      <c r="N209" s="190" t="s">
        <v>25</v>
      </c>
      <c r="O209" s="191"/>
      <c r="P209" s="191"/>
      <c r="Q209" s="191"/>
      <c r="R209" s="191"/>
      <c r="S209" s="192"/>
    </row>
    <row r="210" spans="1:19" x14ac:dyDescent="0.2">
      <c r="A210" s="8" t="s">
        <v>344</v>
      </c>
      <c r="B210" s="341" t="s">
        <v>37</v>
      </c>
      <c r="C210" s="342"/>
      <c r="D210" s="342"/>
      <c r="E210" s="342"/>
      <c r="F210" s="342"/>
      <c r="G210" s="343"/>
      <c r="H210" s="187" t="s">
        <v>37</v>
      </c>
      <c r="I210" s="188"/>
      <c r="J210" s="188"/>
      <c r="K210" s="188"/>
      <c r="L210" s="188"/>
      <c r="M210" s="189"/>
      <c r="N210" s="190" t="s">
        <v>37</v>
      </c>
      <c r="O210" s="191"/>
      <c r="P210" s="191"/>
      <c r="Q210" s="191"/>
      <c r="R210" s="191"/>
      <c r="S210" s="192"/>
    </row>
    <row r="211" spans="1:19" x14ac:dyDescent="0.2">
      <c r="A211" s="8" t="s">
        <v>345</v>
      </c>
      <c r="B211" s="341" t="s">
        <v>25</v>
      </c>
      <c r="C211" s="342"/>
      <c r="D211" s="342"/>
      <c r="E211" s="342"/>
      <c r="F211" s="342"/>
      <c r="G211" s="343"/>
      <c r="H211" s="187" t="s">
        <v>25</v>
      </c>
      <c r="I211" s="188"/>
      <c r="J211" s="188"/>
      <c r="K211" s="188"/>
      <c r="L211" s="188"/>
      <c r="M211" s="189"/>
      <c r="N211" s="190" t="s">
        <v>25</v>
      </c>
      <c r="O211" s="191"/>
      <c r="P211" s="191"/>
      <c r="Q211" s="191"/>
      <c r="R211" s="191"/>
      <c r="S211" s="192"/>
    </row>
    <row r="212" spans="1:19" x14ac:dyDescent="0.2">
      <c r="A212" s="8" t="s">
        <v>346</v>
      </c>
      <c r="B212" s="341" t="s">
        <v>37</v>
      </c>
      <c r="C212" s="342"/>
      <c r="D212" s="342"/>
      <c r="E212" s="342"/>
      <c r="F212" s="342"/>
      <c r="G212" s="343"/>
      <c r="H212" s="187" t="s">
        <v>37</v>
      </c>
      <c r="I212" s="188"/>
      <c r="J212" s="188"/>
      <c r="K212" s="188"/>
      <c r="L212" s="188"/>
      <c r="M212" s="189"/>
      <c r="N212" s="190" t="s">
        <v>37</v>
      </c>
      <c r="O212" s="191"/>
      <c r="P212" s="191"/>
      <c r="Q212" s="191"/>
      <c r="R212" s="191"/>
      <c r="S212" s="192"/>
    </row>
    <row r="213" spans="1:19" x14ac:dyDescent="0.2">
      <c r="A213" s="8" t="s">
        <v>347</v>
      </c>
      <c r="B213" s="341" t="s">
        <v>25</v>
      </c>
      <c r="C213" s="342"/>
      <c r="D213" s="342"/>
      <c r="E213" s="342"/>
      <c r="F213" s="342"/>
      <c r="G213" s="343"/>
      <c r="H213" s="187" t="s">
        <v>25</v>
      </c>
      <c r="I213" s="188"/>
      <c r="J213" s="188"/>
      <c r="K213" s="188"/>
      <c r="L213" s="188"/>
      <c r="M213" s="189"/>
      <c r="N213" s="190" t="s">
        <v>25</v>
      </c>
      <c r="O213" s="191"/>
      <c r="P213" s="191"/>
      <c r="Q213" s="191"/>
      <c r="R213" s="191"/>
      <c r="S213" s="192"/>
    </row>
    <row r="214" spans="1:19" x14ac:dyDescent="0.2">
      <c r="A214" s="8" t="s">
        <v>348</v>
      </c>
      <c r="B214" s="341" t="s">
        <v>25</v>
      </c>
      <c r="C214" s="342"/>
      <c r="D214" s="342"/>
      <c r="E214" s="342"/>
      <c r="F214" s="342"/>
      <c r="G214" s="343"/>
      <c r="H214" s="187" t="s">
        <v>25</v>
      </c>
      <c r="I214" s="188"/>
      <c r="J214" s="188"/>
      <c r="K214" s="188"/>
      <c r="L214" s="188"/>
      <c r="M214" s="189"/>
      <c r="N214" s="190" t="s">
        <v>25</v>
      </c>
      <c r="O214" s="191"/>
      <c r="P214" s="191"/>
      <c r="Q214" s="191"/>
      <c r="R214" s="191"/>
      <c r="S214" s="192"/>
    </row>
    <row r="215" spans="1:19" x14ac:dyDescent="0.2">
      <c r="A215" s="9"/>
      <c r="B215" s="9"/>
      <c r="C215" s="9"/>
      <c r="D215" s="9"/>
      <c r="E215" s="9"/>
      <c r="F215" s="9"/>
      <c r="G215" s="9"/>
      <c r="H215" s="9"/>
      <c r="I215" s="9"/>
      <c r="J215" s="9"/>
      <c r="K215" s="22"/>
      <c r="L215" s="22"/>
      <c r="M215" s="22"/>
      <c r="N215" s="23"/>
      <c r="O215" s="23"/>
      <c r="P215" s="23"/>
      <c r="Q215" s="23"/>
      <c r="R215" s="23"/>
      <c r="S215" s="23"/>
    </row>
    <row r="216" spans="1:19" s="176" customFormat="1" x14ac:dyDescent="0.2">
      <c r="A216" s="177" t="s">
        <v>349</v>
      </c>
      <c r="B216" s="4" t="s">
        <v>5</v>
      </c>
      <c r="C216" s="4" t="s">
        <v>6</v>
      </c>
      <c r="D216" s="4" t="s">
        <v>7</v>
      </c>
      <c r="E216" s="4" t="s">
        <v>8</v>
      </c>
      <c r="F216" s="4" t="s">
        <v>9</v>
      </c>
      <c r="G216" s="4" t="s">
        <v>10</v>
      </c>
      <c r="H216" s="11" t="s">
        <v>5</v>
      </c>
      <c r="I216" s="11" t="s">
        <v>6</v>
      </c>
      <c r="J216" s="11" t="s">
        <v>7</v>
      </c>
      <c r="K216" s="11" t="s">
        <v>8</v>
      </c>
      <c r="L216" s="11" t="s">
        <v>9</v>
      </c>
      <c r="M216" s="11" t="s">
        <v>10</v>
      </c>
      <c r="N216" s="6" t="s">
        <v>5</v>
      </c>
      <c r="O216" s="6" t="s">
        <v>6</v>
      </c>
      <c r="P216" s="6" t="s">
        <v>7</v>
      </c>
      <c r="Q216" s="6" t="s">
        <v>8</v>
      </c>
      <c r="R216" s="6" t="s">
        <v>9</v>
      </c>
      <c r="S216" s="6" t="s">
        <v>10</v>
      </c>
    </row>
    <row r="217" spans="1:19" x14ac:dyDescent="0.2">
      <c r="A217" s="8" t="s">
        <v>350</v>
      </c>
      <c r="B217" s="341" t="s">
        <v>25</v>
      </c>
      <c r="C217" s="342"/>
      <c r="D217" s="342"/>
      <c r="E217" s="342"/>
      <c r="F217" s="342"/>
      <c r="G217" s="343"/>
      <c r="H217" s="187" t="s">
        <v>25</v>
      </c>
      <c r="I217" s="188"/>
      <c r="J217" s="188"/>
      <c r="K217" s="188"/>
      <c r="L217" s="188"/>
      <c r="M217" s="189"/>
      <c r="N217" s="190" t="s">
        <v>25</v>
      </c>
      <c r="O217" s="191"/>
      <c r="P217" s="191"/>
      <c r="Q217" s="191"/>
      <c r="R217" s="191"/>
      <c r="S217" s="192"/>
    </row>
    <row r="218" spans="1:19" x14ac:dyDescent="0.2">
      <c r="A218" s="8" t="s">
        <v>351</v>
      </c>
      <c r="B218" s="341" t="s">
        <v>25</v>
      </c>
      <c r="C218" s="342"/>
      <c r="D218" s="342"/>
      <c r="E218" s="342"/>
      <c r="F218" s="342"/>
      <c r="G218" s="343"/>
      <c r="H218" s="187" t="s">
        <v>25</v>
      </c>
      <c r="I218" s="188"/>
      <c r="J218" s="188"/>
      <c r="K218" s="188"/>
      <c r="L218" s="188"/>
      <c r="M218" s="189"/>
      <c r="N218" s="190" t="s">
        <v>25</v>
      </c>
      <c r="O218" s="191"/>
      <c r="P218" s="191"/>
      <c r="Q218" s="191"/>
      <c r="R218" s="191"/>
      <c r="S218" s="192"/>
    </row>
    <row r="219" spans="1:19" x14ac:dyDescent="0.2">
      <c r="A219" s="8" t="s">
        <v>352</v>
      </c>
      <c r="B219" s="341" t="s">
        <v>25</v>
      </c>
      <c r="C219" s="342"/>
      <c r="D219" s="342"/>
      <c r="E219" s="342"/>
      <c r="F219" s="342"/>
      <c r="G219" s="343"/>
      <c r="H219" s="187" t="s">
        <v>25</v>
      </c>
      <c r="I219" s="188"/>
      <c r="J219" s="188"/>
      <c r="K219" s="188"/>
      <c r="L219" s="188"/>
      <c r="M219" s="189"/>
      <c r="N219" s="190" t="s">
        <v>25</v>
      </c>
      <c r="O219" s="191"/>
      <c r="P219" s="191"/>
      <c r="Q219" s="191"/>
      <c r="R219" s="191"/>
      <c r="S219" s="192"/>
    </row>
    <row r="220" spans="1:19" x14ac:dyDescent="0.2">
      <c r="A220" s="8" t="s">
        <v>353</v>
      </c>
      <c r="B220" s="341" t="s">
        <v>25</v>
      </c>
      <c r="C220" s="342"/>
      <c r="D220" s="342"/>
      <c r="E220" s="342"/>
      <c r="F220" s="342"/>
      <c r="G220" s="343"/>
      <c r="H220" s="187" t="s">
        <v>25</v>
      </c>
      <c r="I220" s="188"/>
      <c r="J220" s="188"/>
      <c r="K220" s="188"/>
      <c r="L220" s="188"/>
      <c r="M220" s="189"/>
      <c r="N220" s="190" t="s">
        <v>25</v>
      </c>
      <c r="O220" s="191"/>
      <c r="P220" s="191"/>
      <c r="Q220" s="191"/>
      <c r="R220" s="191"/>
      <c r="S220" s="192"/>
    </row>
    <row r="221" spans="1:19" x14ac:dyDescent="0.2">
      <c r="A221" s="8" t="s">
        <v>354</v>
      </c>
      <c r="B221" s="341" t="s">
        <v>25</v>
      </c>
      <c r="C221" s="342"/>
      <c r="D221" s="342"/>
      <c r="E221" s="342"/>
      <c r="F221" s="342"/>
      <c r="G221" s="343"/>
      <c r="H221" s="187" t="s">
        <v>25</v>
      </c>
      <c r="I221" s="188"/>
      <c r="J221" s="188"/>
      <c r="K221" s="188"/>
      <c r="L221" s="188"/>
      <c r="M221" s="189"/>
      <c r="N221" s="190" t="s">
        <v>25</v>
      </c>
      <c r="O221" s="191"/>
      <c r="P221" s="191"/>
      <c r="Q221" s="191"/>
      <c r="R221" s="191"/>
      <c r="S221" s="192"/>
    </row>
    <row r="222" spans="1:19" x14ac:dyDescent="0.2">
      <c r="A222" s="8" t="s">
        <v>355</v>
      </c>
      <c r="B222" s="341" t="s">
        <v>25</v>
      </c>
      <c r="C222" s="342"/>
      <c r="D222" s="342"/>
      <c r="E222" s="342"/>
      <c r="F222" s="342"/>
      <c r="G222" s="343"/>
      <c r="H222" s="187" t="s">
        <v>25</v>
      </c>
      <c r="I222" s="188"/>
      <c r="J222" s="188"/>
      <c r="K222" s="188"/>
      <c r="L222" s="188"/>
      <c r="M222" s="189"/>
      <c r="N222" s="190" t="s">
        <v>25</v>
      </c>
      <c r="O222" s="191"/>
      <c r="P222" s="191"/>
      <c r="Q222" s="191"/>
      <c r="R222" s="191"/>
      <c r="S222" s="192"/>
    </row>
    <row r="223" spans="1:19" x14ac:dyDescent="0.2">
      <c r="A223" s="8" t="s">
        <v>356</v>
      </c>
      <c r="B223" s="341" t="s">
        <v>25</v>
      </c>
      <c r="C223" s="342"/>
      <c r="D223" s="342"/>
      <c r="E223" s="342"/>
      <c r="F223" s="342"/>
      <c r="G223" s="343"/>
      <c r="H223" s="187" t="s">
        <v>25</v>
      </c>
      <c r="I223" s="188"/>
      <c r="J223" s="188"/>
      <c r="K223" s="188"/>
      <c r="L223" s="188"/>
      <c r="M223" s="189"/>
      <c r="N223" s="190" t="s">
        <v>25</v>
      </c>
      <c r="O223" s="191"/>
      <c r="P223" s="191"/>
      <c r="Q223" s="191"/>
      <c r="R223" s="191"/>
      <c r="S223" s="192"/>
    </row>
    <row r="224" spans="1:19" x14ac:dyDescent="0.2">
      <c r="A224" s="8" t="s">
        <v>357</v>
      </c>
      <c r="B224" s="341" t="s">
        <v>25</v>
      </c>
      <c r="C224" s="342"/>
      <c r="D224" s="342"/>
      <c r="E224" s="342"/>
      <c r="F224" s="342"/>
      <c r="G224" s="343"/>
      <c r="H224" s="187" t="s">
        <v>25</v>
      </c>
      <c r="I224" s="188"/>
      <c r="J224" s="188"/>
      <c r="K224" s="188"/>
      <c r="L224" s="188"/>
      <c r="M224" s="189"/>
      <c r="N224" s="190" t="s">
        <v>25</v>
      </c>
      <c r="O224" s="191"/>
      <c r="P224" s="191"/>
      <c r="Q224" s="191"/>
      <c r="R224" s="191"/>
      <c r="S224" s="192"/>
    </row>
    <row r="225" spans="1:19" x14ac:dyDescent="0.2">
      <c r="A225" s="8" t="s">
        <v>358</v>
      </c>
      <c r="B225" s="341" t="s">
        <v>25</v>
      </c>
      <c r="C225" s="342"/>
      <c r="D225" s="342"/>
      <c r="E225" s="342"/>
      <c r="F225" s="342"/>
      <c r="G225" s="343"/>
      <c r="H225" s="187" t="s">
        <v>25</v>
      </c>
      <c r="I225" s="188"/>
      <c r="J225" s="188"/>
      <c r="K225" s="188"/>
      <c r="L225" s="188"/>
      <c r="M225" s="189"/>
      <c r="N225" s="190" t="s">
        <v>37</v>
      </c>
      <c r="O225" s="191"/>
      <c r="P225" s="191"/>
      <c r="Q225" s="191"/>
      <c r="R225" s="191"/>
      <c r="S225" s="192"/>
    </row>
    <row r="226" spans="1:19" x14ac:dyDescent="0.2">
      <c r="A226" s="8" t="s">
        <v>359</v>
      </c>
      <c r="B226" s="341" t="s">
        <v>25</v>
      </c>
      <c r="C226" s="342"/>
      <c r="D226" s="342"/>
      <c r="E226" s="342"/>
      <c r="F226" s="342"/>
      <c r="G226" s="343"/>
      <c r="H226" s="187" t="s">
        <v>25</v>
      </c>
      <c r="I226" s="188"/>
      <c r="J226" s="188"/>
      <c r="K226" s="188"/>
      <c r="L226" s="188"/>
      <c r="M226" s="189"/>
      <c r="N226" s="190" t="s">
        <v>25</v>
      </c>
      <c r="O226" s="191"/>
      <c r="P226" s="191"/>
      <c r="Q226" s="191"/>
      <c r="R226" s="191"/>
      <c r="S226" s="192"/>
    </row>
    <row r="227" spans="1:19" x14ac:dyDescent="0.2">
      <c r="A227" s="8" t="s">
        <v>360</v>
      </c>
      <c r="B227" s="341" t="s">
        <v>25</v>
      </c>
      <c r="C227" s="342"/>
      <c r="D227" s="342"/>
      <c r="E227" s="342"/>
      <c r="F227" s="342"/>
      <c r="G227" s="343"/>
      <c r="H227" s="187" t="s">
        <v>25</v>
      </c>
      <c r="I227" s="188"/>
      <c r="J227" s="188"/>
      <c r="K227" s="188"/>
      <c r="L227" s="188"/>
      <c r="M227" s="189"/>
      <c r="N227" s="190" t="s">
        <v>25</v>
      </c>
      <c r="O227" s="191"/>
      <c r="P227" s="191"/>
      <c r="Q227" s="191"/>
      <c r="R227" s="191"/>
      <c r="S227" s="192"/>
    </row>
    <row r="228" spans="1:19" x14ac:dyDescent="0.2">
      <c r="A228" s="8" t="s">
        <v>361</v>
      </c>
      <c r="B228" s="341" t="s">
        <v>25</v>
      </c>
      <c r="C228" s="342"/>
      <c r="D228" s="342"/>
      <c r="E228" s="342"/>
      <c r="F228" s="342"/>
      <c r="G228" s="343"/>
      <c r="H228" s="187" t="s">
        <v>25</v>
      </c>
      <c r="I228" s="188"/>
      <c r="J228" s="188"/>
      <c r="K228" s="188"/>
      <c r="L228" s="188"/>
      <c r="M228" s="189"/>
      <c r="N228" s="190" t="s">
        <v>25</v>
      </c>
      <c r="O228" s="191"/>
      <c r="P228" s="191"/>
      <c r="Q228" s="191"/>
      <c r="R228" s="191"/>
      <c r="S228" s="192"/>
    </row>
    <row r="229" spans="1:19" x14ac:dyDescent="0.2">
      <c r="A229" s="8" t="s">
        <v>362</v>
      </c>
      <c r="B229" s="341" t="s">
        <v>25</v>
      </c>
      <c r="C229" s="342"/>
      <c r="D229" s="342"/>
      <c r="E229" s="342"/>
      <c r="F229" s="342"/>
      <c r="G229" s="343"/>
      <c r="H229" s="187" t="s">
        <v>25</v>
      </c>
      <c r="I229" s="188"/>
      <c r="J229" s="188"/>
      <c r="K229" s="188"/>
      <c r="L229" s="188"/>
      <c r="M229" s="189"/>
      <c r="N229" s="190" t="s">
        <v>25</v>
      </c>
      <c r="O229" s="191"/>
      <c r="P229" s="191"/>
      <c r="Q229" s="191"/>
      <c r="R229" s="191"/>
      <c r="S229" s="192"/>
    </row>
    <row r="230" spans="1:19" x14ac:dyDescent="0.2">
      <c r="A230" s="8" t="s">
        <v>363</v>
      </c>
      <c r="B230" s="341" t="s">
        <v>25</v>
      </c>
      <c r="C230" s="342"/>
      <c r="D230" s="342"/>
      <c r="E230" s="342"/>
      <c r="F230" s="342"/>
      <c r="G230" s="343"/>
      <c r="H230" s="187" t="s">
        <v>25</v>
      </c>
      <c r="I230" s="188"/>
      <c r="J230" s="188"/>
      <c r="K230" s="188"/>
      <c r="L230" s="188"/>
      <c r="M230" s="189"/>
      <c r="N230" s="190" t="s">
        <v>25</v>
      </c>
      <c r="O230" s="191"/>
      <c r="P230" s="191"/>
      <c r="Q230" s="191"/>
      <c r="R230" s="191"/>
      <c r="S230" s="192"/>
    </row>
    <row r="231" spans="1:19" x14ac:dyDescent="0.2">
      <c r="A231" s="8" t="s">
        <v>364</v>
      </c>
      <c r="B231" s="341" t="s">
        <v>25</v>
      </c>
      <c r="C231" s="342"/>
      <c r="D231" s="342"/>
      <c r="E231" s="342"/>
      <c r="F231" s="342"/>
      <c r="G231" s="343"/>
      <c r="H231" s="187" t="s">
        <v>25</v>
      </c>
      <c r="I231" s="188"/>
      <c r="J231" s="188"/>
      <c r="K231" s="188"/>
      <c r="L231" s="188"/>
      <c r="M231" s="189"/>
      <c r="N231" s="190" t="s">
        <v>25</v>
      </c>
      <c r="O231" s="191"/>
      <c r="P231" s="191"/>
      <c r="Q231" s="191"/>
      <c r="R231" s="191"/>
      <c r="S231" s="192"/>
    </row>
    <row r="232" spans="1:19" x14ac:dyDescent="0.2">
      <c r="A232" s="9"/>
      <c r="B232" s="9"/>
      <c r="C232" s="9"/>
      <c r="D232" s="9"/>
      <c r="E232" s="9"/>
      <c r="F232" s="9"/>
      <c r="G232" s="9"/>
      <c r="H232" s="9"/>
      <c r="I232" s="9"/>
      <c r="J232" s="9"/>
      <c r="K232" s="22"/>
      <c r="L232" s="22"/>
      <c r="M232" s="22"/>
      <c r="N232" s="23"/>
      <c r="O232" s="23"/>
      <c r="P232" s="23"/>
      <c r="Q232" s="23"/>
      <c r="R232" s="23"/>
      <c r="S232" s="23"/>
    </row>
    <row r="233" spans="1:19" s="176" customFormat="1" x14ac:dyDescent="0.2">
      <c r="A233" s="177" t="s">
        <v>726</v>
      </c>
      <c r="B233" s="4" t="s">
        <v>5</v>
      </c>
      <c r="C233" s="4" t="s">
        <v>6</v>
      </c>
      <c r="D233" s="4" t="s">
        <v>7</v>
      </c>
      <c r="E233" s="4" t="s">
        <v>8</v>
      </c>
      <c r="F233" s="4" t="s">
        <v>9</v>
      </c>
      <c r="G233" s="4" t="s">
        <v>10</v>
      </c>
      <c r="H233" s="11" t="s">
        <v>5</v>
      </c>
      <c r="I233" s="11" t="s">
        <v>6</v>
      </c>
      <c r="J233" s="11" t="s">
        <v>7</v>
      </c>
      <c r="K233" s="11" t="s">
        <v>8</v>
      </c>
      <c r="L233" s="11" t="s">
        <v>9</v>
      </c>
      <c r="M233" s="11" t="s">
        <v>10</v>
      </c>
      <c r="N233" s="6" t="s">
        <v>5</v>
      </c>
      <c r="O233" s="6" t="s">
        <v>6</v>
      </c>
      <c r="P233" s="6" t="s">
        <v>7</v>
      </c>
      <c r="Q233" s="6" t="s">
        <v>8</v>
      </c>
      <c r="R233" s="6" t="s">
        <v>9</v>
      </c>
      <c r="S233" s="6" t="s">
        <v>10</v>
      </c>
    </row>
    <row r="234" spans="1:19" x14ac:dyDescent="0.2">
      <c r="A234" s="286" t="s">
        <v>365</v>
      </c>
      <c r="B234" s="270" t="s">
        <v>366</v>
      </c>
      <c r="C234" s="270">
        <v>377</v>
      </c>
      <c r="D234" s="270">
        <v>1363</v>
      </c>
      <c r="E234" s="364" t="s">
        <v>31</v>
      </c>
      <c r="F234" s="365"/>
      <c r="G234" s="366"/>
      <c r="H234" s="214" t="s">
        <v>367</v>
      </c>
      <c r="I234" s="214">
        <v>1714</v>
      </c>
      <c r="J234" s="214">
        <v>3735</v>
      </c>
      <c r="K234" s="216" t="s">
        <v>45</v>
      </c>
      <c r="L234" s="214" t="s">
        <v>368</v>
      </c>
      <c r="M234" s="218" t="s">
        <v>369</v>
      </c>
      <c r="N234" s="193" t="s">
        <v>370</v>
      </c>
      <c r="O234" s="193">
        <v>3765</v>
      </c>
      <c r="P234" s="193">
        <v>5531</v>
      </c>
      <c r="Q234" s="25" t="s">
        <v>80</v>
      </c>
      <c r="R234" s="16" t="s">
        <v>371</v>
      </c>
      <c r="S234" s="17" t="s">
        <v>372</v>
      </c>
    </row>
    <row r="235" spans="1:19" x14ac:dyDescent="0.2">
      <c r="A235" s="286"/>
      <c r="B235" s="271"/>
      <c r="C235" s="271"/>
      <c r="D235" s="271"/>
      <c r="E235" s="367"/>
      <c r="F235" s="368"/>
      <c r="G235" s="369"/>
      <c r="H235" s="215"/>
      <c r="I235" s="215"/>
      <c r="J235" s="215"/>
      <c r="K235" s="217"/>
      <c r="L235" s="215"/>
      <c r="M235" s="219"/>
      <c r="N235" s="194"/>
      <c r="O235" s="194"/>
      <c r="P235" s="194"/>
      <c r="Q235" s="25" t="s">
        <v>174</v>
      </c>
      <c r="R235" s="16" t="s">
        <v>373</v>
      </c>
      <c r="S235" s="17" t="s">
        <v>374</v>
      </c>
    </row>
    <row r="236" spans="1:19" x14ac:dyDescent="0.2">
      <c r="A236" s="8" t="s">
        <v>375</v>
      </c>
      <c r="B236" s="26" t="s">
        <v>376</v>
      </c>
      <c r="C236" s="26">
        <v>1215</v>
      </c>
      <c r="D236" s="26">
        <v>2285</v>
      </c>
      <c r="E236" s="341" t="s">
        <v>31</v>
      </c>
      <c r="F236" s="342"/>
      <c r="G236" s="343"/>
      <c r="H236" s="19" t="s">
        <v>377</v>
      </c>
      <c r="I236" s="19">
        <v>2417</v>
      </c>
      <c r="J236" s="19">
        <v>5182</v>
      </c>
      <c r="K236" s="24" t="s">
        <v>12</v>
      </c>
      <c r="L236" s="19" t="s">
        <v>378</v>
      </c>
      <c r="M236" s="21" t="s">
        <v>379</v>
      </c>
      <c r="N236" s="190" t="s">
        <v>37</v>
      </c>
      <c r="O236" s="191"/>
      <c r="P236" s="191"/>
      <c r="Q236" s="191"/>
      <c r="R236" s="191"/>
      <c r="S236" s="192"/>
    </row>
    <row r="237" spans="1:19" x14ac:dyDescent="0.2">
      <c r="A237" s="8" t="s">
        <v>380</v>
      </c>
      <c r="B237" s="341" t="s">
        <v>25</v>
      </c>
      <c r="C237" s="342"/>
      <c r="D237" s="342"/>
      <c r="E237" s="342"/>
      <c r="F237" s="342"/>
      <c r="G237" s="343"/>
      <c r="H237" s="187" t="s">
        <v>25</v>
      </c>
      <c r="I237" s="188"/>
      <c r="J237" s="188"/>
      <c r="K237" s="188"/>
      <c r="L237" s="188"/>
      <c r="M237" s="189"/>
      <c r="N237" s="190" t="s">
        <v>25</v>
      </c>
      <c r="O237" s="191"/>
      <c r="P237" s="191"/>
      <c r="Q237" s="191"/>
      <c r="R237" s="191"/>
      <c r="S237" s="192"/>
    </row>
    <row r="238" spans="1:19" x14ac:dyDescent="0.2">
      <c r="A238" s="8" t="s">
        <v>381</v>
      </c>
      <c r="B238" s="341" t="s">
        <v>25</v>
      </c>
      <c r="C238" s="342"/>
      <c r="D238" s="342"/>
      <c r="E238" s="342"/>
      <c r="F238" s="342"/>
      <c r="G238" s="343"/>
      <c r="H238" s="19" t="s">
        <v>382</v>
      </c>
      <c r="I238" s="19">
        <v>1444</v>
      </c>
      <c r="J238" s="19">
        <v>2949</v>
      </c>
      <c r="K238" s="187" t="s">
        <v>383</v>
      </c>
      <c r="L238" s="188"/>
      <c r="M238" s="189"/>
      <c r="N238" s="190" t="s">
        <v>25</v>
      </c>
      <c r="O238" s="191"/>
      <c r="P238" s="191"/>
      <c r="Q238" s="191"/>
      <c r="R238" s="191"/>
      <c r="S238" s="192"/>
    </row>
    <row r="239" spans="1:19" x14ac:dyDescent="0.2">
      <c r="A239" s="8" t="s">
        <v>384</v>
      </c>
      <c r="B239" s="341" t="s">
        <v>25</v>
      </c>
      <c r="C239" s="342"/>
      <c r="D239" s="342"/>
      <c r="E239" s="342"/>
      <c r="F239" s="342"/>
      <c r="G239" s="343"/>
      <c r="H239" s="187" t="s">
        <v>25</v>
      </c>
      <c r="I239" s="188"/>
      <c r="J239" s="188"/>
      <c r="K239" s="188"/>
      <c r="L239" s="188"/>
      <c r="M239" s="189"/>
      <c r="N239" s="190" t="s">
        <v>25</v>
      </c>
      <c r="O239" s="191"/>
      <c r="P239" s="191"/>
      <c r="Q239" s="191"/>
      <c r="R239" s="191"/>
      <c r="S239" s="192"/>
    </row>
    <row r="240" spans="1:19" x14ac:dyDescent="0.2">
      <c r="A240" s="8" t="s">
        <v>385</v>
      </c>
      <c r="B240" s="341" t="s">
        <v>25</v>
      </c>
      <c r="C240" s="342"/>
      <c r="D240" s="342"/>
      <c r="E240" s="342"/>
      <c r="F240" s="342"/>
      <c r="G240" s="343"/>
      <c r="H240" s="187" t="s">
        <v>25</v>
      </c>
      <c r="I240" s="188"/>
      <c r="J240" s="188"/>
      <c r="K240" s="188"/>
      <c r="L240" s="188"/>
      <c r="M240" s="189"/>
      <c r="N240" s="190" t="s">
        <v>25</v>
      </c>
      <c r="O240" s="191"/>
      <c r="P240" s="191"/>
      <c r="Q240" s="191"/>
      <c r="R240" s="191"/>
      <c r="S240" s="192"/>
    </row>
    <row r="241" spans="1:19" x14ac:dyDescent="0.2">
      <c r="A241" s="8" t="s">
        <v>386</v>
      </c>
      <c r="B241" s="341" t="s">
        <v>25</v>
      </c>
      <c r="C241" s="342"/>
      <c r="D241" s="342"/>
      <c r="E241" s="342"/>
      <c r="F241" s="342"/>
      <c r="G241" s="343"/>
      <c r="H241" s="187" t="s">
        <v>25</v>
      </c>
      <c r="I241" s="188"/>
      <c r="J241" s="188"/>
      <c r="K241" s="188"/>
      <c r="L241" s="188"/>
      <c r="M241" s="189"/>
      <c r="N241" s="190" t="s">
        <v>25</v>
      </c>
      <c r="O241" s="191"/>
      <c r="P241" s="191"/>
      <c r="Q241" s="191"/>
      <c r="R241" s="191"/>
      <c r="S241" s="192"/>
    </row>
    <row r="242" spans="1:19" x14ac:dyDescent="0.2">
      <c r="A242" s="8" t="s">
        <v>387</v>
      </c>
      <c r="B242" s="341" t="s">
        <v>25</v>
      </c>
      <c r="C242" s="342"/>
      <c r="D242" s="342"/>
      <c r="E242" s="342"/>
      <c r="F242" s="342"/>
      <c r="G242" s="343"/>
      <c r="H242" s="187" t="s">
        <v>25</v>
      </c>
      <c r="I242" s="188"/>
      <c r="J242" s="188"/>
      <c r="K242" s="188"/>
      <c r="L242" s="188"/>
      <c r="M242" s="189"/>
      <c r="N242" s="190" t="s">
        <v>25</v>
      </c>
      <c r="O242" s="191"/>
      <c r="P242" s="191"/>
      <c r="Q242" s="191"/>
      <c r="R242" s="191"/>
      <c r="S242" s="192"/>
    </row>
    <row r="243" spans="1:19" x14ac:dyDescent="0.2">
      <c r="A243" s="8" t="s">
        <v>388</v>
      </c>
      <c r="B243" s="341" t="s">
        <v>25</v>
      </c>
      <c r="C243" s="342"/>
      <c r="D243" s="342"/>
      <c r="E243" s="342"/>
      <c r="F243" s="342"/>
      <c r="G243" s="343"/>
      <c r="H243" s="187" t="s">
        <v>25</v>
      </c>
      <c r="I243" s="188"/>
      <c r="J243" s="188"/>
      <c r="K243" s="188"/>
      <c r="L243" s="188"/>
      <c r="M243" s="189"/>
      <c r="N243" s="190" t="s">
        <v>25</v>
      </c>
      <c r="O243" s="191"/>
      <c r="P243" s="191"/>
      <c r="Q243" s="191"/>
      <c r="R243" s="191"/>
      <c r="S243" s="192"/>
    </row>
    <row r="244" spans="1:19" x14ac:dyDescent="0.2">
      <c r="A244" s="8" t="s">
        <v>389</v>
      </c>
      <c r="B244" s="341" t="s">
        <v>25</v>
      </c>
      <c r="C244" s="342"/>
      <c r="D244" s="342"/>
      <c r="E244" s="342"/>
      <c r="F244" s="342"/>
      <c r="G244" s="343"/>
      <c r="H244" s="187" t="s">
        <v>25</v>
      </c>
      <c r="I244" s="188"/>
      <c r="J244" s="188"/>
      <c r="K244" s="188"/>
      <c r="L244" s="188"/>
      <c r="M244" s="189"/>
      <c r="N244" s="190" t="s">
        <v>25</v>
      </c>
      <c r="O244" s="191"/>
      <c r="P244" s="191"/>
      <c r="Q244" s="191"/>
      <c r="R244" s="191"/>
      <c r="S244" s="192"/>
    </row>
    <row r="245" spans="1:19" x14ac:dyDescent="0.2">
      <c r="A245" s="8" t="s">
        <v>390</v>
      </c>
      <c r="B245" s="341" t="s">
        <v>25</v>
      </c>
      <c r="C245" s="342"/>
      <c r="D245" s="342"/>
      <c r="E245" s="342"/>
      <c r="F245" s="342"/>
      <c r="G245" s="343"/>
      <c r="H245" s="187" t="s">
        <v>25</v>
      </c>
      <c r="I245" s="188"/>
      <c r="J245" s="188"/>
      <c r="K245" s="188"/>
      <c r="L245" s="188"/>
      <c r="M245" s="189"/>
      <c r="N245" s="190" t="s">
        <v>25</v>
      </c>
      <c r="O245" s="191"/>
      <c r="P245" s="191"/>
      <c r="Q245" s="191"/>
      <c r="R245" s="191"/>
      <c r="S245" s="192"/>
    </row>
    <row r="246" spans="1:19" x14ac:dyDescent="0.2">
      <c r="A246" s="9"/>
      <c r="B246" s="9"/>
      <c r="C246" s="9"/>
      <c r="D246" s="9"/>
      <c r="E246" s="9"/>
      <c r="F246" s="9"/>
      <c r="G246" s="9"/>
      <c r="H246" s="9"/>
      <c r="I246" s="9"/>
      <c r="J246" s="9"/>
      <c r="K246" s="22"/>
      <c r="L246" s="22"/>
      <c r="M246" s="22"/>
      <c r="N246" s="23"/>
      <c r="O246" s="23"/>
      <c r="P246" s="23"/>
      <c r="Q246" s="23"/>
      <c r="R246" s="23"/>
      <c r="S246" s="23"/>
    </row>
    <row r="247" spans="1:19" s="176" customFormat="1" x14ac:dyDescent="0.2">
      <c r="A247" s="177" t="s">
        <v>391</v>
      </c>
      <c r="B247" s="4" t="s">
        <v>5</v>
      </c>
      <c r="C247" s="4" t="s">
        <v>6</v>
      </c>
      <c r="D247" s="4" t="s">
        <v>7</v>
      </c>
      <c r="E247" s="4" t="s">
        <v>8</v>
      </c>
      <c r="F247" s="4" t="s">
        <v>9</v>
      </c>
      <c r="G247" s="4" t="s">
        <v>10</v>
      </c>
      <c r="H247" s="11" t="s">
        <v>5</v>
      </c>
      <c r="I247" s="11" t="s">
        <v>6</v>
      </c>
      <c r="J247" s="11" t="s">
        <v>7</v>
      </c>
      <c r="K247" s="11" t="s">
        <v>8</v>
      </c>
      <c r="L247" s="11" t="s">
        <v>9</v>
      </c>
      <c r="M247" s="11" t="s">
        <v>10</v>
      </c>
      <c r="N247" s="6" t="s">
        <v>5</v>
      </c>
      <c r="O247" s="6" t="s">
        <v>6</v>
      </c>
      <c r="P247" s="6" t="s">
        <v>7</v>
      </c>
      <c r="Q247" s="6" t="s">
        <v>8</v>
      </c>
      <c r="R247" s="6" t="s">
        <v>9</v>
      </c>
      <c r="S247" s="6" t="s">
        <v>10</v>
      </c>
    </row>
    <row r="248" spans="1:19" x14ac:dyDescent="0.2">
      <c r="A248" s="8" t="s">
        <v>392</v>
      </c>
      <c r="B248" s="341" t="s">
        <v>25</v>
      </c>
      <c r="C248" s="342"/>
      <c r="D248" s="342"/>
      <c r="E248" s="342"/>
      <c r="F248" s="342"/>
      <c r="G248" s="343"/>
      <c r="H248" s="187" t="s">
        <v>25</v>
      </c>
      <c r="I248" s="188"/>
      <c r="J248" s="188"/>
      <c r="K248" s="188"/>
      <c r="L248" s="188"/>
      <c r="M248" s="189"/>
      <c r="N248" s="190" t="s">
        <v>25</v>
      </c>
      <c r="O248" s="191"/>
      <c r="P248" s="191"/>
      <c r="Q248" s="191"/>
      <c r="R248" s="191"/>
      <c r="S248" s="192"/>
    </row>
    <row r="249" spans="1:19" x14ac:dyDescent="0.2">
      <c r="A249" s="8" t="s">
        <v>393</v>
      </c>
      <c r="B249" s="341" t="s">
        <v>25</v>
      </c>
      <c r="C249" s="342"/>
      <c r="D249" s="342"/>
      <c r="E249" s="342"/>
      <c r="F249" s="342"/>
      <c r="G249" s="343"/>
      <c r="H249" s="187" t="s">
        <v>25</v>
      </c>
      <c r="I249" s="188"/>
      <c r="J249" s="188"/>
      <c r="K249" s="188"/>
      <c r="L249" s="188"/>
      <c r="M249" s="189"/>
      <c r="N249" s="190" t="s">
        <v>25</v>
      </c>
      <c r="O249" s="191"/>
      <c r="P249" s="191"/>
      <c r="Q249" s="191"/>
      <c r="R249" s="191"/>
      <c r="S249" s="192"/>
    </row>
    <row r="250" spans="1:19" x14ac:dyDescent="0.2">
      <c r="A250" s="8" t="s">
        <v>394</v>
      </c>
      <c r="B250" s="341" t="s">
        <v>25</v>
      </c>
      <c r="C250" s="342"/>
      <c r="D250" s="342"/>
      <c r="E250" s="342"/>
      <c r="F250" s="342"/>
      <c r="G250" s="343"/>
      <c r="H250" s="187" t="s">
        <v>25</v>
      </c>
      <c r="I250" s="188"/>
      <c r="J250" s="188"/>
      <c r="K250" s="188"/>
      <c r="L250" s="188"/>
      <c r="M250" s="189"/>
      <c r="N250" s="190" t="s">
        <v>25</v>
      </c>
      <c r="O250" s="191"/>
      <c r="P250" s="191"/>
      <c r="Q250" s="191"/>
      <c r="R250" s="191"/>
      <c r="S250" s="192"/>
    </row>
    <row r="251" spans="1:19" x14ac:dyDescent="0.2">
      <c r="A251" s="8" t="s">
        <v>395</v>
      </c>
      <c r="B251" s="341" t="s">
        <v>25</v>
      </c>
      <c r="C251" s="342"/>
      <c r="D251" s="342"/>
      <c r="E251" s="342"/>
      <c r="F251" s="342"/>
      <c r="G251" s="343"/>
      <c r="H251" s="187" t="s">
        <v>25</v>
      </c>
      <c r="I251" s="188"/>
      <c r="J251" s="188"/>
      <c r="K251" s="188"/>
      <c r="L251" s="188"/>
      <c r="M251" s="189"/>
      <c r="N251" s="190" t="s">
        <v>25</v>
      </c>
      <c r="O251" s="191"/>
      <c r="P251" s="191"/>
      <c r="Q251" s="191"/>
      <c r="R251" s="191"/>
      <c r="S251" s="192"/>
    </row>
    <row r="252" spans="1:19" x14ac:dyDescent="0.2">
      <c r="A252" s="8" t="s">
        <v>396</v>
      </c>
      <c r="B252" s="341" t="s">
        <v>25</v>
      </c>
      <c r="C252" s="342"/>
      <c r="D252" s="342"/>
      <c r="E252" s="342"/>
      <c r="F252" s="342"/>
      <c r="G252" s="343"/>
      <c r="H252" s="187" t="s">
        <v>25</v>
      </c>
      <c r="I252" s="188"/>
      <c r="J252" s="188"/>
      <c r="K252" s="188"/>
      <c r="L252" s="188"/>
      <c r="M252" s="189"/>
      <c r="N252" s="190" t="s">
        <v>25</v>
      </c>
      <c r="O252" s="191"/>
      <c r="P252" s="191"/>
      <c r="Q252" s="191"/>
      <c r="R252" s="191"/>
      <c r="S252" s="192"/>
    </row>
    <row r="253" spans="1:19" x14ac:dyDescent="0.2">
      <c r="A253" s="8" t="s">
        <v>397</v>
      </c>
      <c r="B253" s="341" t="s">
        <v>25</v>
      </c>
      <c r="C253" s="342"/>
      <c r="D253" s="342"/>
      <c r="E253" s="342"/>
      <c r="F253" s="342"/>
      <c r="G253" s="343"/>
      <c r="H253" s="187" t="s">
        <v>25</v>
      </c>
      <c r="I253" s="188"/>
      <c r="J253" s="188"/>
      <c r="K253" s="188"/>
      <c r="L253" s="188"/>
      <c r="M253" s="189"/>
      <c r="N253" s="190" t="s">
        <v>25</v>
      </c>
      <c r="O253" s="191"/>
      <c r="P253" s="191"/>
      <c r="Q253" s="191"/>
      <c r="R253" s="191"/>
      <c r="S253" s="192"/>
    </row>
    <row r="254" spans="1:19" x14ac:dyDescent="0.2">
      <c r="A254" s="8" t="s">
        <v>398</v>
      </c>
      <c r="B254" s="341" t="s">
        <v>25</v>
      </c>
      <c r="C254" s="342"/>
      <c r="D254" s="342"/>
      <c r="E254" s="342"/>
      <c r="F254" s="342"/>
      <c r="G254" s="343"/>
      <c r="H254" s="187" t="s">
        <v>25</v>
      </c>
      <c r="I254" s="188"/>
      <c r="J254" s="188"/>
      <c r="K254" s="188"/>
      <c r="L254" s="188"/>
      <c r="M254" s="189"/>
      <c r="N254" s="190" t="s">
        <v>25</v>
      </c>
      <c r="O254" s="191"/>
      <c r="P254" s="191"/>
      <c r="Q254" s="191"/>
      <c r="R254" s="191"/>
      <c r="S254" s="192"/>
    </row>
    <row r="255" spans="1:19" x14ac:dyDescent="0.2">
      <c r="A255" s="9"/>
      <c r="B255" s="9"/>
      <c r="C255" s="9"/>
      <c r="D255" s="9"/>
      <c r="E255" s="9"/>
      <c r="F255" s="9"/>
      <c r="G255" s="9"/>
      <c r="H255" s="9"/>
      <c r="I255" s="9"/>
      <c r="J255" s="9"/>
      <c r="K255" s="22"/>
      <c r="L255" s="22"/>
      <c r="M255" s="22"/>
      <c r="N255" s="23"/>
      <c r="O255" s="23"/>
      <c r="P255" s="23"/>
      <c r="Q255" s="23"/>
      <c r="R255" s="23"/>
      <c r="S255" s="23"/>
    </row>
    <row r="256" spans="1:19" s="176" customFormat="1" x14ac:dyDescent="0.2">
      <c r="A256" s="177" t="s">
        <v>399</v>
      </c>
      <c r="B256" s="4" t="s">
        <v>5</v>
      </c>
      <c r="C256" s="4" t="s">
        <v>6</v>
      </c>
      <c r="D256" s="4" t="s">
        <v>7</v>
      </c>
      <c r="E256" s="4" t="s">
        <v>8</v>
      </c>
      <c r="F256" s="4" t="s">
        <v>9</v>
      </c>
      <c r="G256" s="4" t="s">
        <v>10</v>
      </c>
      <c r="H256" s="11" t="s">
        <v>5</v>
      </c>
      <c r="I256" s="11" t="s">
        <v>6</v>
      </c>
      <c r="J256" s="11" t="s">
        <v>7</v>
      </c>
      <c r="K256" s="11" t="s">
        <v>8</v>
      </c>
      <c r="L256" s="11" t="s">
        <v>9</v>
      </c>
      <c r="M256" s="11" t="s">
        <v>10</v>
      </c>
      <c r="N256" s="6" t="s">
        <v>5</v>
      </c>
      <c r="O256" s="6" t="s">
        <v>6</v>
      </c>
      <c r="P256" s="6" t="s">
        <v>7</v>
      </c>
      <c r="Q256" s="6" t="s">
        <v>8</v>
      </c>
      <c r="R256" s="6" t="s">
        <v>9</v>
      </c>
      <c r="S256" s="6" t="s">
        <v>10</v>
      </c>
    </row>
    <row r="257" spans="1:19" x14ac:dyDescent="0.2">
      <c r="A257" s="8" t="s">
        <v>400</v>
      </c>
      <c r="B257" s="341" t="s">
        <v>25</v>
      </c>
      <c r="C257" s="342"/>
      <c r="D257" s="342"/>
      <c r="E257" s="342"/>
      <c r="F257" s="342"/>
      <c r="G257" s="343"/>
      <c r="H257" s="187" t="s">
        <v>25</v>
      </c>
      <c r="I257" s="188"/>
      <c r="J257" s="188"/>
      <c r="K257" s="188"/>
      <c r="L257" s="188"/>
      <c r="M257" s="189"/>
      <c r="N257" s="190" t="s">
        <v>25</v>
      </c>
      <c r="O257" s="191"/>
      <c r="P257" s="191"/>
      <c r="Q257" s="191"/>
      <c r="R257" s="191"/>
      <c r="S257" s="192"/>
    </row>
    <row r="258" spans="1:19" x14ac:dyDescent="0.2">
      <c r="A258" s="8" t="s">
        <v>401</v>
      </c>
      <c r="B258" s="341" t="s">
        <v>25</v>
      </c>
      <c r="C258" s="342"/>
      <c r="D258" s="342"/>
      <c r="E258" s="342"/>
      <c r="F258" s="342"/>
      <c r="G258" s="343"/>
      <c r="H258" s="187" t="s">
        <v>25</v>
      </c>
      <c r="I258" s="188"/>
      <c r="J258" s="188"/>
      <c r="K258" s="188"/>
      <c r="L258" s="188"/>
      <c r="M258" s="189"/>
      <c r="N258" s="190" t="s">
        <v>25</v>
      </c>
      <c r="O258" s="191"/>
      <c r="P258" s="191"/>
      <c r="Q258" s="191"/>
      <c r="R258" s="191"/>
      <c r="S258" s="192"/>
    </row>
    <row r="259" spans="1:19" x14ac:dyDescent="0.2">
      <c r="A259" s="9"/>
      <c r="B259" s="9"/>
      <c r="C259" s="9"/>
      <c r="D259" s="9"/>
      <c r="E259" s="9"/>
      <c r="F259" s="9"/>
      <c r="G259" s="9"/>
      <c r="H259" s="9"/>
      <c r="I259" s="9"/>
      <c r="J259" s="9"/>
      <c r="K259" s="22"/>
      <c r="L259" s="22"/>
      <c r="M259" s="22"/>
      <c r="N259" s="23"/>
      <c r="O259" s="23"/>
      <c r="P259" s="23"/>
      <c r="Q259" s="23"/>
      <c r="R259" s="23"/>
      <c r="S259" s="23"/>
    </row>
    <row r="260" spans="1:19" s="176" customFormat="1" x14ac:dyDescent="0.2">
      <c r="A260" s="177" t="s">
        <v>402</v>
      </c>
      <c r="B260" s="4" t="s">
        <v>5</v>
      </c>
      <c r="C260" s="4" t="s">
        <v>6</v>
      </c>
      <c r="D260" s="4" t="s">
        <v>7</v>
      </c>
      <c r="E260" s="4" t="s">
        <v>8</v>
      </c>
      <c r="F260" s="4" t="s">
        <v>9</v>
      </c>
      <c r="G260" s="4" t="s">
        <v>10</v>
      </c>
      <c r="H260" s="11" t="s">
        <v>5</v>
      </c>
      <c r="I260" s="11" t="s">
        <v>6</v>
      </c>
      <c r="J260" s="11" t="s">
        <v>7</v>
      </c>
      <c r="K260" s="11" t="s">
        <v>8</v>
      </c>
      <c r="L260" s="11" t="s">
        <v>9</v>
      </c>
      <c r="M260" s="11" t="s">
        <v>10</v>
      </c>
      <c r="N260" s="6" t="s">
        <v>5</v>
      </c>
      <c r="O260" s="6" t="s">
        <v>6</v>
      </c>
      <c r="P260" s="6" t="s">
        <v>7</v>
      </c>
      <c r="Q260" s="6" t="s">
        <v>8</v>
      </c>
      <c r="R260" s="6" t="s">
        <v>9</v>
      </c>
      <c r="S260" s="6" t="s">
        <v>10</v>
      </c>
    </row>
    <row r="261" spans="1:19" x14ac:dyDescent="0.2">
      <c r="A261" s="8" t="s">
        <v>403</v>
      </c>
      <c r="B261" s="341" t="s">
        <v>37</v>
      </c>
      <c r="C261" s="342"/>
      <c r="D261" s="342"/>
      <c r="E261" s="342"/>
      <c r="F261" s="342"/>
      <c r="G261" s="343"/>
      <c r="H261" s="187" t="s">
        <v>25</v>
      </c>
      <c r="I261" s="188"/>
      <c r="J261" s="188"/>
      <c r="K261" s="188"/>
      <c r="L261" s="188"/>
      <c r="M261" s="189"/>
      <c r="N261" s="190" t="s">
        <v>25</v>
      </c>
      <c r="O261" s="191"/>
      <c r="P261" s="191"/>
      <c r="Q261" s="191"/>
      <c r="R261" s="191"/>
      <c r="S261" s="192"/>
    </row>
    <row r="262" spans="1:19" x14ac:dyDescent="0.2">
      <c r="A262" s="8" t="s">
        <v>404</v>
      </c>
      <c r="B262" s="341" t="s">
        <v>25</v>
      </c>
      <c r="C262" s="342"/>
      <c r="D262" s="342"/>
      <c r="E262" s="342"/>
      <c r="F262" s="342"/>
      <c r="G262" s="343"/>
      <c r="H262" s="187" t="s">
        <v>25</v>
      </c>
      <c r="I262" s="188"/>
      <c r="J262" s="188"/>
      <c r="K262" s="188"/>
      <c r="L262" s="188"/>
      <c r="M262" s="189"/>
      <c r="N262" s="190" t="s">
        <v>25</v>
      </c>
      <c r="O262" s="191"/>
      <c r="P262" s="191"/>
      <c r="Q262" s="191"/>
      <c r="R262" s="191"/>
      <c r="S262" s="192"/>
    </row>
    <row r="263" spans="1:19" x14ac:dyDescent="0.2">
      <c r="A263" s="8" t="s">
        <v>405</v>
      </c>
      <c r="B263" s="341" t="s">
        <v>25</v>
      </c>
      <c r="C263" s="342"/>
      <c r="D263" s="342"/>
      <c r="E263" s="342"/>
      <c r="F263" s="342"/>
      <c r="G263" s="343"/>
      <c r="H263" s="187" t="s">
        <v>25</v>
      </c>
      <c r="I263" s="188"/>
      <c r="J263" s="188"/>
      <c r="K263" s="188"/>
      <c r="L263" s="188"/>
      <c r="M263" s="189"/>
      <c r="N263" s="190" t="s">
        <v>25</v>
      </c>
      <c r="O263" s="191"/>
      <c r="P263" s="191"/>
      <c r="Q263" s="191"/>
      <c r="R263" s="191"/>
      <c r="S263" s="192"/>
    </row>
    <row r="264" spans="1:19" x14ac:dyDescent="0.2">
      <c r="A264" s="8" t="s">
        <v>406</v>
      </c>
      <c r="B264" s="341" t="s">
        <v>25</v>
      </c>
      <c r="C264" s="342"/>
      <c r="D264" s="342"/>
      <c r="E264" s="342"/>
      <c r="F264" s="342"/>
      <c r="G264" s="343"/>
      <c r="H264" s="187" t="s">
        <v>25</v>
      </c>
      <c r="I264" s="188"/>
      <c r="J264" s="188"/>
      <c r="K264" s="188"/>
      <c r="L264" s="188"/>
      <c r="M264" s="189"/>
      <c r="N264" s="190" t="s">
        <v>25</v>
      </c>
      <c r="O264" s="191"/>
      <c r="P264" s="191"/>
      <c r="Q264" s="191"/>
      <c r="R264" s="191"/>
      <c r="S264" s="192"/>
    </row>
    <row r="265" spans="1:19" x14ac:dyDescent="0.2">
      <c r="A265" s="8" t="s">
        <v>407</v>
      </c>
      <c r="B265" s="341" t="s">
        <v>25</v>
      </c>
      <c r="C265" s="342"/>
      <c r="D265" s="342"/>
      <c r="E265" s="342"/>
      <c r="F265" s="342"/>
      <c r="G265" s="343"/>
      <c r="H265" s="187" t="s">
        <v>25</v>
      </c>
      <c r="I265" s="188"/>
      <c r="J265" s="188"/>
      <c r="K265" s="188"/>
      <c r="L265" s="188"/>
      <c r="M265" s="189"/>
      <c r="N265" s="190" t="s">
        <v>25</v>
      </c>
      <c r="O265" s="191"/>
      <c r="P265" s="191"/>
      <c r="Q265" s="191"/>
      <c r="R265" s="191"/>
      <c r="S265" s="192"/>
    </row>
    <row r="266" spans="1:19" x14ac:dyDescent="0.2">
      <c r="A266" s="8" t="s">
        <v>408</v>
      </c>
      <c r="B266" s="341" t="s">
        <v>25</v>
      </c>
      <c r="C266" s="342"/>
      <c r="D266" s="342"/>
      <c r="E266" s="342"/>
      <c r="F266" s="342"/>
      <c r="G266" s="343"/>
      <c r="H266" s="187" t="s">
        <v>25</v>
      </c>
      <c r="I266" s="188"/>
      <c r="J266" s="188"/>
      <c r="K266" s="188"/>
      <c r="L266" s="188"/>
      <c r="M266" s="189"/>
      <c r="N266" s="190" t="s">
        <v>25</v>
      </c>
      <c r="O266" s="191"/>
      <c r="P266" s="191"/>
      <c r="Q266" s="191"/>
      <c r="R266" s="191"/>
      <c r="S266" s="192"/>
    </row>
    <row r="267" spans="1:19" x14ac:dyDescent="0.2">
      <c r="A267" s="8" t="s">
        <v>409</v>
      </c>
      <c r="B267" s="341" t="s">
        <v>25</v>
      </c>
      <c r="C267" s="342"/>
      <c r="D267" s="342"/>
      <c r="E267" s="342"/>
      <c r="F267" s="342"/>
      <c r="G267" s="343"/>
      <c r="H267" s="187" t="s">
        <v>25</v>
      </c>
      <c r="I267" s="188"/>
      <c r="J267" s="188"/>
      <c r="K267" s="188"/>
      <c r="L267" s="188"/>
      <c r="M267" s="189"/>
      <c r="N267" s="190" t="s">
        <v>25</v>
      </c>
      <c r="O267" s="191"/>
      <c r="P267" s="191"/>
      <c r="Q267" s="191"/>
      <c r="R267" s="191"/>
      <c r="S267" s="192"/>
    </row>
    <row r="268" spans="1:19" x14ac:dyDescent="0.2">
      <c r="A268" s="8" t="s">
        <v>410</v>
      </c>
      <c r="B268" s="341" t="s">
        <v>25</v>
      </c>
      <c r="C268" s="342"/>
      <c r="D268" s="342"/>
      <c r="E268" s="342"/>
      <c r="F268" s="342"/>
      <c r="G268" s="343"/>
      <c r="H268" s="187" t="s">
        <v>25</v>
      </c>
      <c r="I268" s="188"/>
      <c r="J268" s="188"/>
      <c r="K268" s="188"/>
      <c r="L268" s="188"/>
      <c r="M268" s="189"/>
      <c r="N268" s="190" t="s">
        <v>25</v>
      </c>
      <c r="O268" s="191"/>
      <c r="P268" s="191"/>
      <c r="Q268" s="191"/>
      <c r="R268" s="191"/>
      <c r="S268" s="192"/>
    </row>
    <row r="269" spans="1:19" ht="15" customHeight="1" x14ac:dyDescent="0.2">
      <c r="A269" s="8" t="s">
        <v>411</v>
      </c>
      <c r="B269" s="341" t="s">
        <v>25</v>
      </c>
      <c r="C269" s="342"/>
      <c r="D269" s="342"/>
      <c r="E269" s="342"/>
      <c r="F269" s="342"/>
      <c r="G269" s="343"/>
      <c r="H269" s="19" t="s">
        <v>412</v>
      </c>
      <c r="I269" s="19">
        <v>7907</v>
      </c>
      <c r="J269" s="19">
        <v>9127</v>
      </c>
      <c r="K269" s="200" t="s">
        <v>31</v>
      </c>
      <c r="L269" s="201"/>
      <c r="M269" s="202"/>
      <c r="N269" s="190" t="s">
        <v>25</v>
      </c>
      <c r="O269" s="191"/>
      <c r="P269" s="191"/>
      <c r="Q269" s="191"/>
      <c r="R269" s="191"/>
      <c r="S269" s="192"/>
    </row>
    <row r="270" spans="1:19" x14ac:dyDescent="0.2">
      <c r="A270" s="8" t="s">
        <v>413</v>
      </c>
      <c r="B270" s="341" t="s">
        <v>25</v>
      </c>
      <c r="C270" s="342"/>
      <c r="D270" s="342"/>
      <c r="E270" s="342"/>
      <c r="F270" s="342"/>
      <c r="G270" s="343"/>
      <c r="H270" s="19" t="s">
        <v>414</v>
      </c>
      <c r="I270" s="19">
        <v>7592</v>
      </c>
      <c r="J270" s="19">
        <v>8629</v>
      </c>
      <c r="K270" s="203"/>
      <c r="L270" s="204"/>
      <c r="M270" s="205"/>
      <c r="N270" s="190" t="s">
        <v>25</v>
      </c>
      <c r="O270" s="191"/>
      <c r="P270" s="191"/>
      <c r="Q270" s="191"/>
      <c r="R270" s="191"/>
      <c r="S270" s="192"/>
    </row>
    <row r="271" spans="1:19" x14ac:dyDescent="0.2">
      <c r="A271" s="8" t="s">
        <v>415</v>
      </c>
      <c r="B271" s="341" t="s">
        <v>25</v>
      </c>
      <c r="C271" s="342"/>
      <c r="D271" s="342"/>
      <c r="E271" s="342"/>
      <c r="F271" s="342"/>
      <c r="G271" s="343"/>
      <c r="H271" s="187" t="s">
        <v>25</v>
      </c>
      <c r="I271" s="188"/>
      <c r="J271" s="188"/>
      <c r="K271" s="188"/>
      <c r="L271" s="188"/>
      <c r="M271" s="189"/>
      <c r="N271" s="190" t="s">
        <v>25</v>
      </c>
      <c r="O271" s="191"/>
      <c r="P271" s="191"/>
      <c r="Q271" s="191"/>
      <c r="R271" s="191"/>
      <c r="S271" s="192"/>
    </row>
    <row r="272" spans="1:19" x14ac:dyDescent="0.2">
      <c r="A272" s="8" t="s">
        <v>416</v>
      </c>
      <c r="B272" s="341" t="s">
        <v>25</v>
      </c>
      <c r="C272" s="342"/>
      <c r="D272" s="342"/>
      <c r="E272" s="342"/>
      <c r="F272" s="342"/>
      <c r="G272" s="343"/>
      <c r="H272" s="187" t="s">
        <v>25</v>
      </c>
      <c r="I272" s="188"/>
      <c r="J272" s="188"/>
      <c r="K272" s="188"/>
      <c r="L272" s="188"/>
      <c r="M272" s="189"/>
      <c r="N272" s="190" t="s">
        <v>25</v>
      </c>
      <c r="O272" s="191"/>
      <c r="P272" s="191"/>
      <c r="Q272" s="191"/>
      <c r="R272" s="191"/>
      <c r="S272" s="192"/>
    </row>
    <row r="273" spans="1:19" x14ac:dyDescent="0.2">
      <c r="A273" s="8" t="s">
        <v>417</v>
      </c>
      <c r="B273" s="341" t="s">
        <v>25</v>
      </c>
      <c r="C273" s="342"/>
      <c r="D273" s="342"/>
      <c r="E273" s="342"/>
      <c r="F273" s="342"/>
      <c r="G273" s="343"/>
      <c r="H273" s="187" t="s">
        <v>25</v>
      </c>
      <c r="I273" s="188"/>
      <c r="J273" s="188"/>
      <c r="K273" s="188"/>
      <c r="L273" s="188"/>
      <c r="M273" s="189"/>
      <c r="N273" s="190" t="s">
        <v>25</v>
      </c>
      <c r="O273" s="191"/>
      <c r="P273" s="191"/>
      <c r="Q273" s="191"/>
      <c r="R273" s="191"/>
      <c r="S273" s="192"/>
    </row>
    <row r="274" spans="1:19" x14ac:dyDescent="0.2">
      <c r="A274" s="8" t="s">
        <v>418</v>
      </c>
      <c r="B274" s="341" t="s">
        <v>25</v>
      </c>
      <c r="C274" s="342"/>
      <c r="D274" s="342"/>
      <c r="E274" s="342"/>
      <c r="F274" s="342"/>
      <c r="G274" s="343"/>
      <c r="H274" s="187" t="s">
        <v>25</v>
      </c>
      <c r="I274" s="188"/>
      <c r="J274" s="188"/>
      <c r="K274" s="188"/>
      <c r="L274" s="188"/>
      <c r="M274" s="189"/>
      <c r="N274" s="190" t="s">
        <v>25</v>
      </c>
      <c r="O274" s="191"/>
      <c r="P274" s="191"/>
      <c r="Q274" s="191"/>
      <c r="R274" s="191"/>
      <c r="S274" s="192"/>
    </row>
    <row r="275" spans="1:19" x14ac:dyDescent="0.2">
      <c r="A275" s="8" t="s">
        <v>419</v>
      </c>
      <c r="B275" s="341" t="s">
        <v>25</v>
      </c>
      <c r="C275" s="342"/>
      <c r="D275" s="342"/>
      <c r="E275" s="342"/>
      <c r="F275" s="342"/>
      <c r="G275" s="343"/>
      <c r="H275" s="187" t="s">
        <v>25</v>
      </c>
      <c r="I275" s="188"/>
      <c r="J275" s="188"/>
      <c r="K275" s="188"/>
      <c r="L275" s="188"/>
      <c r="M275" s="189"/>
      <c r="N275" s="190" t="s">
        <v>25</v>
      </c>
      <c r="O275" s="191"/>
      <c r="P275" s="191"/>
      <c r="Q275" s="191"/>
      <c r="R275" s="191"/>
      <c r="S275" s="192"/>
    </row>
    <row r="276" spans="1:19" x14ac:dyDescent="0.2">
      <c r="A276" s="9"/>
      <c r="B276" s="9"/>
      <c r="C276" s="9"/>
      <c r="D276" s="9"/>
      <c r="E276" s="9"/>
      <c r="F276" s="9"/>
      <c r="G276" s="9"/>
      <c r="H276" s="9"/>
      <c r="I276" s="9"/>
      <c r="J276" s="9"/>
      <c r="K276" s="22"/>
      <c r="L276" s="22"/>
      <c r="M276" s="22"/>
      <c r="N276" s="23"/>
      <c r="O276" s="23"/>
      <c r="P276" s="23"/>
      <c r="Q276" s="23"/>
      <c r="R276" s="23"/>
      <c r="S276" s="23"/>
    </row>
    <row r="277" spans="1:19" s="176" customFormat="1" x14ac:dyDescent="0.2">
      <c r="A277" s="177" t="s">
        <v>420</v>
      </c>
      <c r="B277" s="4" t="s">
        <v>5</v>
      </c>
      <c r="C277" s="4" t="s">
        <v>6</v>
      </c>
      <c r="D277" s="4" t="s">
        <v>7</v>
      </c>
      <c r="E277" s="4" t="s">
        <v>8</v>
      </c>
      <c r="F277" s="4" t="s">
        <v>9</v>
      </c>
      <c r="G277" s="4" t="s">
        <v>10</v>
      </c>
      <c r="H277" s="11" t="s">
        <v>5</v>
      </c>
      <c r="I277" s="11" t="s">
        <v>6</v>
      </c>
      <c r="J277" s="11" t="s">
        <v>7</v>
      </c>
      <c r="K277" s="11" t="s">
        <v>8</v>
      </c>
      <c r="L277" s="11" t="s">
        <v>9</v>
      </c>
      <c r="M277" s="11" t="s">
        <v>10</v>
      </c>
      <c r="N277" s="6" t="s">
        <v>5</v>
      </c>
      <c r="O277" s="6" t="s">
        <v>6</v>
      </c>
      <c r="P277" s="6" t="s">
        <v>7</v>
      </c>
      <c r="Q277" s="6" t="s">
        <v>8</v>
      </c>
      <c r="R277" s="6" t="s">
        <v>9</v>
      </c>
      <c r="S277" s="6" t="s">
        <v>10</v>
      </c>
    </row>
    <row r="278" spans="1:19" x14ac:dyDescent="0.2">
      <c r="A278" s="1" t="s">
        <v>421</v>
      </c>
      <c r="B278" s="26" t="s">
        <v>422</v>
      </c>
      <c r="C278" s="26">
        <v>7948</v>
      </c>
      <c r="D278" s="26">
        <v>8955</v>
      </c>
      <c r="E278" s="341" t="s">
        <v>31</v>
      </c>
      <c r="F278" s="342"/>
      <c r="G278" s="343"/>
      <c r="H278" s="19" t="s">
        <v>423</v>
      </c>
      <c r="I278" s="19">
        <v>9305</v>
      </c>
      <c r="J278" s="19">
        <v>12163</v>
      </c>
      <c r="K278" s="24" t="s">
        <v>12</v>
      </c>
      <c r="L278" s="19" t="s">
        <v>424</v>
      </c>
      <c r="M278" s="21" t="s">
        <v>425</v>
      </c>
      <c r="N278" s="16" t="s">
        <v>426</v>
      </c>
      <c r="O278" s="16">
        <v>12247</v>
      </c>
      <c r="P278" s="16">
        <v>13803</v>
      </c>
      <c r="Q278" s="25" t="s">
        <v>80</v>
      </c>
      <c r="R278" s="16" t="s">
        <v>427</v>
      </c>
      <c r="S278" s="17" t="s">
        <v>428</v>
      </c>
    </row>
    <row r="279" spans="1:19" x14ac:dyDescent="0.2">
      <c r="A279" s="1" t="s">
        <v>429</v>
      </c>
      <c r="B279" s="26" t="s">
        <v>430</v>
      </c>
      <c r="C279" s="26">
        <v>4245</v>
      </c>
      <c r="D279" s="26">
        <v>5339</v>
      </c>
      <c r="E279" s="341" t="s">
        <v>31</v>
      </c>
      <c r="F279" s="342"/>
      <c r="G279" s="343"/>
      <c r="H279" s="19" t="s">
        <v>431</v>
      </c>
      <c r="I279" s="19">
        <v>4918</v>
      </c>
      <c r="J279" s="19">
        <v>8181</v>
      </c>
      <c r="K279" s="24" t="s">
        <v>45</v>
      </c>
      <c r="L279" s="19" t="s">
        <v>432</v>
      </c>
      <c r="M279" s="21" t="s">
        <v>433</v>
      </c>
      <c r="N279" s="16" t="s">
        <v>434</v>
      </c>
      <c r="O279" s="16">
        <v>7395</v>
      </c>
      <c r="P279" s="16">
        <v>10112</v>
      </c>
      <c r="Q279" s="190" t="s">
        <v>31</v>
      </c>
      <c r="R279" s="191"/>
      <c r="S279" s="192"/>
    </row>
    <row r="280" spans="1:19" x14ac:dyDescent="0.2">
      <c r="A280" s="8" t="s">
        <v>435</v>
      </c>
      <c r="B280" s="341" t="s">
        <v>25</v>
      </c>
      <c r="C280" s="342"/>
      <c r="D280" s="342"/>
      <c r="E280" s="342"/>
      <c r="F280" s="342"/>
      <c r="G280" s="343"/>
      <c r="H280" s="19" t="s">
        <v>436</v>
      </c>
      <c r="I280" s="19">
        <v>7032</v>
      </c>
      <c r="J280" s="19">
        <v>10112</v>
      </c>
      <c r="K280" s="187" t="s">
        <v>31</v>
      </c>
      <c r="L280" s="188"/>
      <c r="M280" s="189"/>
      <c r="N280" s="190" t="s">
        <v>25</v>
      </c>
      <c r="O280" s="191"/>
      <c r="P280" s="191"/>
      <c r="Q280" s="191"/>
      <c r="R280" s="191"/>
      <c r="S280" s="192"/>
    </row>
    <row r="281" spans="1:19" x14ac:dyDescent="0.2">
      <c r="A281" s="8" t="s">
        <v>437</v>
      </c>
      <c r="B281" s="341" t="s">
        <v>25</v>
      </c>
      <c r="C281" s="342"/>
      <c r="D281" s="342"/>
      <c r="E281" s="342"/>
      <c r="F281" s="342"/>
      <c r="G281" s="343"/>
      <c r="H281" s="19" t="s">
        <v>438</v>
      </c>
      <c r="I281" s="19">
        <v>7026</v>
      </c>
      <c r="J281" s="19">
        <v>8180</v>
      </c>
      <c r="K281" s="24" t="s">
        <v>45</v>
      </c>
      <c r="L281" s="19" t="s">
        <v>439</v>
      </c>
      <c r="M281" s="21" t="s">
        <v>440</v>
      </c>
      <c r="N281" s="16" t="s">
        <v>441</v>
      </c>
      <c r="O281" s="16">
        <v>7031</v>
      </c>
      <c r="P281" s="16">
        <v>10108</v>
      </c>
      <c r="Q281" s="25" t="s">
        <v>80</v>
      </c>
      <c r="R281" s="16" t="s">
        <v>442</v>
      </c>
      <c r="S281" s="17" t="s">
        <v>443</v>
      </c>
    </row>
    <row r="282" spans="1:19" x14ac:dyDescent="0.2">
      <c r="A282" s="8" t="s">
        <v>444</v>
      </c>
      <c r="B282" s="341" t="s">
        <v>25</v>
      </c>
      <c r="C282" s="342"/>
      <c r="D282" s="342"/>
      <c r="E282" s="342"/>
      <c r="F282" s="342"/>
      <c r="G282" s="343"/>
      <c r="H282" s="187" t="s">
        <v>25</v>
      </c>
      <c r="I282" s="188"/>
      <c r="J282" s="188"/>
      <c r="K282" s="188"/>
      <c r="L282" s="188"/>
      <c r="M282" s="189"/>
      <c r="N282" s="190" t="s">
        <v>25</v>
      </c>
      <c r="O282" s="191"/>
      <c r="P282" s="191"/>
      <c r="Q282" s="191"/>
      <c r="R282" s="191"/>
      <c r="S282" s="192"/>
    </row>
    <row r="283" spans="1:19" x14ac:dyDescent="0.2">
      <c r="A283" s="286" t="s">
        <v>445</v>
      </c>
      <c r="B283" s="270" t="s">
        <v>446</v>
      </c>
      <c r="C283" s="270">
        <v>4163</v>
      </c>
      <c r="D283" s="270">
        <v>5362</v>
      </c>
      <c r="E283" s="364" t="s">
        <v>31</v>
      </c>
      <c r="F283" s="365"/>
      <c r="G283" s="366"/>
      <c r="H283" s="214" t="s">
        <v>76</v>
      </c>
      <c r="I283" s="214">
        <v>5785</v>
      </c>
      <c r="J283" s="214">
        <v>7647</v>
      </c>
      <c r="K283" s="216" t="s">
        <v>12</v>
      </c>
      <c r="L283" s="214" t="s">
        <v>447</v>
      </c>
      <c r="M283" s="218" t="s">
        <v>448</v>
      </c>
      <c r="N283" s="193" t="s">
        <v>449</v>
      </c>
      <c r="O283" s="193">
        <v>6894</v>
      </c>
      <c r="P283" s="193">
        <v>9479</v>
      </c>
      <c r="Q283" s="25" t="s">
        <v>80</v>
      </c>
      <c r="R283" s="16" t="s">
        <v>450</v>
      </c>
      <c r="S283" s="17" t="s">
        <v>451</v>
      </c>
    </row>
    <row r="284" spans="1:19" x14ac:dyDescent="0.2">
      <c r="A284" s="286"/>
      <c r="B284" s="271"/>
      <c r="C284" s="271"/>
      <c r="D284" s="271"/>
      <c r="E284" s="367"/>
      <c r="F284" s="368"/>
      <c r="G284" s="369"/>
      <c r="H284" s="215"/>
      <c r="I284" s="215"/>
      <c r="J284" s="215"/>
      <c r="K284" s="217"/>
      <c r="L284" s="215"/>
      <c r="M284" s="219"/>
      <c r="N284" s="194"/>
      <c r="O284" s="194"/>
      <c r="P284" s="194"/>
      <c r="Q284" s="25" t="s">
        <v>452</v>
      </c>
      <c r="R284" s="16" t="s">
        <v>453</v>
      </c>
      <c r="S284" s="17" t="s">
        <v>454</v>
      </c>
    </row>
    <row r="285" spans="1:19" x14ac:dyDescent="0.2">
      <c r="A285" s="8" t="s">
        <v>455</v>
      </c>
      <c r="B285" s="26" t="s">
        <v>456</v>
      </c>
      <c r="C285" s="26">
        <v>3256</v>
      </c>
      <c r="D285" s="26">
        <v>4452</v>
      </c>
      <c r="E285" s="341" t="s">
        <v>31</v>
      </c>
      <c r="F285" s="342"/>
      <c r="G285" s="343"/>
      <c r="H285" s="19" t="s">
        <v>457</v>
      </c>
      <c r="I285" s="19">
        <v>4524</v>
      </c>
      <c r="J285" s="19">
        <v>6764</v>
      </c>
      <c r="K285" s="24" t="s">
        <v>45</v>
      </c>
      <c r="L285" s="19" t="s">
        <v>458</v>
      </c>
      <c r="M285" s="21" t="s">
        <v>459</v>
      </c>
      <c r="N285" s="190" t="s">
        <v>25</v>
      </c>
      <c r="O285" s="191"/>
      <c r="P285" s="191"/>
      <c r="Q285" s="191"/>
      <c r="R285" s="191"/>
      <c r="S285" s="192"/>
    </row>
    <row r="286" spans="1:19" x14ac:dyDescent="0.2">
      <c r="A286" s="8" t="s">
        <v>460</v>
      </c>
      <c r="B286" s="341" t="s">
        <v>25</v>
      </c>
      <c r="C286" s="342"/>
      <c r="D286" s="342"/>
      <c r="E286" s="342"/>
      <c r="F286" s="342"/>
      <c r="G286" s="343"/>
      <c r="H286" s="19" t="s">
        <v>461</v>
      </c>
      <c r="I286" s="19">
        <v>686</v>
      </c>
      <c r="J286" s="19">
        <v>3007</v>
      </c>
      <c r="K286" s="24" t="s">
        <v>12</v>
      </c>
      <c r="L286" s="19" t="s">
        <v>462</v>
      </c>
      <c r="M286" s="21" t="s">
        <v>463</v>
      </c>
      <c r="N286" s="16" t="s">
        <v>464</v>
      </c>
      <c r="O286" s="16">
        <v>3034</v>
      </c>
      <c r="P286" s="16">
        <v>4854</v>
      </c>
      <c r="Q286" s="25" t="s">
        <v>80</v>
      </c>
      <c r="R286" s="16" t="s">
        <v>465</v>
      </c>
      <c r="S286" s="17" t="s">
        <v>466</v>
      </c>
    </row>
    <row r="287" spans="1:19" x14ac:dyDescent="0.2">
      <c r="A287" s="1" t="s">
        <v>467</v>
      </c>
      <c r="B287" s="26" t="s">
        <v>468</v>
      </c>
      <c r="C287" s="26">
        <v>4600</v>
      </c>
      <c r="D287" s="26">
        <v>5613</v>
      </c>
      <c r="E287" s="341" t="s">
        <v>31</v>
      </c>
      <c r="F287" s="342"/>
      <c r="G287" s="343"/>
      <c r="H287" s="19" t="s">
        <v>461</v>
      </c>
      <c r="I287" s="19">
        <v>5568</v>
      </c>
      <c r="J287" s="19">
        <v>7889</v>
      </c>
      <c r="K287" s="24" t="s">
        <v>12</v>
      </c>
      <c r="L287" s="19" t="s">
        <v>462</v>
      </c>
      <c r="M287" s="21" t="s">
        <v>463</v>
      </c>
      <c r="N287" s="16" t="s">
        <v>464</v>
      </c>
      <c r="O287" s="16">
        <v>7916</v>
      </c>
      <c r="P287" s="16">
        <v>9736</v>
      </c>
      <c r="Q287" s="25" t="s">
        <v>80</v>
      </c>
      <c r="R287" s="16" t="s">
        <v>465</v>
      </c>
      <c r="S287" s="17" t="s">
        <v>466</v>
      </c>
    </row>
    <row r="288" spans="1:19" x14ac:dyDescent="0.2">
      <c r="A288" s="8" t="s">
        <v>469</v>
      </c>
      <c r="B288" s="341" t="s">
        <v>25</v>
      </c>
      <c r="C288" s="342"/>
      <c r="D288" s="342"/>
      <c r="E288" s="342"/>
      <c r="F288" s="342"/>
      <c r="G288" s="343"/>
      <c r="H288" s="19" t="s">
        <v>470</v>
      </c>
      <c r="I288" s="19">
        <v>6043</v>
      </c>
      <c r="J288" s="19">
        <v>7788</v>
      </c>
      <c r="K288" s="24" t="s">
        <v>45</v>
      </c>
      <c r="L288" s="19" t="s">
        <v>471</v>
      </c>
      <c r="M288" s="21" t="s">
        <v>472</v>
      </c>
      <c r="N288" s="190" t="s">
        <v>25</v>
      </c>
      <c r="O288" s="191"/>
      <c r="P288" s="191"/>
      <c r="Q288" s="191"/>
      <c r="R288" s="191"/>
      <c r="S288" s="192"/>
    </row>
    <row r="289" spans="1:19" x14ac:dyDescent="0.2">
      <c r="A289" s="8" t="s">
        <v>473</v>
      </c>
      <c r="B289" s="341" t="s">
        <v>25</v>
      </c>
      <c r="C289" s="342"/>
      <c r="D289" s="342"/>
      <c r="E289" s="342"/>
      <c r="F289" s="342"/>
      <c r="G289" s="343"/>
      <c r="H289" s="187" t="s">
        <v>25</v>
      </c>
      <c r="I289" s="188"/>
      <c r="J289" s="188"/>
      <c r="K289" s="188"/>
      <c r="L289" s="188"/>
      <c r="M289" s="189"/>
      <c r="N289" s="190" t="s">
        <v>25</v>
      </c>
      <c r="O289" s="191"/>
      <c r="P289" s="191"/>
      <c r="Q289" s="191"/>
      <c r="R289" s="191"/>
      <c r="S289" s="192"/>
    </row>
    <row r="290" spans="1:19" x14ac:dyDescent="0.2">
      <c r="A290" s="245" t="s">
        <v>474</v>
      </c>
      <c r="B290" s="358" t="s">
        <v>25</v>
      </c>
      <c r="C290" s="359"/>
      <c r="D290" s="359"/>
      <c r="E290" s="359"/>
      <c r="F290" s="359"/>
      <c r="G290" s="360"/>
      <c r="H290" s="214" t="s">
        <v>475</v>
      </c>
      <c r="I290" s="214">
        <v>6957</v>
      </c>
      <c r="J290" s="214">
        <v>8180</v>
      </c>
      <c r="K290" s="391" t="s">
        <v>476</v>
      </c>
      <c r="L290" s="392" t="s">
        <v>1198</v>
      </c>
      <c r="M290" s="393" t="s">
        <v>477</v>
      </c>
      <c r="N290" s="193" t="s">
        <v>478</v>
      </c>
      <c r="O290" s="193">
        <v>7394</v>
      </c>
      <c r="P290" s="193">
        <v>9448</v>
      </c>
      <c r="Q290" s="354" t="s">
        <v>80</v>
      </c>
      <c r="R290" s="193" t="s">
        <v>479</v>
      </c>
      <c r="S290" s="356" t="s">
        <v>480</v>
      </c>
    </row>
    <row r="291" spans="1:19" x14ac:dyDescent="0.2">
      <c r="A291" s="245"/>
      <c r="B291" s="361"/>
      <c r="C291" s="362"/>
      <c r="D291" s="362"/>
      <c r="E291" s="362"/>
      <c r="F291" s="362"/>
      <c r="G291" s="363"/>
      <c r="H291" s="215"/>
      <c r="I291" s="215"/>
      <c r="J291" s="215"/>
      <c r="K291" s="391" t="s">
        <v>45</v>
      </c>
      <c r="L291" s="394" t="s">
        <v>481</v>
      </c>
      <c r="M291" s="393" t="s">
        <v>482</v>
      </c>
      <c r="N291" s="194"/>
      <c r="O291" s="194"/>
      <c r="P291" s="194"/>
      <c r="Q291" s="355"/>
      <c r="R291" s="194"/>
      <c r="S291" s="357"/>
    </row>
    <row r="292" spans="1:19" x14ac:dyDescent="0.2">
      <c r="A292" s="8" t="s">
        <v>483</v>
      </c>
      <c r="B292" s="341" t="s">
        <v>25</v>
      </c>
      <c r="C292" s="342"/>
      <c r="D292" s="342"/>
      <c r="E292" s="342"/>
      <c r="F292" s="342"/>
      <c r="G292" s="343"/>
      <c r="H292" s="187" t="s">
        <v>25</v>
      </c>
      <c r="I292" s="188"/>
      <c r="J292" s="188"/>
      <c r="K292" s="188"/>
      <c r="L292" s="188"/>
      <c r="M292" s="189"/>
      <c r="N292" s="190" t="s">
        <v>25</v>
      </c>
      <c r="O292" s="191"/>
      <c r="P292" s="191"/>
      <c r="Q292" s="191"/>
      <c r="R292" s="191"/>
      <c r="S292" s="192"/>
    </row>
    <row r="293" spans="1:19" x14ac:dyDescent="0.2">
      <c r="A293" s="8" t="s">
        <v>484</v>
      </c>
      <c r="B293" s="341" t="s">
        <v>25</v>
      </c>
      <c r="C293" s="342"/>
      <c r="D293" s="342"/>
      <c r="E293" s="342"/>
      <c r="F293" s="342"/>
      <c r="G293" s="343"/>
      <c r="H293" s="187" t="s">
        <v>25</v>
      </c>
      <c r="I293" s="188"/>
      <c r="J293" s="188"/>
      <c r="K293" s="188"/>
      <c r="L293" s="188"/>
      <c r="M293" s="189"/>
      <c r="N293" s="190" t="s">
        <v>25</v>
      </c>
      <c r="O293" s="191"/>
      <c r="P293" s="191"/>
      <c r="Q293" s="191"/>
      <c r="R293" s="191"/>
      <c r="S293" s="192"/>
    </row>
    <row r="294" spans="1:19" x14ac:dyDescent="0.2">
      <c r="A294" s="8" t="s">
        <v>485</v>
      </c>
      <c r="B294" s="341" t="s">
        <v>25</v>
      </c>
      <c r="C294" s="342"/>
      <c r="D294" s="342"/>
      <c r="E294" s="342"/>
      <c r="F294" s="342"/>
      <c r="G294" s="343"/>
      <c r="H294" s="19" t="s">
        <v>486</v>
      </c>
      <c r="I294" s="19">
        <v>5827</v>
      </c>
      <c r="J294" s="19">
        <v>8715</v>
      </c>
      <c r="K294" s="24" t="s">
        <v>45</v>
      </c>
      <c r="L294" s="19" t="s">
        <v>487</v>
      </c>
      <c r="M294" s="21" t="s">
        <v>488</v>
      </c>
      <c r="N294" s="16" t="s">
        <v>489</v>
      </c>
      <c r="O294" s="16">
        <v>7752</v>
      </c>
      <c r="P294" s="16" t="s">
        <v>490</v>
      </c>
      <c r="Q294" s="30" t="s">
        <v>80</v>
      </c>
      <c r="R294" s="16" t="s">
        <v>491</v>
      </c>
      <c r="S294" s="17" t="s">
        <v>492</v>
      </c>
    </row>
    <row r="295" spans="1:19" x14ac:dyDescent="0.2">
      <c r="A295" s="9"/>
      <c r="B295" s="9"/>
      <c r="C295" s="9"/>
      <c r="D295" s="9"/>
      <c r="E295" s="9"/>
      <c r="F295" s="9"/>
      <c r="G295" s="9"/>
      <c r="H295" s="9"/>
      <c r="I295" s="9"/>
      <c r="J295" s="9"/>
      <c r="K295" s="22"/>
      <c r="L295" s="22"/>
      <c r="M295" s="22"/>
      <c r="N295" s="23"/>
      <c r="O295" s="23"/>
      <c r="P295" s="23"/>
      <c r="Q295" s="23"/>
      <c r="R295" s="23"/>
      <c r="S295" s="23"/>
    </row>
    <row r="296" spans="1:19" s="176" customFormat="1" x14ac:dyDescent="0.2">
      <c r="A296" s="177" t="s">
        <v>493</v>
      </c>
      <c r="B296" s="4" t="s">
        <v>5</v>
      </c>
      <c r="C296" s="4" t="s">
        <v>6</v>
      </c>
      <c r="D296" s="4" t="s">
        <v>7</v>
      </c>
      <c r="E296" s="4" t="s">
        <v>8</v>
      </c>
      <c r="F296" s="4" t="s">
        <v>9</v>
      </c>
      <c r="G296" s="4" t="s">
        <v>10</v>
      </c>
      <c r="H296" s="11" t="s">
        <v>5</v>
      </c>
      <c r="I296" s="11" t="s">
        <v>6</v>
      </c>
      <c r="J296" s="11" t="s">
        <v>7</v>
      </c>
      <c r="K296" s="11" t="s">
        <v>8</v>
      </c>
      <c r="L296" s="11" t="s">
        <v>9</v>
      </c>
      <c r="M296" s="11" t="s">
        <v>10</v>
      </c>
      <c r="N296" s="6" t="s">
        <v>5</v>
      </c>
      <c r="O296" s="6" t="s">
        <v>6</v>
      </c>
      <c r="P296" s="6" t="s">
        <v>7</v>
      </c>
      <c r="Q296" s="6" t="s">
        <v>8</v>
      </c>
      <c r="R296" s="6" t="s">
        <v>9</v>
      </c>
      <c r="S296" s="6" t="s">
        <v>10</v>
      </c>
    </row>
    <row r="297" spans="1:19" x14ac:dyDescent="0.2">
      <c r="A297" s="8" t="s">
        <v>494</v>
      </c>
      <c r="B297" s="351" t="s">
        <v>25</v>
      </c>
      <c r="C297" s="352"/>
      <c r="D297" s="352"/>
      <c r="E297" s="352"/>
      <c r="F297" s="352"/>
      <c r="G297" s="353"/>
      <c r="H297" s="187" t="s">
        <v>25</v>
      </c>
      <c r="I297" s="188"/>
      <c r="J297" s="188"/>
      <c r="K297" s="188"/>
      <c r="L297" s="188"/>
      <c r="M297" s="189"/>
      <c r="N297" s="190" t="s">
        <v>25</v>
      </c>
      <c r="O297" s="191"/>
      <c r="P297" s="191"/>
      <c r="Q297" s="191"/>
      <c r="R297" s="191"/>
      <c r="S297" s="192"/>
    </row>
    <row r="298" spans="1:19" x14ac:dyDescent="0.2">
      <c r="A298" s="8" t="s">
        <v>495</v>
      </c>
      <c r="B298" s="351" t="s">
        <v>25</v>
      </c>
      <c r="C298" s="352"/>
      <c r="D298" s="352"/>
      <c r="E298" s="352"/>
      <c r="F298" s="352"/>
      <c r="G298" s="353"/>
      <c r="H298" s="187" t="s">
        <v>25</v>
      </c>
      <c r="I298" s="188"/>
      <c r="J298" s="188"/>
      <c r="K298" s="188"/>
      <c r="L298" s="188"/>
      <c r="M298" s="189"/>
      <c r="N298" s="190" t="s">
        <v>25</v>
      </c>
      <c r="O298" s="191"/>
      <c r="P298" s="191"/>
      <c r="Q298" s="191"/>
      <c r="R298" s="191"/>
      <c r="S298" s="192"/>
    </row>
    <row r="299" spans="1:19" x14ac:dyDescent="0.2">
      <c r="A299" s="8" t="s">
        <v>496</v>
      </c>
      <c r="B299" s="351" t="s">
        <v>25</v>
      </c>
      <c r="C299" s="352"/>
      <c r="D299" s="352"/>
      <c r="E299" s="352"/>
      <c r="F299" s="352"/>
      <c r="G299" s="353"/>
      <c r="H299" s="187" t="s">
        <v>25</v>
      </c>
      <c r="I299" s="188"/>
      <c r="J299" s="188"/>
      <c r="K299" s="188"/>
      <c r="L299" s="188"/>
      <c r="M299" s="189"/>
      <c r="N299" s="190" t="s">
        <v>25</v>
      </c>
      <c r="O299" s="191"/>
      <c r="P299" s="191"/>
      <c r="Q299" s="191"/>
      <c r="R299" s="191"/>
      <c r="S299" s="192"/>
    </row>
    <row r="300" spans="1:19" x14ac:dyDescent="0.2">
      <c r="A300" s="8" t="s">
        <v>497</v>
      </c>
      <c r="B300" s="351" t="s">
        <v>25</v>
      </c>
      <c r="C300" s="352"/>
      <c r="D300" s="352"/>
      <c r="E300" s="352"/>
      <c r="F300" s="352"/>
      <c r="G300" s="353"/>
      <c r="H300" s="187" t="s">
        <v>25</v>
      </c>
      <c r="I300" s="188"/>
      <c r="J300" s="188"/>
      <c r="K300" s="188"/>
      <c r="L300" s="188"/>
      <c r="M300" s="189"/>
      <c r="N300" s="190" t="s">
        <v>25</v>
      </c>
      <c r="O300" s="191"/>
      <c r="P300" s="191"/>
      <c r="Q300" s="191"/>
      <c r="R300" s="191"/>
      <c r="S300" s="192"/>
    </row>
    <row r="301" spans="1:19" x14ac:dyDescent="0.2">
      <c r="A301" s="8" t="s">
        <v>498</v>
      </c>
      <c r="B301" s="351" t="s">
        <v>25</v>
      </c>
      <c r="C301" s="352"/>
      <c r="D301" s="352"/>
      <c r="E301" s="352"/>
      <c r="F301" s="352"/>
      <c r="G301" s="353"/>
      <c r="H301" s="187" t="s">
        <v>25</v>
      </c>
      <c r="I301" s="188"/>
      <c r="J301" s="188"/>
      <c r="K301" s="188"/>
      <c r="L301" s="188"/>
      <c r="M301" s="189"/>
      <c r="N301" s="190" t="s">
        <v>25</v>
      </c>
      <c r="O301" s="191"/>
      <c r="P301" s="191"/>
      <c r="Q301" s="191"/>
      <c r="R301" s="191"/>
      <c r="S301" s="192"/>
    </row>
    <row r="302" spans="1:19" x14ac:dyDescent="0.2">
      <c r="A302" s="8" t="s">
        <v>499</v>
      </c>
      <c r="B302" s="351" t="s">
        <v>25</v>
      </c>
      <c r="C302" s="352"/>
      <c r="D302" s="352"/>
      <c r="E302" s="352"/>
      <c r="F302" s="352"/>
      <c r="G302" s="353"/>
      <c r="H302" s="187" t="s">
        <v>25</v>
      </c>
      <c r="I302" s="188"/>
      <c r="J302" s="188"/>
      <c r="K302" s="188"/>
      <c r="L302" s="188"/>
      <c r="M302" s="189"/>
      <c r="N302" s="190" t="s">
        <v>25</v>
      </c>
      <c r="O302" s="191"/>
      <c r="P302" s="191"/>
      <c r="Q302" s="191"/>
      <c r="R302" s="191"/>
      <c r="S302" s="192"/>
    </row>
    <row r="303" spans="1:19" x14ac:dyDescent="0.2">
      <c r="A303" s="8" t="s">
        <v>500</v>
      </c>
      <c r="B303" s="351" t="s">
        <v>25</v>
      </c>
      <c r="C303" s="352"/>
      <c r="D303" s="352"/>
      <c r="E303" s="352"/>
      <c r="F303" s="352"/>
      <c r="G303" s="353"/>
      <c r="H303" s="187" t="s">
        <v>25</v>
      </c>
      <c r="I303" s="188"/>
      <c r="J303" s="188"/>
      <c r="K303" s="188"/>
      <c r="L303" s="188"/>
      <c r="M303" s="189"/>
      <c r="N303" s="190" t="s">
        <v>25</v>
      </c>
      <c r="O303" s="191"/>
      <c r="P303" s="191"/>
      <c r="Q303" s="191"/>
      <c r="R303" s="191"/>
      <c r="S303" s="192"/>
    </row>
    <row r="304" spans="1:19" x14ac:dyDescent="0.2">
      <c r="A304" s="8" t="s">
        <v>501</v>
      </c>
      <c r="B304" s="351" t="s">
        <v>25</v>
      </c>
      <c r="C304" s="352"/>
      <c r="D304" s="352"/>
      <c r="E304" s="352"/>
      <c r="F304" s="352"/>
      <c r="G304" s="353"/>
      <c r="H304" s="187" t="s">
        <v>25</v>
      </c>
      <c r="I304" s="188"/>
      <c r="J304" s="188"/>
      <c r="K304" s="188"/>
      <c r="L304" s="188"/>
      <c r="M304" s="189"/>
      <c r="N304" s="190" t="s">
        <v>25</v>
      </c>
      <c r="O304" s="191"/>
      <c r="P304" s="191"/>
      <c r="Q304" s="191"/>
      <c r="R304" s="191"/>
      <c r="S304" s="192"/>
    </row>
    <row r="305" spans="1:19" x14ac:dyDescent="0.2">
      <c r="A305" s="8" t="s">
        <v>502</v>
      </c>
      <c r="B305" s="351" t="s">
        <v>25</v>
      </c>
      <c r="C305" s="352"/>
      <c r="D305" s="352"/>
      <c r="E305" s="352"/>
      <c r="F305" s="352"/>
      <c r="G305" s="353"/>
      <c r="H305" s="187" t="s">
        <v>25</v>
      </c>
      <c r="I305" s="188"/>
      <c r="J305" s="188"/>
      <c r="K305" s="188"/>
      <c r="L305" s="188"/>
      <c r="M305" s="189"/>
      <c r="N305" s="190" t="s">
        <v>25</v>
      </c>
      <c r="O305" s="191"/>
      <c r="P305" s="191"/>
      <c r="Q305" s="191"/>
      <c r="R305" s="191"/>
      <c r="S305" s="192"/>
    </row>
    <row r="306" spans="1:19" x14ac:dyDescent="0.2">
      <c r="A306" s="9"/>
      <c r="B306" s="9"/>
      <c r="C306" s="9"/>
      <c r="D306" s="9"/>
      <c r="E306" s="9"/>
      <c r="F306" s="9"/>
      <c r="G306" s="9"/>
      <c r="H306" s="9"/>
      <c r="I306" s="9"/>
      <c r="J306" s="9"/>
      <c r="K306" s="22"/>
      <c r="L306" s="22"/>
      <c r="M306" s="22"/>
      <c r="N306" s="23"/>
      <c r="O306" s="23"/>
      <c r="P306" s="23"/>
      <c r="Q306" s="23"/>
      <c r="R306" s="23"/>
      <c r="S306" s="23"/>
    </row>
    <row r="307" spans="1:19" s="176" customFormat="1" x14ac:dyDescent="0.2">
      <c r="A307" s="177" t="s">
        <v>1195</v>
      </c>
      <c r="B307" s="4" t="s">
        <v>5</v>
      </c>
      <c r="C307" s="4" t="s">
        <v>6</v>
      </c>
      <c r="D307" s="4" t="s">
        <v>7</v>
      </c>
      <c r="E307" s="4" t="s">
        <v>8</v>
      </c>
      <c r="F307" s="4" t="s">
        <v>9</v>
      </c>
      <c r="G307" s="4" t="s">
        <v>10</v>
      </c>
      <c r="H307" s="11" t="s">
        <v>5</v>
      </c>
      <c r="I307" s="11" t="s">
        <v>6</v>
      </c>
      <c r="J307" s="11" t="s">
        <v>7</v>
      </c>
      <c r="K307" s="11" t="s">
        <v>8</v>
      </c>
      <c r="L307" s="11" t="s">
        <v>9</v>
      </c>
      <c r="M307" s="11" t="s">
        <v>10</v>
      </c>
      <c r="N307" s="6" t="s">
        <v>5</v>
      </c>
      <c r="O307" s="6" t="s">
        <v>6</v>
      </c>
      <c r="P307" s="6" t="s">
        <v>7</v>
      </c>
      <c r="Q307" s="6" t="s">
        <v>8</v>
      </c>
      <c r="R307" s="6" t="s">
        <v>9</v>
      </c>
      <c r="S307" s="6" t="s">
        <v>10</v>
      </c>
    </row>
    <row r="308" spans="1:19" x14ac:dyDescent="0.2">
      <c r="A308" s="8" t="s">
        <v>504</v>
      </c>
      <c r="B308" s="26" t="s">
        <v>505</v>
      </c>
      <c r="C308" s="26">
        <v>1187</v>
      </c>
      <c r="D308" s="26">
        <v>2026</v>
      </c>
      <c r="E308" s="340" t="s">
        <v>31</v>
      </c>
      <c r="F308" s="340"/>
      <c r="G308" s="340"/>
      <c r="H308" s="19" t="s">
        <v>506</v>
      </c>
      <c r="I308" s="19">
        <v>2119</v>
      </c>
      <c r="J308" s="19">
        <v>5172</v>
      </c>
      <c r="K308" s="24" t="s">
        <v>507</v>
      </c>
      <c r="L308" s="19" t="s">
        <v>508</v>
      </c>
      <c r="M308" s="21" t="s">
        <v>509</v>
      </c>
      <c r="N308" s="16" t="s">
        <v>510</v>
      </c>
      <c r="O308" s="14">
        <v>4752</v>
      </c>
      <c r="P308" s="14">
        <v>7451</v>
      </c>
      <c r="Q308" s="25" t="s">
        <v>80</v>
      </c>
      <c r="R308" s="16" t="s">
        <v>511</v>
      </c>
      <c r="S308" s="17" t="s">
        <v>512</v>
      </c>
    </row>
    <row r="309" spans="1:19" x14ac:dyDescent="0.2">
      <c r="A309" s="8" t="s">
        <v>1197</v>
      </c>
      <c r="B309" s="340" t="s">
        <v>37</v>
      </c>
      <c r="C309" s="340"/>
      <c r="D309" s="340"/>
      <c r="E309" s="340"/>
      <c r="F309" s="340"/>
      <c r="G309" s="340"/>
      <c r="H309" s="187" t="s">
        <v>37</v>
      </c>
      <c r="I309" s="188"/>
      <c r="J309" s="188"/>
      <c r="K309" s="188"/>
      <c r="L309" s="188"/>
      <c r="M309" s="189"/>
      <c r="N309" s="190" t="s">
        <v>37</v>
      </c>
      <c r="O309" s="191"/>
      <c r="P309" s="191"/>
      <c r="Q309" s="191"/>
      <c r="R309" s="191"/>
      <c r="S309" s="192"/>
    </row>
    <row r="310" spans="1:19" x14ac:dyDescent="0.2">
      <c r="A310" s="8" t="s">
        <v>513</v>
      </c>
      <c r="B310" s="340" t="s">
        <v>37</v>
      </c>
      <c r="C310" s="340"/>
      <c r="D310" s="340"/>
      <c r="E310" s="340"/>
      <c r="F310" s="340"/>
      <c r="G310" s="340"/>
      <c r="H310" s="187" t="s">
        <v>37</v>
      </c>
      <c r="I310" s="188"/>
      <c r="J310" s="188"/>
      <c r="K310" s="188"/>
      <c r="L310" s="188"/>
      <c r="M310" s="189"/>
      <c r="N310" s="190" t="s">
        <v>37</v>
      </c>
      <c r="O310" s="191"/>
      <c r="P310" s="191"/>
      <c r="Q310" s="191"/>
      <c r="R310" s="191"/>
      <c r="S310" s="192"/>
    </row>
    <row r="311" spans="1:19" x14ac:dyDescent="0.2">
      <c r="A311" s="8" t="s">
        <v>514</v>
      </c>
      <c r="B311" s="341" t="s">
        <v>25</v>
      </c>
      <c r="C311" s="342"/>
      <c r="D311" s="342"/>
      <c r="E311" s="342"/>
      <c r="F311" s="342"/>
      <c r="G311" s="343"/>
      <c r="H311" s="187" t="s">
        <v>25</v>
      </c>
      <c r="I311" s="188"/>
      <c r="J311" s="188"/>
      <c r="K311" s="188"/>
      <c r="L311" s="188"/>
      <c r="M311" s="189"/>
      <c r="N311" s="190" t="s">
        <v>25</v>
      </c>
      <c r="O311" s="191"/>
      <c r="P311" s="191"/>
      <c r="Q311" s="191"/>
      <c r="R311" s="191"/>
      <c r="S311" s="192"/>
    </row>
    <row r="312" spans="1:19" x14ac:dyDescent="0.2">
      <c r="A312" s="8" t="s">
        <v>515</v>
      </c>
      <c r="B312" s="340" t="s">
        <v>37</v>
      </c>
      <c r="C312" s="340"/>
      <c r="D312" s="340"/>
      <c r="E312" s="340"/>
      <c r="F312" s="340"/>
      <c r="G312" s="340"/>
      <c r="H312" s="187" t="s">
        <v>37</v>
      </c>
      <c r="I312" s="188"/>
      <c r="J312" s="188"/>
      <c r="K312" s="188"/>
      <c r="L312" s="188"/>
      <c r="M312" s="189"/>
      <c r="N312" s="190" t="s">
        <v>25</v>
      </c>
      <c r="O312" s="191"/>
      <c r="P312" s="191"/>
      <c r="Q312" s="191"/>
      <c r="R312" s="191"/>
      <c r="S312" s="192"/>
    </row>
    <row r="313" spans="1:19" x14ac:dyDescent="0.2">
      <c r="A313" s="8" t="s">
        <v>516</v>
      </c>
      <c r="B313" s="340" t="s">
        <v>37</v>
      </c>
      <c r="C313" s="340"/>
      <c r="D313" s="340"/>
      <c r="E313" s="340"/>
      <c r="F313" s="340"/>
      <c r="G313" s="340"/>
      <c r="H313" s="187" t="s">
        <v>37</v>
      </c>
      <c r="I313" s="188"/>
      <c r="J313" s="188"/>
      <c r="K313" s="188"/>
      <c r="L313" s="188"/>
      <c r="M313" s="189"/>
      <c r="N313" s="190" t="s">
        <v>25</v>
      </c>
      <c r="O313" s="191"/>
      <c r="P313" s="191"/>
      <c r="Q313" s="191"/>
      <c r="R313" s="191"/>
      <c r="S313" s="192"/>
    </row>
    <row r="314" spans="1:19" x14ac:dyDescent="0.2">
      <c r="A314" s="8" t="s">
        <v>517</v>
      </c>
      <c r="B314" s="340" t="s">
        <v>37</v>
      </c>
      <c r="C314" s="340"/>
      <c r="D314" s="340"/>
      <c r="E314" s="340"/>
      <c r="F314" s="340"/>
      <c r="G314" s="340"/>
      <c r="H314" s="187" t="s">
        <v>37</v>
      </c>
      <c r="I314" s="188"/>
      <c r="J314" s="188"/>
      <c r="K314" s="188"/>
      <c r="L314" s="188"/>
      <c r="M314" s="189"/>
      <c r="N314" s="190" t="s">
        <v>37</v>
      </c>
      <c r="O314" s="191"/>
      <c r="P314" s="191"/>
      <c r="Q314" s="191"/>
      <c r="R314" s="191"/>
      <c r="S314" s="192"/>
    </row>
    <row r="315" spans="1:19" x14ac:dyDescent="0.2">
      <c r="A315" s="8" t="s">
        <v>518</v>
      </c>
      <c r="B315" s="340" t="s">
        <v>37</v>
      </c>
      <c r="C315" s="340"/>
      <c r="D315" s="340"/>
      <c r="E315" s="340"/>
      <c r="F315" s="340"/>
      <c r="G315" s="340"/>
      <c r="H315" s="187" t="s">
        <v>37</v>
      </c>
      <c r="I315" s="188"/>
      <c r="J315" s="188"/>
      <c r="K315" s="188"/>
      <c r="L315" s="188"/>
      <c r="M315" s="189"/>
      <c r="N315" s="190" t="s">
        <v>37</v>
      </c>
      <c r="O315" s="191"/>
      <c r="P315" s="191"/>
      <c r="Q315" s="191"/>
      <c r="R315" s="191"/>
      <c r="S315" s="192"/>
    </row>
    <row r="316" spans="1:19" x14ac:dyDescent="0.2">
      <c r="A316" s="8" t="s">
        <v>519</v>
      </c>
      <c r="B316" s="340" t="s">
        <v>37</v>
      </c>
      <c r="C316" s="340"/>
      <c r="D316" s="340"/>
      <c r="E316" s="340"/>
      <c r="F316" s="340"/>
      <c r="G316" s="340"/>
      <c r="H316" s="187" t="s">
        <v>25</v>
      </c>
      <c r="I316" s="188"/>
      <c r="J316" s="188"/>
      <c r="K316" s="188"/>
      <c r="L316" s="188"/>
      <c r="M316" s="189"/>
      <c r="N316" s="190" t="s">
        <v>37</v>
      </c>
      <c r="O316" s="191"/>
      <c r="P316" s="191"/>
      <c r="Q316" s="191"/>
      <c r="R316" s="191"/>
      <c r="S316" s="192"/>
    </row>
    <row r="317" spans="1:19" x14ac:dyDescent="0.2">
      <c r="A317" s="8" t="s">
        <v>520</v>
      </c>
      <c r="B317" s="341" t="s">
        <v>25</v>
      </c>
      <c r="C317" s="342"/>
      <c r="D317" s="342"/>
      <c r="E317" s="342"/>
      <c r="F317" s="342"/>
      <c r="G317" s="343"/>
      <c r="H317" s="187" t="s">
        <v>25</v>
      </c>
      <c r="I317" s="188"/>
      <c r="J317" s="188"/>
      <c r="K317" s="188"/>
      <c r="L317" s="188"/>
      <c r="M317" s="189"/>
      <c r="N317" s="190" t="s">
        <v>25</v>
      </c>
      <c r="O317" s="191"/>
      <c r="P317" s="191"/>
      <c r="Q317" s="191"/>
      <c r="R317" s="191"/>
      <c r="S317" s="192"/>
    </row>
    <row r="318" spans="1:19" x14ac:dyDescent="0.2">
      <c r="A318" s="8" t="s">
        <v>521</v>
      </c>
      <c r="B318" s="340" t="s">
        <v>37</v>
      </c>
      <c r="C318" s="340"/>
      <c r="D318" s="340"/>
      <c r="E318" s="340"/>
      <c r="F318" s="340"/>
      <c r="G318" s="340"/>
      <c r="H318" s="187" t="s">
        <v>25</v>
      </c>
      <c r="I318" s="188"/>
      <c r="J318" s="188"/>
      <c r="K318" s="188"/>
      <c r="L318" s="188"/>
      <c r="M318" s="189"/>
      <c r="N318" s="190" t="s">
        <v>25</v>
      </c>
      <c r="O318" s="191"/>
      <c r="P318" s="191"/>
      <c r="Q318" s="191"/>
      <c r="R318" s="191"/>
      <c r="S318" s="192"/>
    </row>
    <row r="319" spans="1:19" x14ac:dyDescent="0.2">
      <c r="A319" s="8" t="s">
        <v>522</v>
      </c>
      <c r="B319" s="340" t="s">
        <v>37</v>
      </c>
      <c r="C319" s="340"/>
      <c r="D319" s="340"/>
      <c r="E319" s="340"/>
      <c r="F319" s="340"/>
      <c r="G319" s="340"/>
      <c r="H319" s="187" t="s">
        <v>25</v>
      </c>
      <c r="I319" s="188"/>
      <c r="J319" s="188"/>
      <c r="K319" s="188"/>
      <c r="L319" s="188"/>
      <c r="M319" s="189"/>
      <c r="N319" s="190" t="s">
        <v>25</v>
      </c>
      <c r="O319" s="191"/>
      <c r="P319" s="191"/>
      <c r="Q319" s="191"/>
      <c r="R319" s="191"/>
      <c r="S319" s="192"/>
    </row>
    <row r="320" spans="1:19" x14ac:dyDescent="0.2">
      <c r="A320" s="8" t="s">
        <v>523</v>
      </c>
      <c r="B320" s="340" t="s">
        <v>37</v>
      </c>
      <c r="C320" s="340"/>
      <c r="D320" s="340"/>
      <c r="E320" s="340"/>
      <c r="F320" s="340"/>
      <c r="G320" s="340"/>
      <c r="H320" s="187" t="s">
        <v>37</v>
      </c>
      <c r="I320" s="188"/>
      <c r="J320" s="188"/>
      <c r="K320" s="188"/>
      <c r="L320" s="188"/>
      <c r="M320" s="189"/>
      <c r="N320" s="190" t="s">
        <v>25</v>
      </c>
      <c r="O320" s="191"/>
      <c r="P320" s="191"/>
      <c r="Q320" s="191"/>
      <c r="R320" s="191"/>
      <c r="S320" s="192"/>
    </row>
    <row r="321" spans="1:19" x14ac:dyDescent="0.2">
      <c r="A321" s="8" t="s">
        <v>524</v>
      </c>
      <c r="B321" s="341" t="s">
        <v>25</v>
      </c>
      <c r="C321" s="342"/>
      <c r="D321" s="342"/>
      <c r="E321" s="342"/>
      <c r="F321" s="342"/>
      <c r="G321" s="343"/>
      <c r="H321" s="187" t="s">
        <v>25</v>
      </c>
      <c r="I321" s="188"/>
      <c r="J321" s="188"/>
      <c r="K321" s="188"/>
      <c r="L321" s="188"/>
      <c r="M321" s="189"/>
      <c r="N321" s="190" t="s">
        <v>25</v>
      </c>
      <c r="O321" s="191"/>
      <c r="P321" s="191"/>
      <c r="Q321" s="191"/>
      <c r="R321" s="191"/>
      <c r="S321" s="192"/>
    </row>
    <row r="322" spans="1:19" x14ac:dyDescent="0.2">
      <c r="A322" s="8" t="s">
        <v>525</v>
      </c>
      <c r="B322" s="340" t="s">
        <v>37</v>
      </c>
      <c r="C322" s="340"/>
      <c r="D322" s="340"/>
      <c r="E322" s="340"/>
      <c r="F322" s="340"/>
      <c r="G322" s="340"/>
      <c r="H322" s="187" t="s">
        <v>37</v>
      </c>
      <c r="I322" s="188"/>
      <c r="J322" s="188"/>
      <c r="K322" s="188"/>
      <c r="L322" s="188"/>
      <c r="M322" s="189"/>
      <c r="N322" s="190" t="s">
        <v>37</v>
      </c>
      <c r="O322" s="191"/>
      <c r="P322" s="191"/>
      <c r="Q322" s="191"/>
      <c r="R322" s="191"/>
      <c r="S322" s="192"/>
    </row>
    <row r="323" spans="1:19" x14ac:dyDescent="0.2">
      <c r="A323" s="9"/>
      <c r="B323" s="9"/>
      <c r="C323" s="9"/>
      <c r="D323" s="9"/>
      <c r="E323" s="9"/>
      <c r="F323" s="9"/>
      <c r="G323" s="9"/>
      <c r="H323" s="9"/>
      <c r="I323" s="9"/>
      <c r="J323" s="9"/>
      <c r="K323" s="9"/>
      <c r="L323" s="9"/>
      <c r="M323" s="9"/>
      <c r="N323" s="9"/>
      <c r="O323" s="9"/>
      <c r="P323" s="9"/>
      <c r="Q323" s="9"/>
      <c r="R323" s="9"/>
      <c r="S323" s="9"/>
    </row>
    <row r="324" spans="1:19" s="176" customFormat="1" x14ac:dyDescent="0.2">
      <c r="A324" s="177" t="s">
        <v>526</v>
      </c>
      <c r="B324" s="4" t="s">
        <v>5</v>
      </c>
      <c r="C324" s="4" t="s">
        <v>6</v>
      </c>
      <c r="D324" s="4" t="s">
        <v>7</v>
      </c>
      <c r="E324" s="4" t="s">
        <v>8</v>
      </c>
      <c r="F324" s="4" t="s">
        <v>9</v>
      </c>
      <c r="G324" s="4" t="s">
        <v>10</v>
      </c>
      <c r="H324" s="11" t="s">
        <v>5</v>
      </c>
      <c r="I324" s="11" t="s">
        <v>6</v>
      </c>
      <c r="J324" s="11" t="s">
        <v>7</v>
      </c>
      <c r="K324" s="11" t="s">
        <v>8</v>
      </c>
      <c r="L324" s="11" t="s">
        <v>9</v>
      </c>
      <c r="M324" s="11" t="s">
        <v>10</v>
      </c>
      <c r="N324" s="6" t="s">
        <v>5</v>
      </c>
      <c r="O324" s="6" t="s">
        <v>6</v>
      </c>
      <c r="P324" s="6" t="s">
        <v>7</v>
      </c>
      <c r="Q324" s="6" t="s">
        <v>8</v>
      </c>
      <c r="R324" s="6" t="s">
        <v>9</v>
      </c>
      <c r="S324" s="6" t="s">
        <v>10</v>
      </c>
    </row>
    <row r="325" spans="1:19" x14ac:dyDescent="0.2">
      <c r="A325" s="8" t="s">
        <v>527</v>
      </c>
      <c r="B325" s="26" t="s">
        <v>528</v>
      </c>
      <c r="C325" s="26">
        <v>4150</v>
      </c>
      <c r="D325" s="26">
        <v>5253</v>
      </c>
      <c r="E325" s="341" t="s">
        <v>31</v>
      </c>
      <c r="F325" s="344"/>
      <c r="G325" s="345"/>
      <c r="H325" s="19" t="s">
        <v>529</v>
      </c>
      <c r="I325" s="19">
        <v>5430</v>
      </c>
      <c r="J325" s="19">
        <v>7910</v>
      </c>
      <c r="K325" s="36" t="s">
        <v>12</v>
      </c>
      <c r="L325" s="13" t="s">
        <v>530</v>
      </c>
      <c r="M325" s="37" t="s">
        <v>531</v>
      </c>
      <c r="N325" s="16" t="s">
        <v>532</v>
      </c>
      <c r="O325" s="16">
        <v>7163</v>
      </c>
      <c r="P325" s="16">
        <v>10129</v>
      </c>
      <c r="Q325" s="25" t="s">
        <v>80</v>
      </c>
      <c r="R325" s="16" t="s">
        <v>533</v>
      </c>
      <c r="S325" s="17" t="s">
        <v>534</v>
      </c>
    </row>
    <row r="326" spans="1:19" x14ac:dyDescent="0.2">
      <c r="A326" s="220" t="s">
        <v>535</v>
      </c>
      <c r="B326" s="346" t="s">
        <v>25</v>
      </c>
      <c r="C326" s="346"/>
      <c r="D326" s="346"/>
      <c r="E326" s="346"/>
      <c r="F326" s="346"/>
      <c r="G326" s="346"/>
      <c r="H326" s="347" t="s">
        <v>536</v>
      </c>
      <c r="I326" s="347">
        <v>5924</v>
      </c>
      <c r="J326" s="347">
        <v>10162</v>
      </c>
      <c r="K326" s="170" t="s">
        <v>537</v>
      </c>
      <c r="L326" s="170" t="s">
        <v>538</v>
      </c>
      <c r="M326" s="171" t="s">
        <v>539</v>
      </c>
      <c r="N326" s="350" t="s">
        <v>540</v>
      </c>
      <c r="O326" s="350"/>
      <c r="P326" s="350"/>
      <c r="Q326" s="350"/>
      <c r="R326" s="350"/>
      <c r="S326" s="350"/>
    </row>
    <row r="327" spans="1:19" x14ac:dyDescent="0.2">
      <c r="A327" s="293"/>
      <c r="B327" s="346"/>
      <c r="C327" s="346"/>
      <c r="D327" s="346"/>
      <c r="E327" s="346"/>
      <c r="F327" s="346"/>
      <c r="G327" s="346"/>
      <c r="H327" s="348"/>
      <c r="I327" s="348"/>
      <c r="J327" s="348"/>
      <c r="K327" s="170" t="s">
        <v>541</v>
      </c>
      <c r="L327" s="170" t="s">
        <v>542</v>
      </c>
      <c r="M327" s="171" t="s">
        <v>543</v>
      </c>
      <c r="N327" s="350"/>
      <c r="O327" s="350"/>
      <c r="P327" s="350"/>
      <c r="Q327" s="350"/>
      <c r="R327" s="350"/>
      <c r="S327" s="350"/>
    </row>
    <row r="328" spans="1:19" x14ac:dyDescent="0.2">
      <c r="A328" s="221"/>
      <c r="B328" s="346"/>
      <c r="C328" s="346"/>
      <c r="D328" s="346"/>
      <c r="E328" s="346"/>
      <c r="F328" s="346"/>
      <c r="G328" s="346"/>
      <c r="H328" s="349"/>
      <c r="I328" s="349"/>
      <c r="J328" s="349"/>
      <c r="K328" s="170" t="s">
        <v>544</v>
      </c>
      <c r="L328" s="170" t="s">
        <v>545</v>
      </c>
      <c r="M328" s="171" t="s">
        <v>546</v>
      </c>
      <c r="N328" s="350"/>
      <c r="O328" s="350"/>
      <c r="P328" s="350"/>
      <c r="Q328" s="350"/>
      <c r="R328" s="350"/>
      <c r="S328" s="350"/>
    </row>
    <row r="329" spans="1:19" x14ac:dyDescent="0.2">
      <c r="A329" s="8" t="s">
        <v>547</v>
      </c>
      <c r="B329" s="340" t="s">
        <v>25</v>
      </c>
      <c r="C329" s="340"/>
      <c r="D329" s="340"/>
      <c r="E329" s="340"/>
      <c r="F329" s="340"/>
      <c r="G329" s="340"/>
      <c r="H329" s="19" t="s">
        <v>548</v>
      </c>
      <c r="I329" s="19">
        <v>6925</v>
      </c>
      <c r="J329" s="19">
        <v>7905</v>
      </c>
      <c r="K329" s="13" t="s">
        <v>549</v>
      </c>
      <c r="L329" s="13" t="s">
        <v>550</v>
      </c>
      <c r="M329" s="21" t="s">
        <v>551</v>
      </c>
      <c r="N329" s="16" t="s">
        <v>552</v>
      </c>
      <c r="O329" s="16">
        <v>8097</v>
      </c>
      <c r="P329" s="16">
        <v>10127</v>
      </c>
      <c r="Q329" s="25" t="s">
        <v>80</v>
      </c>
      <c r="R329" s="16" t="s">
        <v>553</v>
      </c>
      <c r="S329" s="17" t="s">
        <v>379</v>
      </c>
    </row>
    <row r="330" spans="1:19" x14ac:dyDescent="0.2">
      <c r="A330" s="8" t="s">
        <v>554</v>
      </c>
      <c r="B330" s="26" t="s">
        <v>555</v>
      </c>
      <c r="C330" s="26">
        <v>3643</v>
      </c>
      <c r="D330" s="26">
        <v>4635</v>
      </c>
      <c r="E330" s="341" t="s">
        <v>31</v>
      </c>
      <c r="F330" s="342"/>
      <c r="G330" s="343"/>
      <c r="H330" s="38" t="s">
        <v>556</v>
      </c>
      <c r="I330" s="19">
        <v>4680</v>
      </c>
      <c r="J330" s="19">
        <v>7817</v>
      </c>
      <c r="K330" s="39" t="s">
        <v>12</v>
      </c>
      <c r="L330" s="39" t="s">
        <v>557</v>
      </c>
      <c r="M330" s="29" t="s">
        <v>558</v>
      </c>
      <c r="N330" s="190" t="s">
        <v>25</v>
      </c>
      <c r="O330" s="191"/>
      <c r="P330" s="191"/>
      <c r="Q330" s="191"/>
      <c r="R330" s="191"/>
      <c r="S330" s="192"/>
    </row>
    <row r="331" spans="1:19" x14ac:dyDescent="0.2">
      <c r="A331" s="8" t="s">
        <v>559</v>
      </c>
      <c r="B331" s="26" t="s">
        <v>560</v>
      </c>
      <c r="C331" s="26">
        <v>6582</v>
      </c>
      <c r="D331" s="26">
        <v>7658</v>
      </c>
      <c r="E331" s="341" t="s">
        <v>31</v>
      </c>
      <c r="F331" s="342"/>
      <c r="G331" s="343"/>
      <c r="H331" s="187" t="s">
        <v>25</v>
      </c>
      <c r="I331" s="188"/>
      <c r="J331" s="188"/>
      <c r="K331" s="188"/>
      <c r="L331" s="188"/>
      <c r="M331" s="189"/>
      <c r="N331" s="190" t="s">
        <v>25</v>
      </c>
      <c r="O331" s="191"/>
      <c r="P331" s="191"/>
      <c r="Q331" s="191"/>
      <c r="R331" s="191"/>
      <c r="S331" s="192"/>
    </row>
    <row r="332" spans="1:19" x14ac:dyDescent="0.2">
      <c r="A332" s="8" t="s">
        <v>561</v>
      </c>
      <c r="B332" s="340" t="s">
        <v>37</v>
      </c>
      <c r="C332" s="340"/>
      <c r="D332" s="340"/>
      <c r="E332" s="340"/>
      <c r="F332" s="340"/>
      <c r="G332" s="340"/>
      <c r="H332" s="187" t="s">
        <v>37</v>
      </c>
      <c r="I332" s="188"/>
      <c r="J332" s="188"/>
      <c r="K332" s="188"/>
      <c r="L332" s="188"/>
      <c r="M332" s="189"/>
      <c r="N332" s="190" t="s">
        <v>37</v>
      </c>
      <c r="O332" s="191"/>
      <c r="P332" s="191"/>
      <c r="Q332" s="191"/>
      <c r="R332" s="191"/>
      <c r="S332" s="192"/>
    </row>
    <row r="333" spans="1:19" x14ac:dyDescent="0.2">
      <c r="A333" s="8" t="s">
        <v>562</v>
      </c>
      <c r="B333" s="340" t="s">
        <v>37</v>
      </c>
      <c r="C333" s="340"/>
      <c r="D333" s="340"/>
      <c r="E333" s="340"/>
      <c r="F333" s="340"/>
      <c r="G333" s="340"/>
      <c r="H333" s="187" t="s">
        <v>37</v>
      </c>
      <c r="I333" s="188"/>
      <c r="J333" s="188"/>
      <c r="K333" s="188"/>
      <c r="L333" s="188"/>
      <c r="M333" s="189"/>
      <c r="N333" s="16" t="s">
        <v>563</v>
      </c>
      <c r="O333" s="16">
        <v>8021</v>
      </c>
      <c r="P333" s="16">
        <v>10057</v>
      </c>
      <c r="Q333" s="25" t="s">
        <v>80</v>
      </c>
      <c r="R333" s="16" t="s">
        <v>564</v>
      </c>
      <c r="S333" s="17" t="s">
        <v>565</v>
      </c>
    </row>
    <row r="334" spans="1:19" x14ac:dyDescent="0.2">
      <c r="A334" s="8" t="s">
        <v>566</v>
      </c>
      <c r="B334" s="340" t="s">
        <v>37</v>
      </c>
      <c r="C334" s="340"/>
      <c r="D334" s="340"/>
      <c r="E334" s="340"/>
      <c r="F334" s="340"/>
      <c r="G334" s="340"/>
      <c r="H334" s="182" t="s">
        <v>37</v>
      </c>
      <c r="I334" s="182"/>
      <c r="J334" s="182"/>
      <c r="K334" s="182"/>
      <c r="L334" s="182"/>
      <c r="M334" s="182"/>
      <c r="N334" s="16" t="s">
        <v>552</v>
      </c>
      <c r="O334" s="16">
        <v>11367</v>
      </c>
      <c r="P334" s="16">
        <v>9337</v>
      </c>
      <c r="Q334" s="25" t="s">
        <v>80</v>
      </c>
      <c r="R334" s="16" t="s">
        <v>553</v>
      </c>
      <c r="S334" s="17" t="s">
        <v>379</v>
      </c>
    </row>
    <row r="335" spans="1:19" x14ac:dyDescent="0.2">
      <c r="A335" s="8" t="s">
        <v>567</v>
      </c>
      <c r="B335" s="340" t="s">
        <v>37</v>
      </c>
      <c r="C335" s="340"/>
      <c r="D335" s="340"/>
      <c r="E335" s="340"/>
      <c r="F335" s="340"/>
      <c r="G335" s="340"/>
      <c r="H335" s="182" t="s">
        <v>37</v>
      </c>
      <c r="I335" s="182"/>
      <c r="J335" s="182"/>
      <c r="K335" s="182"/>
      <c r="L335" s="182"/>
      <c r="M335" s="182"/>
      <c r="N335" s="190" t="s">
        <v>37</v>
      </c>
      <c r="O335" s="191"/>
      <c r="P335" s="191"/>
      <c r="Q335" s="191"/>
      <c r="R335" s="191"/>
      <c r="S335" s="192"/>
    </row>
    <row r="336" spans="1:19" x14ac:dyDescent="0.2">
      <c r="A336" s="8" t="s">
        <v>568</v>
      </c>
      <c r="B336" s="340" t="s">
        <v>37</v>
      </c>
      <c r="C336" s="340"/>
      <c r="D336" s="340"/>
      <c r="E336" s="340"/>
      <c r="F336" s="340"/>
      <c r="G336" s="340"/>
      <c r="H336" s="182" t="s">
        <v>37</v>
      </c>
      <c r="I336" s="182"/>
      <c r="J336" s="182"/>
      <c r="K336" s="182"/>
      <c r="L336" s="182"/>
      <c r="M336" s="182"/>
      <c r="N336" s="190" t="s">
        <v>37</v>
      </c>
      <c r="O336" s="191"/>
      <c r="P336" s="191"/>
      <c r="Q336" s="191"/>
      <c r="R336" s="191"/>
      <c r="S336" s="192"/>
    </row>
    <row r="337" spans="1:19" x14ac:dyDescent="0.2">
      <c r="A337" s="8" t="s">
        <v>569</v>
      </c>
      <c r="B337" s="340" t="s">
        <v>25</v>
      </c>
      <c r="C337" s="340"/>
      <c r="D337" s="340"/>
      <c r="E337" s="340"/>
      <c r="F337" s="340"/>
      <c r="G337" s="340"/>
      <c r="H337" s="182" t="s">
        <v>37</v>
      </c>
      <c r="I337" s="182"/>
      <c r="J337" s="182"/>
      <c r="K337" s="182"/>
      <c r="L337" s="182"/>
      <c r="M337" s="182"/>
      <c r="N337" s="190" t="s">
        <v>37</v>
      </c>
      <c r="O337" s="191"/>
      <c r="P337" s="191"/>
      <c r="Q337" s="191"/>
      <c r="R337" s="191"/>
      <c r="S337" s="192"/>
    </row>
    <row r="338" spans="1:19" x14ac:dyDescent="0.2">
      <c r="A338" s="8" t="s">
        <v>570</v>
      </c>
      <c r="B338" s="340" t="s">
        <v>37</v>
      </c>
      <c r="C338" s="340"/>
      <c r="D338" s="340"/>
      <c r="E338" s="340"/>
      <c r="F338" s="340"/>
      <c r="G338" s="340"/>
      <c r="H338" s="182" t="s">
        <v>37</v>
      </c>
      <c r="I338" s="182"/>
      <c r="J338" s="182"/>
      <c r="K338" s="182"/>
      <c r="L338" s="182"/>
      <c r="M338" s="182"/>
      <c r="N338" s="190" t="s">
        <v>37</v>
      </c>
      <c r="O338" s="191"/>
      <c r="P338" s="191"/>
      <c r="Q338" s="191"/>
      <c r="R338" s="191"/>
      <c r="S338" s="192"/>
    </row>
    <row r="339" spans="1:19" x14ac:dyDescent="0.2">
      <c r="A339" s="8" t="s">
        <v>571</v>
      </c>
      <c r="B339" s="340" t="s">
        <v>37</v>
      </c>
      <c r="C339" s="340"/>
      <c r="D339" s="340"/>
      <c r="E339" s="340"/>
      <c r="F339" s="340"/>
      <c r="G339" s="340"/>
      <c r="H339" s="182" t="s">
        <v>37</v>
      </c>
      <c r="I339" s="182"/>
      <c r="J339" s="182"/>
      <c r="K339" s="182"/>
      <c r="L339" s="182"/>
      <c r="M339" s="182"/>
      <c r="N339" s="190" t="s">
        <v>37</v>
      </c>
      <c r="O339" s="191"/>
      <c r="P339" s="191"/>
      <c r="Q339" s="191"/>
      <c r="R339" s="191"/>
      <c r="S339" s="192"/>
    </row>
    <row r="340" spans="1:19" x14ac:dyDescent="0.2">
      <c r="A340" s="8" t="s">
        <v>572</v>
      </c>
      <c r="B340" s="340" t="s">
        <v>37</v>
      </c>
      <c r="C340" s="340"/>
      <c r="D340" s="340"/>
      <c r="E340" s="340"/>
      <c r="F340" s="340"/>
      <c r="G340" s="340"/>
      <c r="H340" s="182" t="s">
        <v>37</v>
      </c>
      <c r="I340" s="182"/>
      <c r="J340" s="182"/>
      <c r="K340" s="182"/>
      <c r="L340" s="182"/>
      <c r="M340" s="182"/>
      <c r="N340" s="190" t="s">
        <v>37</v>
      </c>
      <c r="O340" s="191"/>
      <c r="P340" s="191"/>
      <c r="Q340" s="191"/>
      <c r="R340" s="191"/>
      <c r="S340" s="192"/>
    </row>
    <row r="341" spans="1:19" x14ac:dyDescent="0.2">
      <c r="A341" s="22"/>
      <c r="B341" s="22"/>
      <c r="C341" s="22"/>
      <c r="D341" s="22"/>
      <c r="E341" s="22"/>
      <c r="F341" s="22"/>
      <c r="G341" s="22"/>
      <c r="H341" s="22"/>
      <c r="I341" s="22"/>
      <c r="J341" s="22"/>
      <c r="K341" s="22"/>
      <c r="L341" s="22"/>
      <c r="M341" s="22"/>
      <c r="N341" s="22"/>
      <c r="O341" s="22"/>
      <c r="P341" s="22"/>
      <c r="Q341" s="22"/>
      <c r="R341" s="22"/>
      <c r="S341" s="22"/>
    </row>
    <row r="342" spans="1:19" x14ac:dyDescent="0.2">
      <c r="A342" s="40"/>
      <c r="E342" s="41"/>
      <c r="F342" s="41"/>
      <c r="G342" s="41"/>
      <c r="K342" s="41"/>
      <c r="L342" s="41"/>
      <c r="M342" s="41"/>
      <c r="Q342" s="41"/>
      <c r="R342" s="41"/>
      <c r="S342" s="41"/>
    </row>
  </sheetData>
  <mergeCells count="905">
    <mergeCell ref="A6:A7"/>
    <mergeCell ref="B6:B7"/>
    <mergeCell ref="C6:C7"/>
    <mergeCell ref="D6:D7"/>
    <mergeCell ref="H6:S7"/>
    <mergeCell ref="B8:G8"/>
    <mergeCell ref="H8:M8"/>
    <mergeCell ref="N8:S8"/>
    <mergeCell ref="B2:G2"/>
    <mergeCell ref="H2:M2"/>
    <mergeCell ref="N2:S2"/>
    <mergeCell ref="A4:A5"/>
    <mergeCell ref="B4:B5"/>
    <mergeCell ref="C4:C5"/>
    <mergeCell ref="D4:D5"/>
    <mergeCell ref="H4:S5"/>
    <mergeCell ref="B13:G13"/>
    <mergeCell ref="K13:M13"/>
    <mergeCell ref="B14:G14"/>
    <mergeCell ref="H14:M14"/>
    <mergeCell ref="N14:S14"/>
    <mergeCell ref="B15:G15"/>
    <mergeCell ref="H15:M15"/>
    <mergeCell ref="N15:S15"/>
    <mergeCell ref="B9:G9"/>
    <mergeCell ref="H9:M9"/>
    <mergeCell ref="N9:S9"/>
    <mergeCell ref="B10:G10"/>
    <mergeCell ref="H10:M10"/>
    <mergeCell ref="N10:S10"/>
    <mergeCell ref="B18:G18"/>
    <mergeCell ref="H18:M18"/>
    <mergeCell ref="N18:S18"/>
    <mergeCell ref="B19:G19"/>
    <mergeCell ref="H19:M19"/>
    <mergeCell ref="N19:S19"/>
    <mergeCell ref="B16:G16"/>
    <mergeCell ref="H16:M16"/>
    <mergeCell ref="N16:S16"/>
    <mergeCell ref="B17:G17"/>
    <mergeCell ref="H17:M17"/>
    <mergeCell ref="N17:S17"/>
    <mergeCell ref="B25:G25"/>
    <mergeCell ref="H25:M25"/>
    <mergeCell ref="N25:S25"/>
    <mergeCell ref="B26:G26"/>
    <mergeCell ref="H26:M26"/>
    <mergeCell ref="N26:S26"/>
    <mergeCell ref="B20:G20"/>
    <mergeCell ref="H20:M20"/>
    <mergeCell ref="N20:S20"/>
    <mergeCell ref="B21:G21"/>
    <mergeCell ref="N21:S21"/>
    <mergeCell ref="B22:G22"/>
    <mergeCell ref="K22:M22"/>
    <mergeCell ref="N22:S22"/>
    <mergeCell ref="B29:G29"/>
    <mergeCell ref="H29:M29"/>
    <mergeCell ref="N29:S29"/>
    <mergeCell ref="B30:G30"/>
    <mergeCell ref="H30:M30"/>
    <mergeCell ref="N30:S30"/>
    <mergeCell ref="B27:G27"/>
    <mergeCell ref="H27:M27"/>
    <mergeCell ref="N27:S27"/>
    <mergeCell ref="B28:G28"/>
    <mergeCell ref="H28:M28"/>
    <mergeCell ref="N28:S28"/>
    <mergeCell ref="B33:G33"/>
    <mergeCell ref="H33:M33"/>
    <mergeCell ref="N33:S33"/>
    <mergeCell ref="B34:G34"/>
    <mergeCell ref="H34:M34"/>
    <mergeCell ref="N34:S34"/>
    <mergeCell ref="B31:G31"/>
    <mergeCell ref="H31:M31"/>
    <mergeCell ref="N31:S31"/>
    <mergeCell ref="B32:G32"/>
    <mergeCell ref="H32:M32"/>
    <mergeCell ref="N32:S32"/>
    <mergeCell ref="B37:G37"/>
    <mergeCell ref="H37:M37"/>
    <mergeCell ref="N37:S37"/>
    <mergeCell ref="B38:G38"/>
    <mergeCell ref="H38:M38"/>
    <mergeCell ref="N38:S38"/>
    <mergeCell ref="B35:G35"/>
    <mergeCell ref="H35:M35"/>
    <mergeCell ref="N35:S35"/>
    <mergeCell ref="B36:G36"/>
    <mergeCell ref="H36:M36"/>
    <mergeCell ref="N36:S36"/>
    <mergeCell ref="B43:G43"/>
    <mergeCell ref="N43:S43"/>
    <mergeCell ref="B44:G44"/>
    <mergeCell ref="H44:M44"/>
    <mergeCell ref="N44:S44"/>
    <mergeCell ref="B45:G45"/>
    <mergeCell ref="N45:S45"/>
    <mergeCell ref="B39:G39"/>
    <mergeCell ref="H39:M39"/>
    <mergeCell ref="N39:S39"/>
    <mergeCell ref="B42:G42"/>
    <mergeCell ref="H42:M42"/>
    <mergeCell ref="N42:S42"/>
    <mergeCell ref="H45:M45"/>
    <mergeCell ref="B48:G48"/>
    <mergeCell ref="B49:G49"/>
    <mergeCell ref="B50:G50"/>
    <mergeCell ref="H50:M50"/>
    <mergeCell ref="N50:S50"/>
    <mergeCell ref="B51:G51"/>
    <mergeCell ref="H51:M51"/>
    <mergeCell ref="N51:S51"/>
    <mergeCell ref="B46:G46"/>
    <mergeCell ref="H46:M46"/>
    <mergeCell ref="N46:S46"/>
    <mergeCell ref="B47:G47"/>
    <mergeCell ref="H47:M47"/>
    <mergeCell ref="N47:S47"/>
    <mergeCell ref="A55:A56"/>
    <mergeCell ref="B55:B56"/>
    <mergeCell ref="C55:C56"/>
    <mergeCell ref="D55:D56"/>
    <mergeCell ref="E55:G56"/>
    <mergeCell ref="H55:H56"/>
    <mergeCell ref="E52:G52"/>
    <mergeCell ref="H52:M52"/>
    <mergeCell ref="N52:S52"/>
    <mergeCell ref="B53:G53"/>
    <mergeCell ref="N53:S53"/>
    <mergeCell ref="B54:G54"/>
    <mergeCell ref="N54:S54"/>
    <mergeCell ref="O55:O56"/>
    <mergeCell ref="P55:P56"/>
    <mergeCell ref="B57:G57"/>
    <mergeCell ref="H57:M57"/>
    <mergeCell ref="N57:S57"/>
    <mergeCell ref="E60:G60"/>
    <mergeCell ref="H60:M60"/>
    <mergeCell ref="N60:S60"/>
    <mergeCell ref="I55:I56"/>
    <mergeCell ref="J55:J56"/>
    <mergeCell ref="K55:K56"/>
    <mergeCell ref="L55:L56"/>
    <mergeCell ref="M55:M56"/>
    <mergeCell ref="N55:N56"/>
    <mergeCell ref="B63:G63"/>
    <mergeCell ref="N63:S63"/>
    <mergeCell ref="B64:G64"/>
    <mergeCell ref="H64:M64"/>
    <mergeCell ref="N64:S64"/>
    <mergeCell ref="B65:G65"/>
    <mergeCell ref="H65:M65"/>
    <mergeCell ref="N65:S65"/>
    <mergeCell ref="B61:G61"/>
    <mergeCell ref="H61:M61"/>
    <mergeCell ref="N61:S61"/>
    <mergeCell ref="B62:G62"/>
    <mergeCell ref="H62:M62"/>
    <mergeCell ref="N62:S62"/>
    <mergeCell ref="B71:G71"/>
    <mergeCell ref="H71:M71"/>
    <mergeCell ref="N71:S71"/>
    <mergeCell ref="B72:G72"/>
    <mergeCell ref="H72:M72"/>
    <mergeCell ref="N72:S72"/>
    <mergeCell ref="B66:G66"/>
    <mergeCell ref="H66:M66"/>
    <mergeCell ref="N66:S66"/>
    <mergeCell ref="E67:G67"/>
    <mergeCell ref="H67:M67"/>
    <mergeCell ref="N67:S67"/>
    <mergeCell ref="B68:G68"/>
    <mergeCell ref="H68:M68"/>
    <mergeCell ref="N68:S68"/>
    <mergeCell ref="B77:G77"/>
    <mergeCell ref="H77:M77"/>
    <mergeCell ref="N77:S77"/>
    <mergeCell ref="B78:G78"/>
    <mergeCell ref="H78:M78"/>
    <mergeCell ref="N78:S78"/>
    <mergeCell ref="B73:G73"/>
    <mergeCell ref="H73:M73"/>
    <mergeCell ref="N73:S73"/>
    <mergeCell ref="B74:G74"/>
    <mergeCell ref="H74:M74"/>
    <mergeCell ref="N74:S74"/>
    <mergeCell ref="B83:G83"/>
    <mergeCell ref="H83:M83"/>
    <mergeCell ref="N83:S83"/>
    <mergeCell ref="B84:G84"/>
    <mergeCell ref="H84:M84"/>
    <mergeCell ref="N84:S84"/>
    <mergeCell ref="B79:G79"/>
    <mergeCell ref="H79:M79"/>
    <mergeCell ref="N79:S79"/>
    <mergeCell ref="B82:G82"/>
    <mergeCell ref="H82:M82"/>
    <mergeCell ref="N82:S82"/>
    <mergeCell ref="E89:G89"/>
    <mergeCell ref="B90:G90"/>
    <mergeCell ref="H90:M90"/>
    <mergeCell ref="N90:S90"/>
    <mergeCell ref="B91:G91"/>
    <mergeCell ref="H91:M91"/>
    <mergeCell ref="N91:S91"/>
    <mergeCell ref="B87:G87"/>
    <mergeCell ref="H87:M87"/>
    <mergeCell ref="N87:S87"/>
    <mergeCell ref="B88:G88"/>
    <mergeCell ref="H88:M88"/>
    <mergeCell ref="N88:S88"/>
    <mergeCell ref="B94:G94"/>
    <mergeCell ref="H94:M94"/>
    <mergeCell ref="N94:S94"/>
    <mergeCell ref="B95:G95"/>
    <mergeCell ref="K95:M95"/>
    <mergeCell ref="N95:S95"/>
    <mergeCell ref="B92:G92"/>
    <mergeCell ref="H92:M92"/>
    <mergeCell ref="N92:S92"/>
    <mergeCell ref="B93:G93"/>
    <mergeCell ref="H93:M93"/>
    <mergeCell ref="N93:S93"/>
    <mergeCell ref="B98:G98"/>
    <mergeCell ref="H98:M98"/>
    <mergeCell ref="N98:S98"/>
    <mergeCell ref="B99:G99"/>
    <mergeCell ref="N99:S99"/>
    <mergeCell ref="E100:G100"/>
    <mergeCell ref="N100:S100"/>
    <mergeCell ref="B96:G96"/>
    <mergeCell ref="H96:M96"/>
    <mergeCell ref="N96:S96"/>
    <mergeCell ref="B97:G97"/>
    <mergeCell ref="H97:M97"/>
    <mergeCell ref="N97:S97"/>
    <mergeCell ref="B101:G101"/>
    <mergeCell ref="K101:M101"/>
    <mergeCell ref="N101:S101"/>
    <mergeCell ref="A104:A105"/>
    <mergeCell ref="B104:B105"/>
    <mergeCell ref="C104:C105"/>
    <mergeCell ref="D104:D105"/>
    <mergeCell ref="E104:G105"/>
    <mergeCell ref="H104:H105"/>
    <mergeCell ref="I104:I105"/>
    <mergeCell ref="J104:J105"/>
    <mergeCell ref="N104:N105"/>
    <mergeCell ref="O104:O105"/>
    <mergeCell ref="P104:P105"/>
    <mergeCell ref="A106:A107"/>
    <mergeCell ref="B106:B107"/>
    <mergeCell ref="C106:C107"/>
    <mergeCell ref="D106:D107"/>
    <mergeCell ref="E106:G107"/>
    <mergeCell ref="H106:H107"/>
    <mergeCell ref="N108:N110"/>
    <mergeCell ref="O108:O110"/>
    <mergeCell ref="P108:P110"/>
    <mergeCell ref="K109:K110"/>
    <mergeCell ref="L109:L110"/>
    <mergeCell ref="M109:M110"/>
    <mergeCell ref="O106:O107"/>
    <mergeCell ref="P106:P107"/>
    <mergeCell ref="A108:A110"/>
    <mergeCell ref="B108:B110"/>
    <mergeCell ref="C108:C110"/>
    <mergeCell ref="D108:D110"/>
    <mergeCell ref="E108:G110"/>
    <mergeCell ref="H108:H110"/>
    <mergeCell ref="I108:I110"/>
    <mergeCell ref="J108:J110"/>
    <mergeCell ref="I106:I107"/>
    <mergeCell ref="J106:J107"/>
    <mergeCell ref="K106:K107"/>
    <mergeCell ref="L106:L107"/>
    <mergeCell ref="M106:M107"/>
    <mergeCell ref="N106:N107"/>
    <mergeCell ref="N113:N114"/>
    <mergeCell ref="O113:O114"/>
    <mergeCell ref="P113:P114"/>
    <mergeCell ref="Q113:Q114"/>
    <mergeCell ref="R113:R114"/>
    <mergeCell ref="S113:S114"/>
    <mergeCell ref="O111:O112"/>
    <mergeCell ref="P111:P112"/>
    <mergeCell ref="A113:A114"/>
    <mergeCell ref="B113:B114"/>
    <mergeCell ref="C113:C114"/>
    <mergeCell ref="D113:D114"/>
    <mergeCell ref="E113:G114"/>
    <mergeCell ref="H113:H114"/>
    <mergeCell ref="I113:I114"/>
    <mergeCell ref="J113:J114"/>
    <mergeCell ref="A111:A112"/>
    <mergeCell ref="B111:G112"/>
    <mergeCell ref="H111:H112"/>
    <mergeCell ref="I111:I112"/>
    <mergeCell ref="J111:J112"/>
    <mergeCell ref="N111:N112"/>
    <mergeCell ref="L115:L116"/>
    <mergeCell ref="M115:M116"/>
    <mergeCell ref="N115:N116"/>
    <mergeCell ref="O115:O116"/>
    <mergeCell ref="P115:P116"/>
    <mergeCell ref="A117:A118"/>
    <mergeCell ref="B117:G118"/>
    <mergeCell ref="H117:H118"/>
    <mergeCell ref="I117:I118"/>
    <mergeCell ref="J117:J118"/>
    <mergeCell ref="A115:A116"/>
    <mergeCell ref="B115:G116"/>
    <mergeCell ref="H115:H116"/>
    <mergeCell ref="I115:I116"/>
    <mergeCell ref="J115:J116"/>
    <mergeCell ref="K115:K116"/>
    <mergeCell ref="N117:N118"/>
    <mergeCell ref="O117:O118"/>
    <mergeCell ref="P117:P118"/>
    <mergeCell ref="P119:P120"/>
    <mergeCell ref="A121:A122"/>
    <mergeCell ref="B121:G122"/>
    <mergeCell ref="H121:H122"/>
    <mergeCell ref="I121:I122"/>
    <mergeCell ref="J121:J122"/>
    <mergeCell ref="N121:N122"/>
    <mergeCell ref="O121:O122"/>
    <mergeCell ref="H119:H120"/>
    <mergeCell ref="I119:I120"/>
    <mergeCell ref="J119:J120"/>
    <mergeCell ref="K119:K120"/>
    <mergeCell ref="L119:L120"/>
    <mergeCell ref="M119:M120"/>
    <mergeCell ref="P121:P122"/>
    <mergeCell ref="A119:A120"/>
    <mergeCell ref="B119:B120"/>
    <mergeCell ref="C119:C120"/>
    <mergeCell ref="D119:D120"/>
    <mergeCell ref="E119:E120"/>
    <mergeCell ref="F119:F120"/>
    <mergeCell ref="G119:G120"/>
    <mergeCell ref="N119:N120"/>
    <mergeCell ref="O119:O120"/>
    <mergeCell ref="O123:O124"/>
    <mergeCell ref="P123:P124"/>
    <mergeCell ref="A125:A126"/>
    <mergeCell ref="B125:G126"/>
    <mergeCell ref="H125:H126"/>
    <mergeCell ref="I125:I126"/>
    <mergeCell ref="J125:J126"/>
    <mergeCell ref="K125:K126"/>
    <mergeCell ref="L125:L126"/>
    <mergeCell ref="M125:M126"/>
    <mergeCell ref="N125:N126"/>
    <mergeCell ref="O125:O126"/>
    <mergeCell ref="P125:P126"/>
    <mergeCell ref="A123:A124"/>
    <mergeCell ref="B123:B124"/>
    <mergeCell ref="C123:C124"/>
    <mergeCell ref="D123:D124"/>
    <mergeCell ref="E123:G124"/>
    <mergeCell ref="H123:H124"/>
    <mergeCell ref="I123:I124"/>
    <mergeCell ref="J123:J124"/>
    <mergeCell ref="N123:N124"/>
    <mergeCell ref="K128:K129"/>
    <mergeCell ref="L128:L129"/>
    <mergeCell ref="M128:M129"/>
    <mergeCell ref="N128:N129"/>
    <mergeCell ref="A128:A129"/>
    <mergeCell ref="B128:G129"/>
    <mergeCell ref="H128:H129"/>
    <mergeCell ref="I128:I129"/>
    <mergeCell ref="J128:J129"/>
    <mergeCell ref="B134:G134"/>
    <mergeCell ref="H134:M134"/>
    <mergeCell ref="N134:S134"/>
    <mergeCell ref="B135:G135"/>
    <mergeCell ref="H135:M135"/>
    <mergeCell ref="N135:S135"/>
    <mergeCell ref="A130:A131"/>
    <mergeCell ref="B130:G131"/>
    <mergeCell ref="H130:H131"/>
    <mergeCell ref="I130:I131"/>
    <mergeCell ref="J130:J131"/>
    <mergeCell ref="N130:N131"/>
    <mergeCell ref="O128:O129"/>
    <mergeCell ref="P128:P129"/>
    <mergeCell ref="E127:G127"/>
    <mergeCell ref="N127:S127"/>
    <mergeCell ref="B142:G142"/>
    <mergeCell ref="H142:M142"/>
    <mergeCell ref="N142:S142"/>
    <mergeCell ref="B143:G143"/>
    <mergeCell ref="H143:M143"/>
    <mergeCell ref="N143:S143"/>
    <mergeCell ref="B138:G138"/>
    <mergeCell ref="H138:M138"/>
    <mergeCell ref="N138:S138"/>
    <mergeCell ref="B141:G141"/>
    <mergeCell ref="H141:M141"/>
    <mergeCell ref="N141:S141"/>
    <mergeCell ref="B136:G136"/>
    <mergeCell ref="H136:M136"/>
    <mergeCell ref="N136:S136"/>
    <mergeCell ref="B137:G137"/>
    <mergeCell ref="H137:M137"/>
    <mergeCell ref="N137:S137"/>
    <mergeCell ref="O130:O131"/>
    <mergeCell ref="P130:P131"/>
    <mergeCell ref="A147:A148"/>
    <mergeCell ref="B147:G148"/>
    <mergeCell ref="H147:H148"/>
    <mergeCell ref="I147:I148"/>
    <mergeCell ref="J147:J148"/>
    <mergeCell ref="N147:S148"/>
    <mergeCell ref="B144:G144"/>
    <mergeCell ref="H144:M144"/>
    <mergeCell ref="N144:S144"/>
    <mergeCell ref="B145:G145"/>
    <mergeCell ref="H145:M145"/>
    <mergeCell ref="N145:S145"/>
    <mergeCell ref="B149:G149"/>
    <mergeCell ref="H149:M149"/>
    <mergeCell ref="N149:S149"/>
    <mergeCell ref="B150:G150"/>
    <mergeCell ref="H150:M150"/>
    <mergeCell ref="N150:S150"/>
    <mergeCell ref="B146:G146"/>
    <mergeCell ref="H146:M146"/>
    <mergeCell ref="N146:S146"/>
    <mergeCell ref="B153:G153"/>
    <mergeCell ref="K153:M153"/>
    <mergeCell ref="N153:S153"/>
    <mergeCell ref="B154:G154"/>
    <mergeCell ref="H154:M154"/>
    <mergeCell ref="N154:S154"/>
    <mergeCell ref="B151:G151"/>
    <mergeCell ref="H151:M151"/>
    <mergeCell ref="N151:S151"/>
    <mergeCell ref="B152:G152"/>
    <mergeCell ref="H152:M152"/>
    <mergeCell ref="N152:S152"/>
    <mergeCell ref="B159:G159"/>
    <mergeCell ref="H159:M159"/>
    <mergeCell ref="N159:S159"/>
    <mergeCell ref="B160:G160"/>
    <mergeCell ref="H160:M160"/>
    <mergeCell ref="N160:S160"/>
    <mergeCell ref="B155:G155"/>
    <mergeCell ref="K155:M155"/>
    <mergeCell ref="N155:S155"/>
    <mergeCell ref="B156:G156"/>
    <mergeCell ref="H156:M156"/>
    <mergeCell ref="N156:S156"/>
    <mergeCell ref="B163:G163"/>
    <mergeCell ref="H163:M163"/>
    <mergeCell ref="N163:S163"/>
    <mergeCell ref="B164:G164"/>
    <mergeCell ref="H164:M164"/>
    <mergeCell ref="N164:S164"/>
    <mergeCell ref="B161:G161"/>
    <mergeCell ref="H161:M161"/>
    <mergeCell ref="N161:S161"/>
    <mergeCell ref="B162:G162"/>
    <mergeCell ref="H162:M162"/>
    <mergeCell ref="N162:S162"/>
    <mergeCell ref="B169:G169"/>
    <mergeCell ref="H169:M169"/>
    <mergeCell ref="N169:S169"/>
    <mergeCell ref="B170:G170"/>
    <mergeCell ref="H170:M170"/>
    <mergeCell ref="N170:S170"/>
    <mergeCell ref="B167:G167"/>
    <mergeCell ref="H167:M167"/>
    <mergeCell ref="N167:S167"/>
    <mergeCell ref="B168:G168"/>
    <mergeCell ref="H168:M168"/>
    <mergeCell ref="N168:S168"/>
    <mergeCell ref="B175:G175"/>
    <mergeCell ref="H175:M175"/>
    <mergeCell ref="N175:S175"/>
    <mergeCell ref="B176:G176"/>
    <mergeCell ref="H176:M176"/>
    <mergeCell ref="N176:S176"/>
    <mergeCell ref="B171:G171"/>
    <mergeCell ref="H171:M171"/>
    <mergeCell ref="N171:S171"/>
    <mergeCell ref="B172:G172"/>
    <mergeCell ref="H172:M172"/>
    <mergeCell ref="N172:S172"/>
    <mergeCell ref="B181:G181"/>
    <mergeCell ref="H181:M181"/>
    <mergeCell ref="N181:S181"/>
    <mergeCell ref="B182:G182"/>
    <mergeCell ref="H182:M182"/>
    <mergeCell ref="N182:S182"/>
    <mergeCell ref="B177:G177"/>
    <mergeCell ref="H177:M177"/>
    <mergeCell ref="N177:S177"/>
    <mergeCell ref="B178:G178"/>
    <mergeCell ref="H178:M178"/>
    <mergeCell ref="N178:S178"/>
    <mergeCell ref="B185:G185"/>
    <mergeCell ref="H185:M185"/>
    <mergeCell ref="N185:S185"/>
    <mergeCell ref="E188:G188"/>
    <mergeCell ref="H188:M188"/>
    <mergeCell ref="N188:S188"/>
    <mergeCell ref="B183:G183"/>
    <mergeCell ref="H183:M183"/>
    <mergeCell ref="N183:S183"/>
    <mergeCell ref="B184:G184"/>
    <mergeCell ref="H184:M184"/>
    <mergeCell ref="N184:S184"/>
    <mergeCell ref="B191:G191"/>
    <mergeCell ref="H191:M191"/>
    <mergeCell ref="N191:S191"/>
    <mergeCell ref="B192:G192"/>
    <mergeCell ref="H192:M192"/>
    <mergeCell ref="N192:S192"/>
    <mergeCell ref="B189:G189"/>
    <mergeCell ref="H189:M189"/>
    <mergeCell ref="N189:S189"/>
    <mergeCell ref="B190:G190"/>
    <mergeCell ref="K190:M190"/>
    <mergeCell ref="N190:S190"/>
    <mergeCell ref="B196:G196"/>
    <mergeCell ref="H196:M196"/>
    <mergeCell ref="N196:S196"/>
    <mergeCell ref="B197:G197"/>
    <mergeCell ref="H197:M197"/>
    <mergeCell ref="N197:S197"/>
    <mergeCell ref="H193:M193"/>
    <mergeCell ref="N193:S193"/>
    <mergeCell ref="B194:G194"/>
    <mergeCell ref="H194:M194"/>
    <mergeCell ref="N194:S194"/>
    <mergeCell ref="B195:G195"/>
    <mergeCell ref="H195:M195"/>
    <mergeCell ref="N195:S195"/>
    <mergeCell ref="B202:G202"/>
    <mergeCell ref="H202:M202"/>
    <mergeCell ref="N202:S202"/>
    <mergeCell ref="B203:G203"/>
    <mergeCell ref="H203:M203"/>
    <mergeCell ref="N203:S203"/>
    <mergeCell ref="E200:G200"/>
    <mergeCell ref="H200:M200"/>
    <mergeCell ref="N200:S200"/>
    <mergeCell ref="B201:G201"/>
    <mergeCell ref="H201:M201"/>
    <mergeCell ref="N201:S201"/>
    <mergeCell ref="B207:G207"/>
    <mergeCell ref="H207:M207"/>
    <mergeCell ref="N207:S207"/>
    <mergeCell ref="B208:G208"/>
    <mergeCell ref="H208:M208"/>
    <mergeCell ref="N208:S208"/>
    <mergeCell ref="B204:G204"/>
    <mergeCell ref="H204:M204"/>
    <mergeCell ref="N204:S204"/>
    <mergeCell ref="E205:G205"/>
    <mergeCell ref="N205:S205"/>
    <mergeCell ref="B206:G206"/>
    <mergeCell ref="H206:M206"/>
    <mergeCell ref="N206:S206"/>
    <mergeCell ref="B211:G211"/>
    <mergeCell ref="H211:M211"/>
    <mergeCell ref="N211:S211"/>
    <mergeCell ref="B212:G212"/>
    <mergeCell ref="H212:M212"/>
    <mergeCell ref="N212:S212"/>
    <mergeCell ref="B209:G209"/>
    <mergeCell ref="H209:M209"/>
    <mergeCell ref="N209:S209"/>
    <mergeCell ref="B210:G210"/>
    <mergeCell ref="H210:M210"/>
    <mergeCell ref="N210:S210"/>
    <mergeCell ref="B217:G217"/>
    <mergeCell ref="H217:M217"/>
    <mergeCell ref="N217:S217"/>
    <mergeCell ref="B218:G218"/>
    <mergeCell ref="H218:M218"/>
    <mergeCell ref="N218:S218"/>
    <mergeCell ref="B213:G213"/>
    <mergeCell ref="H213:M213"/>
    <mergeCell ref="N213:S213"/>
    <mergeCell ref="B214:G214"/>
    <mergeCell ref="H214:M214"/>
    <mergeCell ref="N214:S214"/>
    <mergeCell ref="B221:G221"/>
    <mergeCell ref="H221:M221"/>
    <mergeCell ref="N221:S221"/>
    <mergeCell ref="B222:G222"/>
    <mergeCell ref="H222:M222"/>
    <mergeCell ref="N222:S222"/>
    <mergeCell ref="B219:G219"/>
    <mergeCell ref="H219:M219"/>
    <mergeCell ref="N219:S219"/>
    <mergeCell ref="B220:G220"/>
    <mergeCell ref="H220:M220"/>
    <mergeCell ref="N220:S220"/>
    <mergeCell ref="B225:G225"/>
    <mergeCell ref="H225:M225"/>
    <mergeCell ref="N225:S225"/>
    <mergeCell ref="B226:G226"/>
    <mergeCell ref="H226:M226"/>
    <mergeCell ref="N226:S226"/>
    <mergeCell ref="B223:G223"/>
    <mergeCell ref="H223:M223"/>
    <mergeCell ref="N223:S223"/>
    <mergeCell ref="B224:G224"/>
    <mergeCell ref="H224:M224"/>
    <mergeCell ref="N224:S224"/>
    <mergeCell ref="B229:G229"/>
    <mergeCell ref="H229:M229"/>
    <mergeCell ref="N229:S229"/>
    <mergeCell ref="B230:G230"/>
    <mergeCell ref="H230:M230"/>
    <mergeCell ref="N230:S230"/>
    <mergeCell ref="B227:G227"/>
    <mergeCell ref="H227:M227"/>
    <mergeCell ref="N227:S227"/>
    <mergeCell ref="B228:G228"/>
    <mergeCell ref="H228:M228"/>
    <mergeCell ref="N228:S228"/>
    <mergeCell ref="B231:G231"/>
    <mergeCell ref="H231:M231"/>
    <mergeCell ref="N231:S231"/>
    <mergeCell ref="A234:A235"/>
    <mergeCell ref="B234:B235"/>
    <mergeCell ref="C234:C235"/>
    <mergeCell ref="D234:D235"/>
    <mergeCell ref="E234:G235"/>
    <mergeCell ref="H234:H235"/>
    <mergeCell ref="I234:I235"/>
    <mergeCell ref="B238:G238"/>
    <mergeCell ref="K238:M238"/>
    <mergeCell ref="N238:S238"/>
    <mergeCell ref="B239:G239"/>
    <mergeCell ref="H239:M239"/>
    <mergeCell ref="N239:S239"/>
    <mergeCell ref="P234:P235"/>
    <mergeCell ref="E236:G236"/>
    <mergeCell ref="N236:S236"/>
    <mergeCell ref="B237:G237"/>
    <mergeCell ref="H237:M237"/>
    <mergeCell ref="N237:S237"/>
    <mergeCell ref="J234:J235"/>
    <mergeCell ref="K234:K235"/>
    <mergeCell ref="L234:L235"/>
    <mergeCell ref="M234:M235"/>
    <mergeCell ref="N234:N235"/>
    <mergeCell ref="O234:O235"/>
    <mergeCell ref="B242:G242"/>
    <mergeCell ref="H242:M242"/>
    <mergeCell ref="N242:S242"/>
    <mergeCell ref="B243:G243"/>
    <mergeCell ref="H243:M243"/>
    <mergeCell ref="N243:S243"/>
    <mergeCell ref="B240:G240"/>
    <mergeCell ref="H240:M240"/>
    <mergeCell ref="N240:S240"/>
    <mergeCell ref="B241:G241"/>
    <mergeCell ref="H241:M241"/>
    <mergeCell ref="N241:S241"/>
    <mergeCell ref="B248:G248"/>
    <mergeCell ref="H248:M248"/>
    <mergeCell ref="N248:S248"/>
    <mergeCell ref="B249:G249"/>
    <mergeCell ref="H249:M249"/>
    <mergeCell ref="N249:S249"/>
    <mergeCell ref="B244:G244"/>
    <mergeCell ref="H244:M244"/>
    <mergeCell ref="N244:S244"/>
    <mergeCell ref="B245:G245"/>
    <mergeCell ref="H245:M245"/>
    <mergeCell ref="N245:S245"/>
    <mergeCell ref="B252:G252"/>
    <mergeCell ref="H252:M252"/>
    <mergeCell ref="N252:S252"/>
    <mergeCell ref="B253:G253"/>
    <mergeCell ref="H253:M253"/>
    <mergeCell ref="N253:S253"/>
    <mergeCell ref="B250:G250"/>
    <mergeCell ref="H250:M250"/>
    <mergeCell ref="N250:S250"/>
    <mergeCell ref="B251:G251"/>
    <mergeCell ref="H251:M251"/>
    <mergeCell ref="N251:S251"/>
    <mergeCell ref="B258:G258"/>
    <mergeCell ref="H258:M258"/>
    <mergeCell ref="N258:S258"/>
    <mergeCell ref="B261:G261"/>
    <mergeCell ref="H261:M261"/>
    <mergeCell ref="N261:S261"/>
    <mergeCell ref="B254:G254"/>
    <mergeCell ref="H254:M254"/>
    <mergeCell ref="N254:S254"/>
    <mergeCell ref="B257:G257"/>
    <mergeCell ref="H257:M257"/>
    <mergeCell ref="N257:S257"/>
    <mergeCell ref="B264:G264"/>
    <mergeCell ref="H264:M264"/>
    <mergeCell ref="N264:S264"/>
    <mergeCell ref="B265:G265"/>
    <mergeCell ref="H265:M265"/>
    <mergeCell ref="N265:S265"/>
    <mergeCell ref="B262:G262"/>
    <mergeCell ref="H262:M262"/>
    <mergeCell ref="N262:S262"/>
    <mergeCell ref="B263:G263"/>
    <mergeCell ref="H263:M263"/>
    <mergeCell ref="N263:S263"/>
    <mergeCell ref="B268:G268"/>
    <mergeCell ref="H268:M268"/>
    <mergeCell ref="N268:S268"/>
    <mergeCell ref="B269:G269"/>
    <mergeCell ref="K269:M270"/>
    <mergeCell ref="N269:S269"/>
    <mergeCell ref="B270:G270"/>
    <mergeCell ref="N270:S270"/>
    <mergeCell ref="B266:G266"/>
    <mergeCell ref="H266:M266"/>
    <mergeCell ref="N266:S266"/>
    <mergeCell ref="B267:G267"/>
    <mergeCell ref="H267:M267"/>
    <mergeCell ref="N267:S267"/>
    <mergeCell ref="B273:G273"/>
    <mergeCell ref="H273:M273"/>
    <mergeCell ref="N273:S273"/>
    <mergeCell ref="B274:G274"/>
    <mergeCell ref="H274:M274"/>
    <mergeCell ref="N274:S274"/>
    <mergeCell ref="B271:G271"/>
    <mergeCell ref="H271:M271"/>
    <mergeCell ref="N271:S271"/>
    <mergeCell ref="B272:G272"/>
    <mergeCell ref="H272:M272"/>
    <mergeCell ref="N272:S272"/>
    <mergeCell ref="B280:G280"/>
    <mergeCell ref="K280:M280"/>
    <mergeCell ref="N280:S280"/>
    <mergeCell ref="B281:G281"/>
    <mergeCell ref="B282:G282"/>
    <mergeCell ref="H282:M282"/>
    <mergeCell ref="N282:S282"/>
    <mergeCell ref="B275:G275"/>
    <mergeCell ref="H275:M275"/>
    <mergeCell ref="N275:S275"/>
    <mergeCell ref="E278:G278"/>
    <mergeCell ref="E279:G279"/>
    <mergeCell ref="Q279:S279"/>
    <mergeCell ref="A290:A291"/>
    <mergeCell ref="B290:G291"/>
    <mergeCell ref="H290:H291"/>
    <mergeCell ref="I290:I291"/>
    <mergeCell ref="J290:J291"/>
    <mergeCell ref="O283:O284"/>
    <mergeCell ref="P283:P284"/>
    <mergeCell ref="E285:G285"/>
    <mergeCell ref="N285:S285"/>
    <mergeCell ref="B286:G286"/>
    <mergeCell ref="E287:G287"/>
    <mergeCell ref="I283:I284"/>
    <mergeCell ref="J283:J284"/>
    <mergeCell ref="K283:K284"/>
    <mergeCell ref="L283:L284"/>
    <mergeCell ref="M283:M284"/>
    <mergeCell ref="N283:N284"/>
    <mergeCell ref="A283:A284"/>
    <mergeCell ref="B283:B284"/>
    <mergeCell ref="C283:C284"/>
    <mergeCell ref="D283:D284"/>
    <mergeCell ref="E283:G284"/>
    <mergeCell ref="H283:H284"/>
    <mergeCell ref="N290:N291"/>
    <mergeCell ref="O290:O291"/>
    <mergeCell ref="P290:P291"/>
    <mergeCell ref="Q290:Q291"/>
    <mergeCell ref="R290:R291"/>
    <mergeCell ref="S290:S291"/>
    <mergeCell ref="B288:G288"/>
    <mergeCell ref="N288:S288"/>
    <mergeCell ref="B289:G289"/>
    <mergeCell ref="H289:M289"/>
    <mergeCell ref="N289:S289"/>
    <mergeCell ref="B294:G294"/>
    <mergeCell ref="B297:G297"/>
    <mergeCell ref="H297:M297"/>
    <mergeCell ref="N297:S297"/>
    <mergeCell ref="B298:G298"/>
    <mergeCell ref="H298:M298"/>
    <mergeCell ref="N298:S298"/>
    <mergeCell ref="B292:G292"/>
    <mergeCell ref="H292:M292"/>
    <mergeCell ref="N292:S292"/>
    <mergeCell ref="B293:G293"/>
    <mergeCell ref="H293:M293"/>
    <mergeCell ref="N293:S293"/>
    <mergeCell ref="B301:G301"/>
    <mergeCell ref="H301:M301"/>
    <mergeCell ref="N301:S301"/>
    <mergeCell ref="B302:G302"/>
    <mergeCell ref="H302:M302"/>
    <mergeCell ref="N302:S302"/>
    <mergeCell ref="B299:G299"/>
    <mergeCell ref="H299:M299"/>
    <mergeCell ref="N299:S299"/>
    <mergeCell ref="B300:G300"/>
    <mergeCell ref="H300:M300"/>
    <mergeCell ref="N300:S300"/>
    <mergeCell ref="B305:G305"/>
    <mergeCell ref="H305:M305"/>
    <mergeCell ref="N305:S305"/>
    <mergeCell ref="E308:G308"/>
    <mergeCell ref="B309:G309"/>
    <mergeCell ref="H309:M309"/>
    <mergeCell ref="N309:S309"/>
    <mergeCell ref="B303:G303"/>
    <mergeCell ref="H303:M303"/>
    <mergeCell ref="N303:S303"/>
    <mergeCell ref="B304:G304"/>
    <mergeCell ref="H304:M304"/>
    <mergeCell ref="N304:S304"/>
    <mergeCell ref="B312:G312"/>
    <mergeCell ref="H312:M312"/>
    <mergeCell ref="N312:S312"/>
    <mergeCell ref="B313:G313"/>
    <mergeCell ref="H313:M313"/>
    <mergeCell ref="N313:S313"/>
    <mergeCell ref="B310:G310"/>
    <mergeCell ref="H310:M310"/>
    <mergeCell ref="N310:S310"/>
    <mergeCell ref="B311:G311"/>
    <mergeCell ref="H311:M311"/>
    <mergeCell ref="N311:S311"/>
    <mergeCell ref="B316:G316"/>
    <mergeCell ref="H316:M316"/>
    <mergeCell ref="N316:S316"/>
    <mergeCell ref="B317:G317"/>
    <mergeCell ref="H317:M317"/>
    <mergeCell ref="N317:S317"/>
    <mergeCell ref="B314:G314"/>
    <mergeCell ref="H314:M314"/>
    <mergeCell ref="N314:S314"/>
    <mergeCell ref="B315:G315"/>
    <mergeCell ref="H315:M315"/>
    <mergeCell ref="N315:S315"/>
    <mergeCell ref="B320:G320"/>
    <mergeCell ref="H320:M320"/>
    <mergeCell ref="N320:S320"/>
    <mergeCell ref="B321:G321"/>
    <mergeCell ref="H321:M321"/>
    <mergeCell ref="N321:S321"/>
    <mergeCell ref="B318:G318"/>
    <mergeCell ref="H318:M318"/>
    <mergeCell ref="N318:S318"/>
    <mergeCell ref="B319:G319"/>
    <mergeCell ref="H319:M319"/>
    <mergeCell ref="N319:S319"/>
    <mergeCell ref="B322:G322"/>
    <mergeCell ref="H322:M322"/>
    <mergeCell ref="N322:S322"/>
    <mergeCell ref="E325:G325"/>
    <mergeCell ref="A326:A328"/>
    <mergeCell ref="B326:G328"/>
    <mergeCell ref="H326:H328"/>
    <mergeCell ref="I326:I328"/>
    <mergeCell ref="J326:J328"/>
    <mergeCell ref="N326:S328"/>
    <mergeCell ref="B332:G332"/>
    <mergeCell ref="H332:M332"/>
    <mergeCell ref="N332:S332"/>
    <mergeCell ref="B333:G333"/>
    <mergeCell ref="H333:M333"/>
    <mergeCell ref="B334:G334"/>
    <mergeCell ref="H334:M334"/>
    <mergeCell ref="B329:G329"/>
    <mergeCell ref="E330:G330"/>
    <mergeCell ref="N330:S330"/>
    <mergeCell ref="E331:G331"/>
    <mergeCell ref="H331:M331"/>
    <mergeCell ref="N331:S331"/>
    <mergeCell ref="B336:G336"/>
    <mergeCell ref="H336:M336"/>
    <mergeCell ref="N336:S336"/>
    <mergeCell ref="B337:G337"/>
    <mergeCell ref="H337:M337"/>
    <mergeCell ref="N337:S337"/>
    <mergeCell ref="B335:G335"/>
    <mergeCell ref="H335:M335"/>
    <mergeCell ref="N335:S335"/>
    <mergeCell ref="B340:G340"/>
    <mergeCell ref="H340:M340"/>
    <mergeCell ref="N340:S340"/>
    <mergeCell ref="B338:G338"/>
    <mergeCell ref="H338:M338"/>
    <mergeCell ref="N338:S338"/>
    <mergeCell ref="B339:G339"/>
    <mergeCell ref="H339:M339"/>
    <mergeCell ref="N339:S339"/>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VIPER</vt:lpstr>
      <vt:lpstr>T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riana Ludwig</dc:creator>
  <cp:lastModifiedBy>Adriana Ludwig</cp:lastModifiedBy>
  <dcterms:created xsi:type="dcterms:W3CDTF">2018-11-21T12:39:02Z</dcterms:created>
  <dcterms:modified xsi:type="dcterms:W3CDTF">2019-04-30T15:34:01Z</dcterms:modified>
</cp:coreProperties>
</file>